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C:\Users\user\Desktop\张婷的实验\张婷的实验数据\材料表征\XPS分析\"/>
    </mc:Choice>
  </mc:AlternateContent>
  <xr:revisionPtr revIDLastSave="0" documentId="13_ncr:1_{64509006-2957-4111-8609-5618A81F26D5}" xr6:coauthVersionLast="36" xr6:coauthVersionMax="36" xr10:uidLastSave="{00000000-0000-0000-0000-000000000000}"/>
  <bookViews>
    <workbookView xWindow="0" yWindow="0" windowWidth="28800" windowHeight="14100" activeTab="5" xr2:uid="{00000000-000D-0000-FFFF-FFFF00000000}"/>
  </bookViews>
  <sheets>
    <sheet name="Sheet8" sheetId="8" r:id="rId1"/>
    <sheet name="Al 2p" sheetId="7" r:id="rId2"/>
    <sheet name="N 1s" sheetId="6" r:id="rId3"/>
    <sheet name="C 1s" sheetId="5" r:id="rId4"/>
    <sheet name="Ti 2p" sheetId="4" r:id="rId5"/>
    <sheet name="O 1s" sheetId="3" r:id="rId6"/>
    <sheet name="Survey" sheetId="2" r:id="rId7"/>
    <sheet name="Sheet1" sheetId="1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22">
  <si>
    <t>20200923/shan da/1: 1/Sequence/wide</t>
  </si>
  <si>
    <t>Binding energy (eV)</t>
  </si>
  <si>
    <t>Counts per second</t>
  </si>
  <si>
    <t>Trans Fn</t>
  </si>
  <si>
    <t>20200923/shan da/1: 1/O 1s</t>
  </si>
  <si>
    <t>20200923/shan da/1: 1/Ti 2p</t>
  </si>
  <si>
    <t>20200923/shan da/1: 1/C 1s</t>
  </si>
  <si>
    <t>20200923/shan da/1: 1/N 1s</t>
  </si>
  <si>
    <t>20200923/shan da/1: 1/Al 2p</t>
  </si>
  <si>
    <t xml:space="preserve"> </t>
  </si>
  <si>
    <t>Al 2p</t>
  </si>
  <si>
    <t>N 1s</t>
  </si>
  <si>
    <t>O 1s</t>
  </si>
  <si>
    <t>Ti 2p</t>
  </si>
  <si>
    <t>C 1s</t>
  </si>
  <si>
    <t>BE [eV]</t>
  </si>
  <si>
    <t>FWHM [eV]</t>
  </si>
  <si>
    <t>RSF</t>
  </si>
  <si>
    <t>Atomic conc. [%]</t>
  </si>
  <si>
    <t>Error [%]</t>
  </si>
  <si>
    <t>Mass conc. [%]</t>
  </si>
  <si>
    <t>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2" fontId="0" fillId="0" borderId="0" xfId="0" applyNumberFormat="1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/>
              <a:t>S</a:t>
            </a:r>
            <a:r>
              <a:rPr lang="en-US" altLang="zh-CN"/>
              <a:t>mooth/</a:t>
            </a:r>
            <a:r>
              <a:rPr lang="en-GB" altLang="zh-CN"/>
              <a:t>Al 2p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200923/shan da/1: 1/Al 2p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Al 2p'!$A$3:$A$464</c:f>
              <c:numCache>
                <c:formatCode>General</c:formatCode>
                <c:ptCount val="462"/>
                <c:pt idx="0">
                  <c:v>88.391394422121721</c:v>
                </c:pt>
                <c:pt idx="1">
                  <c:v>88.341394422121766</c:v>
                </c:pt>
                <c:pt idx="2">
                  <c:v>88.291394422121812</c:v>
                </c:pt>
                <c:pt idx="3">
                  <c:v>88.24139442212163</c:v>
                </c:pt>
                <c:pt idx="4">
                  <c:v>88.191394422121675</c:v>
                </c:pt>
                <c:pt idx="5">
                  <c:v>88.141394422121721</c:v>
                </c:pt>
                <c:pt idx="6">
                  <c:v>88.091394422121766</c:v>
                </c:pt>
                <c:pt idx="7">
                  <c:v>88.041394422121812</c:v>
                </c:pt>
                <c:pt idx="8">
                  <c:v>87.99139442212163</c:v>
                </c:pt>
                <c:pt idx="9">
                  <c:v>87.941394422121675</c:v>
                </c:pt>
                <c:pt idx="10">
                  <c:v>87.891394422121721</c:v>
                </c:pt>
                <c:pt idx="11">
                  <c:v>87.841394422121766</c:v>
                </c:pt>
                <c:pt idx="12">
                  <c:v>87.791394422121812</c:v>
                </c:pt>
                <c:pt idx="13">
                  <c:v>87.74139442212163</c:v>
                </c:pt>
                <c:pt idx="14">
                  <c:v>87.691394422121675</c:v>
                </c:pt>
                <c:pt idx="15">
                  <c:v>87.641394422121721</c:v>
                </c:pt>
                <c:pt idx="16">
                  <c:v>87.591394422121766</c:v>
                </c:pt>
                <c:pt idx="17">
                  <c:v>87.541394422121812</c:v>
                </c:pt>
                <c:pt idx="18">
                  <c:v>87.49139442212163</c:v>
                </c:pt>
                <c:pt idx="19">
                  <c:v>87.441394422121675</c:v>
                </c:pt>
                <c:pt idx="20">
                  <c:v>87.391394422121721</c:v>
                </c:pt>
                <c:pt idx="21">
                  <c:v>87.341394422121766</c:v>
                </c:pt>
                <c:pt idx="22">
                  <c:v>87.291394422121812</c:v>
                </c:pt>
                <c:pt idx="23">
                  <c:v>87.24139442212163</c:v>
                </c:pt>
                <c:pt idx="24">
                  <c:v>87.191394422121675</c:v>
                </c:pt>
                <c:pt idx="25">
                  <c:v>87.141394422121721</c:v>
                </c:pt>
                <c:pt idx="26">
                  <c:v>87.091394422121766</c:v>
                </c:pt>
                <c:pt idx="27">
                  <c:v>87.041394422121812</c:v>
                </c:pt>
                <c:pt idx="28">
                  <c:v>86.99139442212163</c:v>
                </c:pt>
                <c:pt idx="29">
                  <c:v>86.941394422121675</c:v>
                </c:pt>
                <c:pt idx="30">
                  <c:v>86.891394422121721</c:v>
                </c:pt>
                <c:pt idx="31">
                  <c:v>86.841394422121766</c:v>
                </c:pt>
                <c:pt idx="32">
                  <c:v>86.791394422121812</c:v>
                </c:pt>
                <c:pt idx="33">
                  <c:v>86.74139442212163</c:v>
                </c:pt>
                <c:pt idx="34">
                  <c:v>86.691394422121675</c:v>
                </c:pt>
                <c:pt idx="35">
                  <c:v>86.641394422121721</c:v>
                </c:pt>
                <c:pt idx="36">
                  <c:v>86.591394422121766</c:v>
                </c:pt>
                <c:pt idx="37">
                  <c:v>86.541394422121812</c:v>
                </c:pt>
                <c:pt idx="38">
                  <c:v>86.49139442212163</c:v>
                </c:pt>
                <c:pt idx="39">
                  <c:v>86.441394422121675</c:v>
                </c:pt>
                <c:pt idx="40">
                  <c:v>86.391394422121721</c:v>
                </c:pt>
                <c:pt idx="41">
                  <c:v>86.341394422121766</c:v>
                </c:pt>
                <c:pt idx="42">
                  <c:v>86.291394422121812</c:v>
                </c:pt>
                <c:pt idx="43">
                  <c:v>86.24139442212163</c:v>
                </c:pt>
                <c:pt idx="44">
                  <c:v>86.191394422121675</c:v>
                </c:pt>
                <c:pt idx="45">
                  <c:v>86.141394422121721</c:v>
                </c:pt>
                <c:pt idx="46">
                  <c:v>86.091394422121766</c:v>
                </c:pt>
                <c:pt idx="47">
                  <c:v>86.041394422121812</c:v>
                </c:pt>
                <c:pt idx="48">
                  <c:v>85.99139442212163</c:v>
                </c:pt>
                <c:pt idx="49">
                  <c:v>85.941394422121675</c:v>
                </c:pt>
                <c:pt idx="50">
                  <c:v>85.891394422121721</c:v>
                </c:pt>
                <c:pt idx="51">
                  <c:v>85.841394422121766</c:v>
                </c:pt>
                <c:pt idx="52">
                  <c:v>85.791394422121812</c:v>
                </c:pt>
                <c:pt idx="53">
                  <c:v>85.74139442212163</c:v>
                </c:pt>
                <c:pt idx="54">
                  <c:v>85.691394422121675</c:v>
                </c:pt>
                <c:pt idx="55">
                  <c:v>85.641394422121721</c:v>
                </c:pt>
                <c:pt idx="56">
                  <c:v>85.591394422121766</c:v>
                </c:pt>
                <c:pt idx="57">
                  <c:v>85.541394422121812</c:v>
                </c:pt>
                <c:pt idx="58">
                  <c:v>85.49139442212163</c:v>
                </c:pt>
                <c:pt idx="59">
                  <c:v>85.441394422121675</c:v>
                </c:pt>
                <c:pt idx="60">
                  <c:v>85.391394422121721</c:v>
                </c:pt>
                <c:pt idx="61">
                  <c:v>85.341394422121766</c:v>
                </c:pt>
                <c:pt idx="62">
                  <c:v>85.291394422121812</c:v>
                </c:pt>
                <c:pt idx="63">
                  <c:v>85.24139442212163</c:v>
                </c:pt>
                <c:pt idx="64">
                  <c:v>85.191394422121675</c:v>
                </c:pt>
                <c:pt idx="65">
                  <c:v>85.141394422121721</c:v>
                </c:pt>
                <c:pt idx="66">
                  <c:v>85.091394422121766</c:v>
                </c:pt>
                <c:pt idx="67">
                  <c:v>85.041394422121812</c:v>
                </c:pt>
                <c:pt idx="68">
                  <c:v>84.99139442212163</c:v>
                </c:pt>
                <c:pt idx="69">
                  <c:v>84.941394422121675</c:v>
                </c:pt>
                <c:pt idx="70">
                  <c:v>84.891394422121721</c:v>
                </c:pt>
                <c:pt idx="71">
                  <c:v>84.841394422121766</c:v>
                </c:pt>
                <c:pt idx="72">
                  <c:v>84.791394422121812</c:v>
                </c:pt>
                <c:pt idx="73">
                  <c:v>84.74139442212163</c:v>
                </c:pt>
                <c:pt idx="74">
                  <c:v>84.691394422121675</c:v>
                </c:pt>
                <c:pt idx="75">
                  <c:v>84.641394422121721</c:v>
                </c:pt>
                <c:pt idx="76">
                  <c:v>84.591394422121766</c:v>
                </c:pt>
                <c:pt idx="77">
                  <c:v>84.541394422121812</c:v>
                </c:pt>
                <c:pt idx="78">
                  <c:v>84.49139442212163</c:v>
                </c:pt>
                <c:pt idx="79">
                  <c:v>84.441394422121675</c:v>
                </c:pt>
                <c:pt idx="80">
                  <c:v>84.391394422121721</c:v>
                </c:pt>
                <c:pt idx="81">
                  <c:v>84.341394422121766</c:v>
                </c:pt>
                <c:pt idx="82">
                  <c:v>84.291394422121812</c:v>
                </c:pt>
                <c:pt idx="83">
                  <c:v>84.24139442212163</c:v>
                </c:pt>
                <c:pt idx="84">
                  <c:v>84.191394422121675</c:v>
                </c:pt>
                <c:pt idx="85">
                  <c:v>84.141394422121721</c:v>
                </c:pt>
                <c:pt idx="86">
                  <c:v>84.091394422121766</c:v>
                </c:pt>
                <c:pt idx="87">
                  <c:v>84.041394422121812</c:v>
                </c:pt>
                <c:pt idx="88">
                  <c:v>83.99139442212163</c:v>
                </c:pt>
                <c:pt idx="89">
                  <c:v>83.941394422121675</c:v>
                </c:pt>
                <c:pt idx="90">
                  <c:v>83.891394422121721</c:v>
                </c:pt>
                <c:pt idx="91">
                  <c:v>83.841394422121766</c:v>
                </c:pt>
                <c:pt idx="92">
                  <c:v>83.791394422121812</c:v>
                </c:pt>
                <c:pt idx="93">
                  <c:v>83.74139442212163</c:v>
                </c:pt>
                <c:pt idx="94">
                  <c:v>83.691394422121675</c:v>
                </c:pt>
                <c:pt idx="95">
                  <c:v>83.641394422121721</c:v>
                </c:pt>
                <c:pt idx="96">
                  <c:v>83.591394422121766</c:v>
                </c:pt>
                <c:pt idx="97">
                  <c:v>83.541394422121812</c:v>
                </c:pt>
                <c:pt idx="98">
                  <c:v>83.49139442212163</c:v>
                </c:pt>
                <c:pt idx="99">
                  <c:v>83.441394422121675</c:v>
                </c:pt>
                <c:pt idx="100">
                  <c:v>83.391394422121721</c:v>
                </c:pt>
                <c:pt idx="101">
                  <c:v>83.341394422121766</c:v>
                </c:pt>
                <c:pt idx="102">
                  <c:v>83.291394422121812</c:v>
                </c:pt>
                <c:pt idx="103">
                  <c:v>83.24139442212163</c:v>
                </c:pt>
                <c:pt idx="104">
                  <c:v>83.191394422121675</c:v>
                </c:pt>
                <c:pt idx="105">
                  <c:v>83.141394422121721</c:v>
                </c:pt>
                <c:pt idx="106">
                  <c:v>83.091394422121766</c:v>
                </c:pt>
                <c:pt idx="107">
                  <c:v>83.041394422121812</c:v>
                </c:pt>
                <c:pt idx="108">
                  <c:v>82.99139442212163</c:v>
                </c:pt>
                <c:pt idx="109">
                  <c:v>82.941394422121675</c:v>
                </c:pt>
                <c:pt idx="110">
                  <c:v>82.891394422121721</c:v>
                </c:pt>
                <c:pt idx="111">
                  <c:v>82.841394422121766</c:v>
                </c:pt>
                <c:pt idx="112">
                  <c:v>82.791394422121812</c:v>
                </c:pt>
                <c:pt idx="113">
                  <c:v>82.74139442212163</c:v>
                </c:pt>
                <c:pt idx="114">
                  <c:v>82.691394422121675</c:v>
                </c:pt>
                <c:pt idx="115">
                  <c:v>82.641394422121721</c:v>
                </c:pt>
                <c:pt idx="116">
                  <c:v>82.591394422121766</c:v>
                </c:pt>
                <c:pt idx="117">
                  <c:v>82.541394422121812</c:v>
                </c:pt>
                <c:pt idx="118">
                  <c:v>82.49139442212163</c:v>
                </c:pt>
                <c:pt idx="119">
                  <c:v>82.441394422121675</c:v>
                </c:pt>
                <c:pt idx="120">
                  <c:v>82.391394422121721</c:v>
                </c:pt>
                <c:pt idx="121">
                  <c:v>82.341394422121766</c:v>
                </c:pt>
                <c:pt idx="122">
                  <c:v>82.291394422121812</c:v>
                </c:pt>
                <c:pt idx="123">
                  <c:v>82.24139442212163</c:v>
                </c:pt>
                <c:pt idx="124">
                  <c:v>82.191394422121675</c:v>
                </c:pt>
                <c:pt idx="125">
                  <c:v>82.141394422121721</c:v>
                </c:pt>
                <c:pt idx="126">
                  <c:v>82.091394422121766</c:v>
                </c:pt>
                <c:pt idx="127">
                  <c:v>82.041394422121812</c:v>
                </c:pt>
                <c:pt idx="128">
                  <c:v>81.99139442212163</c:v>
                </c:pt>
                <c:pt idx="129">
                  <c:v>81.941394422121675</c:v>
                </c:pt>
                <c:pt idx="130">
                  <c:v>81.891394422121721</c:v>
                </c:pt>
                <c:pt idx="131">
                  <c:v>81.841394422121766</c:v>
                </c:pt>
                <c:pt idx="132">
                  <c:v>81.791394422121812</c:v>
                </c:pt>
                <c:pt idx="133">
                  <c:v>81.74139442212163</c:v>
                </c:pt>
                <c:pt idx="134">
                  <c:v>81.691394422121675</c:v>
                </c:pt>
                <c:pt idx="135">
                  <c:v>81.641394422121721</c:v>
                </c:pt>
                <c:pt idx="136">
                  <c:v>81.591394422121766</c:v>
                </c:pt>
                <c:pt idx="137">
                  <c:v>81.541394422121812</c:v>
                </c:pt>
                <c:pt idx="138">
                  <c:v>81.49139442212163</c:v>
                </c:pt>
                <c:pt idx="139">
                  <c:v>81.441394422121675</c:v>
                </c:pt>
                <c:pt idx="140">
                  <c:v>81.391394422121721</c:v>
                </c:pt>
                <c:pt idx="141">
                  <c:v>81.341394422121766</c:v>
                </c:pt>
                <c:pt idx="142">
                  <c:v>81.291394422121812</c:v>
                </c:pt>
                <c:pt idx="143">
                  <c:v>81.24139442212163</c:v>
                </c:pt>
                <c:pt idx="144">
                  <c:v>81.191394422121675</c:v>
                </c:pt>
                <c:pt idx="145">
                  <c:v>81.141394422121721</c:v>
                </c:pt>
                <c:pt idx="146">
                  <c:v>81.091394422121766</c:v>
                </c:pt>
                <c:pt idx="147">
                  <c:v>81.041394422121812</c:v>
                </c:pt>
                <c:pt idx="148">
                  <c:v>80.99139442212163</c:v>
                </c:pt>
                <c:pt idx="149">
                  <c:v>80.941394422121675</c:v>
                </c:pt>
                <c:pt idx="150">
                  <c:v>80.891394422121721</c:v>
                </c:pt>
                <c:pt idx="151">
                  <c:v>80.841394422121766</c:v>
                </c:pt>
                <c:pt idx="152">
                  <c:v>80.791394422121812</c:v>
                </c:pt>
                <c:pt idx="153">
                  <c:v>80.74139442212163</c:v>
                </c:pt>
                <c:pt idx="154">
                  <c:v>80.691394422121675</c:v>
                </c:pt>
                <c:pt idx="155">
                  <c:v>80.641394422121721</c:v>
                </c:pt>
                <c:pt idx="156">
                  <c:v>80.591394422121766</c:v>
                </c:pt>
                <c:pt idx="157">
                  <c:v>80.541394422121812</c:v>
                </c:pt>
                <c:pt idx="158">
                  <c:v>80.49139442212163</c:v>
                </c:pt>
                <c:pt idx="159">
                  <c:v>80.441394422121675</c:v>
                </c:pt>
                <c:pt idx="160">
                  <c:v>80.391394422121721</c:v>
                </c:pt>
                <c:pt idx="161">
                  <c:v>80.341394422121766</c:v>
                </c:pt>
                <c:pt idx="162">
                  <c:v>80.291394422121812</c:v>
                </c:pt>
                <c:pt idx="163">
                  <c:v>80.24139442212163</c:v>
                </c:pt>
                <c:pt idx="164">
                  <c:v>80.191394422121675</c:v>
                </c:pt>
                <c:pt idx="165">
                  <c:v>80.141394422121721</c:v>
                </c:pt>
                <c:pt idx="166">
                  <c:v>80.091394422121766</c:v>
                </c:pt>
                <c:pt idx="167">
                  <c:v>80.041394422121812</c:v>
                </c:pt>
                <c:pt idx="168">
                  <c:v>79.99139442212163</c:v>
                </c:pt>
                <c:pt idx="169">
                  <c:v>79.941394422121675</c:v>
                </c:pt>
                <c:pt idx="170">
                  <c:v>79.891394422121721</c:v>
                </c:pt>
                <c:pt idx="171">
                  <c:v>79.841394422121766</c:v>
                </c:pt>
                <c:pt idx="172">
                  <c:v>79.791394422121812</c:v>
                </c:pt>
                <c:pt idx="173">
                  <c:v>79.74139442212163</c:v>
                </c:pt>
                <c:pt idx="174">
                  <c:v>79.691394422121675</c:v>
                </c:pt>
                <c:pt idx="175">
                  <c:v>79.641394422121721</c:v>
                </c:pt>
                <c:pt idx="176">
                  <c:v>79.591394422121766</c:v>
                </c:pt>
                <c:pt idx="177">
                  <c:v>79.541394422121812</c:v>
                </c:pt>
                <c:pt idx="178">
                  <c:v>79.49139442212163</c:v>
                </c:pt>
                <c:pt idx="179">
                  <c:v>79.441394422121675</c:v>
                </c:pt>
                <c:pt idx="180">
                  <c:v>79.391394422121721</c:v>
                </c:pt>
                <c:pt idx="181">
                  <c:v>79.341394422121766</c:v>
                </c:pt>
                <c:pt idx="182">
                  <c:v>79.291394422121812</c:v>
                </c:pt>
                <c:pt idx="183">
                  <c:v>79.24139442212163</c:v>
                </c:pt>
                <c:pt idx="184">
                  <c:v>79.191394422121675</c:v>
                </c:pt>
                <c:pt idx="185">
                  <c:v>79.141394422121721</c:v>
                </c:pt>
                <c:pt idx="186">
                  <c:v>79.091394422121766</c:v>
                </c:pt>
                <c:pt idx="187">
                  <c:v>79.041394422121812</c:v>
                </c:pt>
                <c:pt idx="188">
                  <c:v>78.99139442212163</c:v>
                </c:pt>
                <c:pt idx="189">
                  <c:v>78.941394422121675</c:v>
                </c:pt>
                <c:pt idx="190">
                  <c:v>78.891394422121721</c:v>
                </c:pt>
                <c:pt idx="191">
                  <c:v>78.841394422121766</c:v>
                </c:pt>
                <c:pt idx="192">
                  <c:v>78.791394422121812</c:v>
                </c:pt>
                <c:pt idx="193">
                  <c:v>78.74139442212163</c:v>
                </c:pt>
                <c:pt idx="194">
                  <c:v>78.691394422121675</c:v>
                </c:pt>
                <c:pt idx="195">
                  <c:v>78.641394422121721</c:v>
                </c:pt>
                <c:pt idx="196">
                  <c:v>78.591394422121766</c:v>
                </c:pt>
                <c:pt idx="197">
                  <c:v>78.541394422121812</c:v>
                </c:pt>
                <c:pt idx="198">
                  <c:v>78.49139442212163</c:v>
                </c:pt>
                <c:pt idx="199">
                  <c:v>78.441394422121675</c:v>
                </c:pt>
                <c:pt idx="200">
                  <c:v>78.391394422121721</c:v>
                </c:pt>
                <c:pt idx="201">
                  <c:v>78.341394422121766</c:v>
                </c:pt>
                <c:pt idx="202">
                  <c:v>78.291394422121812</c:v>
                </c:pt>
                <c:pt idx="203">
                  <c:v>78.24139442212163</c:v>
                </c:pt>
                <c:pt idx="204">
                  <c:v>78.191394422121675</c:v>
                </c:pt>
                <c:pt idx="205">
                  <c:v>78.141394422121721</c:v>
                </c:pt>
                <c:pt idx="206">
                  <c:v>78.091394422121766</c:v>
                </c:pt>
                <c:pt idx="207">
                  <c:v>78.041394422121812</c:v>
                </c:pt>
                <c:pt idx="208">
                  <c:v>77.99139442212163</c:v>
                </c:pt>
                <c:pt idx="209">
                  <c:v>77.941394422121675</c:v>
                </c:pt>
                <c:pt idx="210">
                  <c:v>77.891394422121721</c:v>
                </c:pt>
                <c:pt idx="211">
                  <c:v>77.841394422121766</c:v>
                </c:pt>
                <c:pt idx="212">
                  <c:v>77.791394422121812</c:v>
                </c:pt>
                <c:pt idx="213">
                  <c:v>77.74139442212163</c:v>
                </c:pt>
                <c:pt idx="214">
                  <c:v>77.691394422121675</c:v>
                </c:pt>
                <c:pt idx="215">
                  <c:v>77.641394422121721</c:v>
                </c:pt>
                <c:pt idx="216">
                  <c:v>77.591394422121766</c:v>
                </c:pt>
                <c:pt idx="217">
                  <c:v>77.541394422121812</c:v>
                </c:pt>
                <c:pt idx="218">
                  <c:v>77.49139442212163</c:v>
                </c:pt>
                <c:pt idx="219">
                  <c:v>77.441394422121675</c:v>
                </c:pt>
                <c:pt idx="220">
                  <c:v>77.391394422121721</c:v>
                </c:pt>
                <c:pt idx="221">
                  <c:v>77.341394422121766</c:v>
                </c:pt>
                <c:pt idx="222">
                  <c:v>77.291394422121812</c:v>
                </c:pt>
                <c:pt idx="223">
                  <c:v>77.24139442212163</c:v>
                </c:pt>
                <c:pt idx="224">
                  <c:v>77.191394422121675</c:v>
                </c:pt>
                <c:pt idx="225">
                  <c:v>77.141394422121721</c:v>
                </c:pt>
                <c:pt idx="226">
                  <c:v>77.091394422121766</c:v>
                </c:pt>
                <c:pt idx="227">
                  <c:v>77.041394422121812</c:v>
                </c:pt>
                <c:pt idx="228">
                  <c:v>76.99139442212163</c:v>
                </c:pt>
                <c:pt idx="229">
                  <c:v>76.941394422121675</c:v>
                </c:pt>
                <c:pt idx="230">
                  <c:v>76.891394422121721</c:v>
                </c:pt>
                <c:pt idx="231">
                  <c:v>76.841394422121766</c:v>
                </c:pt>
                <c:pt idx="232">
                  <c:v>76.791394422121812</c:v>
                </c:pt>
                <c:pt idx="233">
                  <c:v>76.74139442212163</c:v>
                </c:pt>
                <c:pt idx="234">
                  <c:v>76.691394422121675</c:v>
                </c:pt>
                <c:pt idx="235">
                  <c:v>76.641394422121721</c:v>
                </c:pt>
                <c:pt idx="236">
                  <c:v>76.591394422121766</c:v>
                </c:pt>
                <c:pt idx="237">
                  <c:v>76.541394422121812</c:v>
                </c:pt>
                <c:pt idx="238">
                  <c:v>76.49139442212163</c:v>
                </c:pt>
                <c:pt idx="239">
                  <c:v>76.441394422121675</c:v>
                </c:pt>
                <c:pt idx="240">
                  <c:v>76.391394422121721</c:v>
                </c:pt>
                <c:pt idx="241">
                  <c:v>76.341394422121766</c:v>
                </c:pt>
                <c:pt idx="242">
                  <c:v>76.291394422121812</c:v>
                </c:pt>
                <c:pt idx="243">
                  <c:v>76.24139442212163</c:v>
                </c:pt>
                <c:pt idx="244">
                  <c:v>76.191394422121675</c:v>
                </c:pt>
                <c:pt idx="245">
                  <c:v>76.141394422121721</c:v>
                </c:pt>
                <c:pt idx="246">
                  <c:v>76.091394422121766</c:v>
                </c:pt>
                <c:pt idx="247">
                  <c:v>76.041394422121812</c:v>
                </c:pt>
                <c:pt idx="248">
                  <c:v>75.99139442212163</c:v>
                </c:pt>
                <c:pt idx="249">
                  <c:v>75.941394422121675</c:v>
                </c:pt>
                <c:pt idx="250">
                  <c:v>75.891394422121721</c:v>
                </c:pt>
                <c:pt idx="251">
                  <c:v>75.841394422121766</c:v>
                </c:pt>
                <c:pt idx="252">
                  <c:v>75.791394422121812</c:v>
                </c:pt>
                <c:pt idx="253">
                  <c:v>75.74139442212163</c:v>
                </c:pt>
                <c:pt idx="254">
                  <c:v>75.691394422121675</c:v>
                </c:pt>
                <c:pt idx="255">
                  <c:v>75.641394422121721</c:v>
                </c:pt>
                <c:pt idx="256">
                  <c:v>75.591394422121766</c:v>
                </c:pt>
                <c:pt idx="257">
                  <c:v>75.541394422121812</c:v>
                </c:pt>
                <c:pt idx="258">
                  <c:v>75.49139442212163</c:v>
                </c:pt>
                <c:pt idx="259">
                  <c:v>75.441394422121675</c:v>
                </c:pt>
                <c:pt idx="260">
                  <c:v>75.391394422121721</c:v>
                </c:pt>
                <c:pt idx="261">
                  <c:v>75.341394422121766</c:v>
                </c:pt>
                <c:pt idx="262">
                  <c:v>75.291394422121812</c:v>
                </c:pt>
                <c:pt idx="263">
                  <c:v>75.24139442212163</c:v>
                </c:pt>
                <c:pt idx="264">
                  <c:v>75.191394422121675</c:v>
                </c:pt>
                <c:pt idx="265">
                  <c:v>75.141394422121721</c:v>
                </c:pt>
                <c:pt idx="266">
                  <c:v>75.091394422121766</c:v>
                </c:pt>
                <c:pt idx="267">
                  <c:v>75.041394422121812</c:v>
                </c:pt>
                <c:pt idx="268">
                  <c:v>74.99139442212163</c:v>
                </c:pt>
                <c:pt idx="269">
                  <c:v>74.941394422121675</c:v>
                </c:pt>
                <c:pt idx="270">
                  <c:v>74.891394422121721</c:v>
                </c:pt>
                <c:pt idx="271">
                  <c:v>74.841394422121766</c:v>
                </c:pt>
                <c:pt idx="272">
                  <c:v>74.791394422121812</c:v>
                </c:pt>
                <c:pt idx="273">
                  <c:v>74.74139442212163</c:v>
                </c:pt>
                <c:pt idx="274">
                  <c:v>74.691394422121675</c:v>
                </c:pt>
                <c:pt idx="275">
                  <c:v>74.641394422121721</c:v>
                </c:pt>
                <c:pt idx="276">
                  <c:v>74.591394422121766</c:v>
                </c:pt>
                <c:pt idx="277">
                  <c:v>74.541394422121812</c:v>
                </c:pt>
                <c:pt idx="278">
                  <c:v>74.49139442212163</c:v>
                </c:pt>
                <c:pt idx="279">
                  <c:v>74.441394422121675</c:v>
                </c:pt>
                <c:pt idx="280">
                  <c:v>74.391394422121721</c:v>
                </c:pt>
                <c:pt idx="281">
                  <c:v>74.341394422121766</c:v>
                </c:pt>
                <c:pt idx="282">
                  <c:v>74.291394422121812</c:v>
                </c:pt>
                <c:pt idx="283">
                  <c:v>74.24139442212163</c:v>
                </c:pt>
                <c:pt idx="284">
                  <c:v>74.191394422121675</c:v>
                </c:pt>
                <c:pt idx="285">
                  <c:v>74.141394422121721</c:v>
                </c:pt>
                <c:pt idx="286">
                  <c:v>74.091394422121766</c:v>
                </c:pt>
                <c:pt idx="287">
                  <c:v>74.041394422121812</c:v>
                </c:pt>
                <c:pt idx="288">
                  <c:v>73.99139442212163</c:v>
                </c:pt>
                <c:pt idx="289">
                  <c:v>73.941394422121675</c:v>
                </c:pt>
                <c:pt idx="290">
                  <c:v>73.891394422121721</c:v>
                </c:pt>
                <c:pt idx="291">
                  <c:v>73.841394422121766</c:v>
                </c:pt>
                <c:pt idx="292">
                  <c:v>73.791394422121812</c:v>
                </c:pt>
                <c:pt idx="293">
                  <c:v>73.74139442212163</c:v>
                </c:pt>
                <c:pt idx="294">
                  <c:v>73.691394422121675</c:v>
                </c:pt>
                <c:pt idx="295">
                  <c:v>73.641394422121721</c:v>
                </c:pt>
                <c:pt idx="296">
                  <c:v>73.591394422121766</c:v>
                </c:pt>
                <c:pt idx="297">
                  <c:v>73.541394422121812</c:v>
                </c:pt>
                <c:pt idx="298">
                  <c:v>73.49139442212163</c:v>
                </c:pt>
                <c:pt idx="299">
                  <c:v>73.441394422121675</c:v>
                </c:pt>
                <c:pt idx="300">
                  <c:v>73.391394422121721</c:v>
                </c:pt>
                <c:pt idx="301">
                  <c:v>73.341394422121766</c:v>
                </c:pt>
                <c:pt idx="302">
                  <c:v>73.291394422121812</c:v>
                </c:pt>
                <c:pt idx="303">
                  <c:v>73.24139442212163</c:v>
                </c:pt>
                <c:pt idx="304">
                  <c:v>73.191394422121675</c:v>
                </c:pt>
                <c:pt idx="305">
                  <c:v>73.141394422121721</c:v>
                </c:pt>
                <c:pt idx="306">
                  <c:v>73.091394422121766</c:v>
                </c:pt>
                <c:pt idx="307">
                  <c:v>73.041394422121812</c:v>
                </c:pt>
                <c:pt idx="308">
                  <c:v>72.99139442212163</c:v>
                </c:pt>
                <c:pt idx="309">
                  <c:v>72.941394422121675</c:v>
                </c:pt>
                <c:pt idx="310">
                  <c:v>72.891394422121721</c:v>
                </c:pt>
                <c:pt idx="311">
                  <c:v>72.841394422121766</c:v>
                </c:pt>
                <c:pt idx="312">
                  <c:v>72.791394422121812</c:v>
                </c:pt>
                <c:pt idx="313">
                  <c:v>72.74139442212163</c:v>
                </c:pt>
                <c:pt idx="314">
                  <c:v>72.691394422121675</c:v>
                </c:pt>
                <c:pt idx="315">
                  <c:v>72.641394422121721</c:v>
                </c:pt>
                <c:pt idx="316">
                  <c:v>72.591394422121766</c:v>
                </c:pt>
                <c:pt idx="317">
                  <c:v>72.541394422121812</c:v>
                </c:pt>
                <c:pt idx="318">
                  <c:v>72.49139442212163</c:v>
                </c:pt>
                <c:pt idx="319">
                  <c:v>72.441394422121675</c:v>
                </c:pt>
                <c:pt idx="320">
                  <c:v>72.391394422121721</c:v>
                </c:pt>
                <c:pt idx="321">
                  <c:v>72.341394422121766</c:v>
                </c:pt>
                <c:pt idx="322">
                  <c:v>72.291394422121812</c:v>
                </c:pt>
                <c:pt idx="323">
                  <c:v>72.24139442212163</c:v>
                </c:pt>
                <c:pt idx="324">
                  <c:v>72.191394422121675</c:v>
                </c:pt>
                <c:pt idx="325">
                  <c:v>72.141394422121721</c:v>
                </c:pt>
                <c:pt idx="326">
                  <c:v>72.091394422121766</c:v>
                </c:pt>
                <c:pt idx="327">
                  <c:v>72.041394422121812</c:v>
                </c:pt>
                <c:pt idx="328">
                  <c:v>71.99139442212163</c:v>
                </c:pt>
                <c:pt idx="329">
                  <c:v>71.941394422121675</c:v>
                </c:pt>
                <c:pt idx="330">
                  <c:v>71.891394422121721</c:v>
                </c:pt>
                <c:pt idx="331">
                  <c:v>71.841394422121766</c:v>
                </c:pt>
                <c:pt idx="332">
                  <c:v>71.791394422121812</c:v>
                </c:pt>
                <c:pt idx="333">
                  <c:v>71.74139442212163</c:v>
                </c:pt>
                <c:pt idx="334">
                  <c:v>71.691394422121675</c:v>
                </c:pt>
                <c:pt idx="335">
                  <c:v>71.641394422121721</c:v>
                </c:pt>
                <c:pt idx="336">
                  <c:v>71.591394422121766</c:v>
                </c:pt>
                <c:pt idx="337">
                  <c:v>71.541394422121812</c:v>
                </c:pt>
                <c:pt idx="338">
                  <c:v>71.49139442212163</c:v>
                </c:pt>
                <c:pt idx="339">
                  <c:v>71.441394422121675</c:v>
                </c:pt>
                <c:pt idx="340">
                  <c:v>71.391394422121721</c:v>
                </c:pt>
                <c:pt idx="341">
                  <c:v>71.341394422121766</c:v>
                </c:pt>
                <c:pt idx="342">
                  <c:v>71.291394422121812</c:v>
                </c:pt>
                <c:pt idx="343">
                  <c:v>71.24139442212163</c:v>
                </c:pt>
                <c:pt idx="344">
                  <c:v>71.191394422121675</c:v>
                </c:pt>
                <c:pt idx="345">
                  <c:v>71.141394422121721</c:v>
                </c:pt>
                <c:pt idx="346">
                  <c:v>71.091394422121766</c:v>
                </c:pt>
                <c:pt idx="347">
                  <c:v>71.041394422121812</c:v>
                </c:pt>
                <c:pt idx="348">
                  <c:v>70.99139442212163</c:v>
                </c:pt>
                <c:pt idx="349">
                  <c:v>70.941394422121675</c:v>
                </c:pt>
                <c:pt idx="350">
                  <c:v>70.891394422121721</c:v>
                </c:pt>
                <c:pt idx="351">
                  <c:v>70.841394422121766</c:v>
                </c:pt>
                <c:pt idx="352">
                  <c:v>70.791394422121812</c:v>
                </c:pt>
                <c:pt idx="353">
                  <c:v>70.74139442212163</c:v>
                </c:pt>
                <c:pt idx="354">
                  <c:v>70.691394422121675</c:v>
                </c:pt>
                <c:pt idx="355">
                  <c:v>70.641394422121721</c:v>
                </c:pt>
                <c:pt idx="356">
                  <c:v>70.591394422121766</c:v>
                </c:pt>
                <c:pt idx="357">
                  <c:v>70.541394422121812</c:v>
                </c:pt>
                <c:pt idx="358">
                  <c:v>70.49139442212163</c:v>
                </c:pt>
                <c:pt idx="359">
                  <c:v>70.441394422121675</c:v>
                </c:pt>
                <c:pt idx="360">
                  <c:v>70.391394422121721</c:v>
                </c:pt>
                <c:pt idx="361">
                  <c:v>70.341394422121766</c:v>
                </c:pt>
                <c:pt idx="362">
                  <c:v>70.291394422121812</c:v>
                </c:pt>
                <c:pt idx="363">
                  <c:v>70.24139442212163</c:v>
                </c:pt>
                <c:pt idx="364">
                  <c:v>70.191394422121675</c:v>
                </c:pt>
                <c:pt idx="365">
                  <c:v>70.141394422121721</c:v>
                </c:pt>
                <c:pt idx="366">
                  <c:v>70.091394422121766</c:v>
                </c:pt>
                <c:pt idx="367">
                  <c:v>70.041394422121812</c:v>
                </c:pt>
                <c:pt idx="368">
                  <c:v>69.99139442212163</c:v>
                </c:pt>
                <c:pt idx="369">
                  <c:v>69.941394422121675</c:v>
                </c:pt>
                <c:pt idx="370">
                  <c:v>69.891394422121721</c:v>
                </c:pt>
                <c:pt idx="371">
                  <c:v>69.841394422121766</c:v>
                </c:pt>
                <c:pt idx="372">
                  <c:v>69.791394422121812</c:v>
                </c:pt>
                <c:pt idx="373">
                  <c:v>69.74139442212163</c:v>
                </c:pt>
                <c:pt idx="374">
                  <c:v>69.691394422121675</c:v>
                </c:pt>
                <c:pt idx="375">
                  <c:v>69.641394422121721</c:v>
                </c:pt>
                <c:pt idx="376">
                  <c:v>69.591394422121766</c:v>
                </c:pt>
                <c:pt idx="377">
                  <c:v>69.541394422121812</c:v>
                </c:pt>
                <c:pt idx="378">
                  <c:v>69.49139442212163</c:v>
                </c:pt>
                <c:pt idx="379">
                  <c:v>69.441394422121675</c:v>
                </c:pt>
                <c:pt idx="380">
                  <c:v>69.391394422121721</c:v>
                </c:pt>
                <c:pt idx="381">
                  <c:v>69.341394422121766</c:v>
                </c:pt>
                <c:pt idx="382">
                  <c:v>69.291394422121812</c:v>
                </c:pt>
                <c:pt idx="383">
                  <c:v>69.24139442212163</c:v>
                </c:pt>
                <c:pt idx="384">
                  <c:v>69.191394422121675</c:v>
                </c:pt>
                <c:pt idx="385">
                  <c:v>69.141394422121721</c:v>
                </c:pt>
                <c:pt idx="386">
                  <c:v>69.091394422121766</c:v>
                </c:pt>
                <c:pt idx="387">
                  <c:v>69.041394422121812</c:v>
                </c:pt>
                <c:pt idx="388">
                  <c:v>68.99139442212163</c:v>
                </c:pt>
                <c:pt idx="389">
                  <c:v>68.941394422121675</c:v>
                </c:pt>
                <c:pt idx="390">
                  <c:v>68.891394422121721</c:v>
                </c:pt>
                <c:pt idx="391">
                  <c:v>68.841394422121766</c:v>
                </c:pt>
                <c:pt idx="392">
                  <c:v>68.791394422121812</c:v>
                </c:pt>
                <c:pt idx="393">
                  <c:v>68.74139442212163</c:v>
                </c:pt>
                <c:pt idx="394">
                  <c:v>68.691394422121675</c:v>
                </c:pt>
                <c:pt idx="395">
                  <c:v>68.641394422121721</c:v>
                </c:pt>
                <c:pt idx="396">
                  <c:v>68.591394422121766</c:v>
                </c:pt>
                <c:pt idx="397">
                  <c:v>68.541394422121812</c:v>
                </c:pt>
                <c:pt idx="398">
                  <c:v>68.49139442212163</c:v>
                </c:pt>
                <c:pt idx="399">
                  <c:v>68.441394422121675</c:v>
                </c:pt>
                <c:pt idx="400">
                  <c:v>68.391394422121721</c:v>
                </c:pt>
                <c:pt idx="401">
                  <c:v>68.341394422121766</c:v>
                </c:pt>
                <c:pt idx="402">
                  <c:v>68.291394422121812</c:v>
                </c:pt>
                <c:pt idx="403">
                  <c:v>68.24139442212163</c:v>
                </c:pt>
                <c:pt idx="404">
                  <c:v>68.191394422121675</c:v>
                </c:pt>
                <c:pt idx="405">
                  <c:v>68.141394422121721</c:v>
                </c:pt>
                <c:pt idx="406">
                  <c:v>68.091394422121766</c:v>
                </c:pt>
                <c:pt idx="407">
                  <c:v>68.041394422121812</c:v>
                </c:pt>
                <c:pt idx="408">
                  <c:v>67.99139442212163</c:v>
                </c:pt>
                <c:pt idx="409">
                  <c:v>67.941394422121675</c:v>
                </c:pt>
                <c:pt idx="410">
                  <c:v>67.891394422121721</c:v>
                </c:pt>
                <c:pt idx="411">
                  <c:v>67.841394422121766</c:v>
                </c:pt>
                <c:pt idx="412">
                  <c:v>67.791394422121812</c:v>
                </c:pt>
                <c:pt idx="413">
                  <c:v>67.74139442212163</c:v>
                </c:pt>
                <c:pt idx="414">
                  <c:v>67.691394422121675</c:v>
                </c:pt>
                <c:pt idx="415">
                  <c:v>67.641394422121721</c:v>
                </c:pt>
                <c:pt idx="416">
                  <c:v>67.591394422121766</c:v>
                </c:pt>
                <c:pt idx="417">
                  <c:v>67.541394422121812</c:v>
                </c:pt>
                <c:pt idx="418">
                  <c:v>67.49139442212163</c:v>
                </c:pt>
                <c:pt idx="419">
                  <c:v>67.441394422121675</c:v>
                </c:pt>
                <c:pt idx="420">
                  <c:v>67.391394422121721</c:v>
                </c:pt>
                <c:pt idx="421">
                  <c:v>67.341394422121766</c:v>
                </c:pt>
                <c:pt idx="422">
                  <c:v>67.291394422121812</c:v>
                </c:pt>
                <c:pt idx="423">
                  <c:v>67.24139442212163</c:v>
                </c:pt>
                <c:pt idx="424">
                  <c:v>67.191394422121675</c:v>
                </c:pt>
                <c:pt idx="425">
                  <c:v>67.141394422121721</c:v>
                </c:pt>
                <c:pt idx="426">
                  <c:v>67.091394422121766</c:v>
                </c:pt>
                <c:pt idx="427">
                  <c:v>67.041394422121812</c:v>
                </c:pt>
                <c:pt idx="428">
                  <c:v>66.99139442212163</c:v>
                </c:pt>
                <c:pt idx="429">
                  <c:v>66.941394422121675</c:v>
                </c:pt>
                <c:pt idx="430">
                  <c:v>66.891394422121721</c:v>
                </c:pt>
                <c:pt idx="431">
                  <c:v>66.841394422121766</c:v>
                </c:pt>
                <c:pt idx="432">
                  <c:v>66.791394422121812</c:v>
                </c:pt>
                <c:pt idx="433">
                  <c:v>66.74139442212163</c:v>
                </c:pt>
                <c:pt idx="434">
                  <c:v>66.691394422121675</c:v>
                </c:pt>
                <c:pt idx="435">
                  <c:v>66.641394422121721</c:v>
                </c:pt>
                <c:pt idx="436">
                  <c:v>66.591394422121766</c:v>
                </c:pt>
                <c:pt idx="437">
                  <c:v>66.541394422121812</c:v>
                </c:pt>
                <c:pt idx="438">
                  <c:v>66.49139442212163</c:v>
                </c:pt>
                <c:pt idx="439">
                  <c:v>66.441394422121675</c:v>
                </c:pt>
                <c:pt idx="440">
                  <c:v>66.391394422121721</c:v>
                </c:pt>
                <c:pt idx="441">
                  <c:v>66.341394422121766</c:v>
                </c:pt>
                <c:pt idx="442">
                  <c:v>66.291394422121812</c:v>
                </c:pt>
                <c:pt idx="443">
                  <c:v>66.24139442212163</c:v>
                </c:pt>
                <c:pt idx="444">
                  <c:v>66.191394422121675</c:v>
                </c:pt>
                <c:pt idx="445">
                  <c:v>66.141394422121721</c:v>
                </c:pt>
                <c:pt idx="446">
                  <c:v>66.091394422121766</c:v>
                </c:pt>
                <c:pt idx="447">
                  <c:v>66.041394422121812</c:v>
                </c:pt>
                <c:pt idx="448">
                  <c:v>65.99139442212163</c:v>
                </c:pt>
                <c:pt idx="449">
                  <c:v>65.941394422121675</c:v>
                </c:pt>
                <c:pt idx="450">
                  <c:v>65.891394422121721</c:v>
                </c:pt>
                <c:pt idx="451">
                  <c:v>65.841394422121766</c:v>
                </c:pt>
                <c:pt idx="452">
                  <c:v>65.791394422121812</c:v>
                </c:pt>
                <c:pt idx="453">
                  <c:v>65.74139442212163</c:v>
                </c:pt>
                <c:pt idx="454">
                  <c:v>65.691394422121675</c:v>
                </c:pt>
                <c:pt idx="455">
                  <c:v>65.641394422121721</c:v>
                </c:pt>
                <c:pt idx="456">
                  <c:v>65.591394422121766</c:v>
                </c:pt>
                <c:pt idx="457">
                  <c:v>65.541394422121812</c:v>
                </c:pt>
                <c:pt idx="458">
                  <c:v>65.49139442212163</c:v>
                </c:pt>
                <c:pt idx="459">
                  <c:v>65.441394422121675</c:v>
                </c:pt>
                <c:pt idx="460">
                  <c:v>65.391394422121721</c:v>
                </c:pt>
              </c:numCache>
            </c:numRef>
          </c:xVal>
          <c:yVal>
            <c:numRef>
              <c:f>'Al 2p'!$B$3:$B$464</c:f>
              <c:numCache>
                <c:formatCode>General</c:formatCode>
                <c:ptCount val="462"/>
                <c:pt idx="0">
                  <c:v>7267.7774889822476</c:v>
                </c:pt>
                <c:pt idx="1">
                  <c:v>7254.4441561787326</c:v>
                </c:pt>
                <c:pt idx="2">
                  <c:v>7235.5552680404207</c:v>
                </c:pt>
                <c:pt idx="3">
                  <c:v>7179.9997146924452</c:v>
                </c:pt>
                <c:pt idx="4">
                  <c:v>7171.1108261567688</c:v>
                </c:pt>
                <c:pt idx="5">
                  <c:v>7156.6663822862947</c:v>
                </c:pt>
                <c:pt idx="6">
                  <c:v>7137.7774941479829</c:v>
                </c:pt>
                <c:pt idx="7">
                  <c:v>7081.1108297330475</c:v>
                </c:pt>
                <c:pt idx="8">
                  <c:v>7117.7774949427112</c:v>
                </c:pt>
                <c:pt idx="9">
                  <c:v>7064.4441637286545</c:v>
                </c:pt>
                <c:pt idx="10">
                  <c:v>6991.1108333093252</c:v>
                </c:pt>
                <c:pt idx="11">
                  <c:v>6853.3330610063449</c:v>
                </c:pt>
                <c:pt idx="12">
                  <c:v>6851.110838872426</c:v>
                </c:pt>
                <c:pt idx="13">
                  <c:v>6982.2219447736497</c:v>
                </c:pt>
                <c:pt idx="14">
                  <c:v>7001.1108329119616</c:v>
                </c:pt>
                <c:pt idx="15">
                  <c:v>6943.3330574300662</c:v>
                </c:pt>
                <c:pt idx="16">
                  <c:v>6657.7775132214683</c:v>
                </c:pt>
                <c:pt idx="17">
                  <c:v>6671.1108460249825</c:v>
                </c:pt>
                <c:pt idx="18">
                  <c:v>6906.6663922204016</c:v>
                </c:pt>
                <c:pt idx="19">
                  <c:v>6632.221958681399</c:v>
                </c:pt>
                <c:pt idx="20">
                  <c:v>6785.5552859218142</c:v>
                </c:pt>
                <c:pt idx="21">
                  <c:v>6639.9997361501164</c:v>
                </c:pt>
                <c:pt idx="22">
                  <c:v>6711.1108444355259</c:v>
                </c:pt>
                <c:pt idx="23">
                  <c:v>6614.4441816100471</c:v>
                </c:pt>
                <c:pt idx="24">
                  <c:v>6719.9997329712014</c:v>
                </c:pt>
                <c:pt idx="25">
                  <c:v>6644.4441804179542</c:v>
                </c:pt>
                <c:pt idx="26">
                  <c:v>6636.6664029492376</c:v>
                </c:pt>
                <c:pt idx="27">
                  <c:v>6523.3330741193658</c:v>
                </c:pt>
                <c:pt idx="28">
                  <c:v>6441.1108551643611</c:v>
                </c:pt>
                <c:pt idx="29">
                  <c:v>6442.2219662313209</c:v>
                </c:pt>
                <c:pt idx="30">
                  <c:v>6387.7775239503044</c:v>
                </c:pt>
                <c:pt idx="31">
                  <c:v>6448.8886326330776</c:v>
                </c:pt>
                <c:pt idx="32">
                  <c:v>6381.1108575485468</c:v>
                </c:pt>
                <c:pt idx="33">
                  <c:v>6354.4441919415185</c:v>
                </c:pt>
                <c:pt idx="34">
                  <c:v>6215.5553085715783</c:v>
                </c:pt>
                <c:pt idx="35">
                  <c:v>6345.5553034058421</c:v>
                </c:pt>
                <c:pt idx="36">
                  <c:v>6253.3330848482019</c:v>
                </c:pt>
                <c:pt idx="37">
                  <c:v>6369.9997468789516</c:v>
                </c:pt>
                <c:pt idx="38">
                  <c:v>6372.2219690128704</c:v>
                </c:pt>
                <c:pt idx="39">
                  <c:v>6331.110859535368</c:v>
                </c:pt>
                <c:pt idx="40">
                  <c:v>6326.6664152675303</c:v>
                </c:pt>
                <c:pt idx="41">
                  <c:v>6347.777525539761</c:v>
                </c:pt>
                <c:pt idx="42">
                  <c:v>6334.4441927362468</c:v>
                </c:pt>
                <c:pt idx="43">
                  <c:v>6275.5553061873925</c:v>
                </c:pt>
                <c:pt idx="44">
                  <c:v>6131.1108674826537</c:v>
                </c:pt>
                <c:pt idx="45">
                  <c:v>6272.2219729865137</c:v>
                </c:pt>
                <c:pt idx="46">
                  <c:v>6208.8886421698207</c:v>
                </c:pt>
                <c:pt idx="47">
                  <c:v>6228.8886413750924</c:v>
                </c:pt>
                <c:pt idx="48">
                  <c:v>6272.2219729865137</c:v>
                </c:pt>
                <c:pt idx="49">
                  <c:v>6265.5553065847562</c:v>
                </c:pt>
                <c:pt idx="50">
                  <c:v>6246.6664184464444</c:v>
                </c:pt>
                <c:pt idx="51">
                  <c:v>6118.8886457460994</c:v>
                </c:pt>
                <c:pt idx="52">
                  <c:v>6288.8886389909067</c:v>
                </c:pt>
                <c:pt idx="53">
                  <c:v>6255.5553069821208</c:v>
                </c:pt>
                <c:pt idx="54">
                  <c:v>6192.2219761654278</c:v>
                </c:pt>
                <c:pt idx="55">
                  <c:v>6065.5553145320418</c:v>
                </c:pt>
                <c:pt idx="56">
                  <c:v>6143.3330892192089</c:v>
                </c:pt>
                <c:pt idx="57">
                  <c:v>6057.7775370633253</c:v>
                </c:pt>
                <c:pt idx="58">
                  <c:v>6141.11086708529</c:v>
                </c:pt>
                <c:pt idx="59">
                  <c:v>6154.4441998888042</c:v>
                </c:pt>
                <c:pt idx="60">
                  <c:v>6179.9997544288735</c:v>
                </c:pt>
                <c:pt idx="61">
                  <c:v>6245.5553073794854</c:v>
                </c:pt>
                <c:pt idx="62">
                  <c:v>6171.1108658931971</c:v>
                </c:pt>
                <c:pt idx="63">
                  <c:v>6214.4441975046184</c:v>
                </c:pt>
                <c:pt idx="64">
                  <c:v>6142.221978152249</c:v>
                </c:pt>
                <c:pt idx="65">
                  <c:v>6085.5553137373136</c:v>
                </c:pt>
                <c:pt idx="66">
                  <c:v>6144.4442002861679</c:v>
                </c:pt>
                <c:pt idx="67">
                  <c:v>6108.8886461434631</c:v>
                </c:pt>
                <c:pt idx="68">
                  <c:v>6171.1108658931971</c:v>
                </c:pt>
                <c:pt idx="69">
                  <c:v>6099.9997576077876</c:v>
                </c:pt>
                <c:pt idx="70">
                  <c:v>6145.5553113531278</c:v>
                </c:pt>
                <c:pt idx="71">
                  <c:v>6103.3330908086655</c:v>
                </c:pt>
                <c:pt idx="72">
                  <c:v>6123.3330900139372</c:v>
                </c:pt>
                <c:pt idx="73">
                  <c:v>6226.6664192411727</c:v>
                </c:pt>
                <c:pt idx="74">
                  <c:v>6136.6664228174513</c:v>
                </c:pt>
                <c:pt idx="75">
                  <c:v>6118.8886457460994</c:v>
                </c:pt>
                <c:pt idx="76">
                  <c:v>6188.888642964549</c:v>
                </c:pt>
                <c:pt idx="77">
                  <c:v>6101.1108686747466</c:v>
                </c:pt>
                <c:pt idx="78">
                  <c:v>6173.333088027116</c:v>
                </c:pt>
                <c:pt idx="79">
                  <c:v>6153.3330888218443</c:v>
                </c:pt>
                <c:pt idx="80">
                  <c:v>6076.6664252016371</c:v>
                </c:pt>
                <c:pt idx="81">
                  <c:v>6047.7775374606899</c:v>
                </c:pt>
                <c:pt idx="82">
                  <c:v>5999.99976158143</c:v>
                </c:pt>
                <c:pt idx="83">
                  <c:v>6025.5553161214993</c:v>
                </c:pt>
                <c:pt idx="84">
                  <c:v>6079.9997584025159</c:v>
                </c:pt>
                <c:pt idx="85">
                  <c:v>6127.7775342817758</c:v>
                </c:pt>
                <c:pt idx="86">
                  <c:v>6013.3330943849442</c:v>
                </c:pt>
                <c:pt idx="87">
                  <c:v>5907.7775430237898</c:v>
                </c:pt>
                <c:pt idx="88">
                  <c:v>6071.1108698668395</c:v>
                </c:pt>
                <c:pt idx="89">
                  <c:v>6075.5553141346782</c:v>
                </c:pt>
                <c:pt idx="90">
                  <c:v>6095.555313339949</c:v>
                </c:pt>
                <c:pt idx="91">
                  <c:v>6044.4442042598112</c:v>
                </c:pt>
                <c:pt idx="92">
                  <c:v>6101.1108686747466</c:v>
                </c:pt>
                <c:pt idx="93">
                  <c:v>6011.1108722510253</c:v>
                </c:pt>
                <c:pt idx="94">
                  <c:v>6169.9997548262372</c:v>
                </c:pt>
                <c:pt idx="95">
                  <c:v>6112.2219793443419</c:v>
                </c:pt>
                <c:pt idx="96">
                  <c:v>5975.5553181083205</c:v>
                </c:pt>
                <c:pt idx="97">
                  <c:v>6008.8886501171064</c:v>
                </c:pt>
                <c:pt idx="98">
                  <c:v>6128.8886453487348</c:v>
                </c:pt>
                <c:pt idx="99">
                  <c:v>6021.1108718536616</c:v>
                </c:pt>
                <c:pt idx="100">
                  <c:v>6024.4442050545395</c:v>
                </c:pt>
                <c:pt idx="101">
                  <c:v>6182.2219765627924</c:v>
                </c:pt>
                <c:pt idx="102">
                  <c:v>6109.999757210423</c:v>
                </c:pt>
                <c:pt idx="103">
                  <c:v>6057.7775370633253</c:v>
                </c:pt>
                <c:pt idx="104">
                  <c:v>5939.9997639656158</c:v>
                </c:pt>
                <c:pt idx="105">
                  <c:v>6067.7775366659607</c:v>
                </c:pt>
                <c:pt idx="106">
                  <c:v>5988.8886509118347</c:v>
                </c:pt>
                <c:pt idx="107">
                  <c:v>5904.444209822911</c:v>
                </c:pt>
                <c:pt idx="108">
                  <c:v>5955.5553189030488</c:v>
                </c:pt>
                <c:pt idx="109">
                  <c:v>6023.3330939875805</c:v>
                </c:pt>
                <c:pt idx="110">
                  <c:v>6043.3330931928513</c:v>
                </c:pt>
                <c:pt idx="111">
                  <c:v>6147.7775334870466</c:v>
                </c:pt>
                <c:pt idx="112">
                  <c:v>5933.3330975638592</c:v>
                </c:pt>
                <c:pt idx="113">
                  <c:v>6027.7775382554182</c:v>
                </c:pt>
                <c:pt idx="114">
                  <c:v>5973.3330959744017</c:v>
                </c:pt>
                <c:pt idx="115">
                  <c:v>5842.2219900731779</c:v>
                </c:pt>
                <c:pt idx="116">
                  <c:v>5858.8886560775709</c:v>
                </c:pt>
                <c:pt idx="117">
                  <c:v>5915.5553204925063</c:v>
                </c:pt>
                <c:pt idx="118">
                  <c:v>5889.999765952437</c:v>
                </c:pt>
                <c:pt idx="119">
                  <c:v>6028.8886493223781</c:v>
                </c:pt>
                <c:pt idx="120">
                  <c:v>5899.9997655550733</c:v>
                </c:pt>
                <c:pt idx="121">
                  <c:v>6114.4442014782608</c:v>
                </c:pt>
                <c:pt idx="122">
                  <c:v>6005.5553169162276</c:v>
                </c:pt>
                <c:pt idx="123">
                  <c:v>5883.3330995506803</c:v>
                </c:pt>
                <c:pt idx="124">
                  <c:v>5828.8886572696638</c:v>
                </c:pt>
                <c:pt idx="125">
                  <c:v>5962.2219853048064</c:v>
                </c:pt>
                <c:pt idx="126">
                  <c:v>5895.5553212872346</c:v>
                </c:pt>
                <c:pt idx="127">
                  <c:v>5874.4442110150039</c:v>
                </c:pt>
                <c:pt idx="128">
                  <c:v>5924.4442090281827</c:v>
                </c:pt>
                <c:pt idx="129">
                  <c:v>5872.2219888810851</c:v>
                </c:pt>
                <c:pt idx="130">
                  <c:v>5887.7775438185181</c:v>
                </c:pt>
                <c:pt idx="131">
                  <c:v>5893.3330991533157</c:v>
                </c:pt>
                <c:pt idx="132">
                  <c:v>5791.1108809930392</c:v>
                </c:pt>
                <c:pt idx="133">
                  <c:v>5882.2219884837205</c:v>
                </c:pt>
                <c:pt idx="134">
                  <c:v>5895.5553212872346</c:v>
                </c:pt>
                <c:pt idx="135">
                  <c:v>6002.2219837153489</c:v>
                </c:pt>
                <c:pt idx="136">
                  <c:v>5807.7775469974322</c:v>
                </c:pt>
                <c:pt idx="137">
                  <c:v>5921.110875827304</c:v>
                </c:pt>
                <c:pt idx="138">
                  <c:v>5887.7775438185181</c:v>
                </c:pt>
                <c:pt idx="139">
                  <c:v>5916.6664315594662</c:v>
                </c:pt>
                <c:pt idx="140">
                  <c:v>5777.7775481895251</c:v>
                </c:pt>
                <c:pt idx="141">
                  <c:v>5822.2219908679062</c:v>
                </c:pt>
                <c:pt idx="142">
                  <c:v>5917.7775426264252</c:v>
                </c:pt>
                <c:pt idx="143">
                  <c:v>5892.2219880863568</c:v>
                </c:pt>
                <c:pt idx="144">
                  <c:v>5873.333099948044</c:v>
                </c:pt>
                <c:pt idx="145">
                  <c:v>5992.2219841127135</c:v>
                </c:pt>
                <c:pt idx="146">
                  <c:v>5959.9997631708875</c:v>
                </c:pt>
                <c:pt idx="147">
                  <c:v>5923.3330979612228</c:v>
                </c:pt>
                <c:pt idx="148">
                  <c:v>5897.7775434211544</c:v>
                </c:pt>
                <c:pt idx="149">
                  <c:v>5812.2219912652708</c:v>
                </c:pt>
                <c:pt idx="150">
                  <c:v>5949.9997635682512</c:v>
                </c:pt>
                <c:pt idx="151">
                  <c:v>5829.9997683366228</c:v>
                </c:pt>
                <c:pt idx="152">
                  <c:v>5907.7775430237898</c:v>
                </c:pt>
                <c:pt idx="153">
                  <c:v>5863.3331003454086</c:v>
                </c:pt>
                <c:pt idx="154">
                  <c:v>5838.8886568722992</c:v>
                </c:pt>
                <c:pt idx="155">
                  <c:v>5854.4442118097322</c:v>
                </c:pt>
                <c:pt idx="156">
                  <c:v>5798.8886584617567</c:v>
                </c:pt>
                <c:pt idx="157">
                  <c:v>5909.9997651577087</c:v>
                </c:pt>
                <c:pt idx="158">
                  <c:v>5914.4442094255464</c:v>
                </c:pt>
                <c:pt idx="159">
                  <c:v>5952.221985702171</c:v>
                </c:pt>
                <c:pt idx="160">
                  <c:v>5981.1108734431182</c:v>
                </c:pt>
                <c:pt idx="161">
                  <c:v>5831.1108794035827</c:v>
                </c:pt>
                <c:pt idx="162">
                  <c:v>5764.4442153860109</c:v>
                </c:pt>
                <c:pt idx="163">
                  <c:v>5682.2219964310061</c:v>
                </c:pt>
                <c:pt idx="164">
                  <c:v>5839.9997679392591</c:v>
                </c:pt>
                <c:pt idx="165">
                  <c:v>5819.9997687339874</c:v>
                </c:pt>
                <c:pt idx="166">
                  <c:v>5876.6664331489228</c:v>
                </c:pt>
                <c:pt idx="167">
                  <c:v>5876.6664331489228</c:v>
                </c:pt>
                <c:pt idx="168">
                  <c:v>5876.6664331489228</c:v>
                </c:pt>
                <c:pt idx="169">
                  <c:v>5823.3331019348661</c:v>
                </c:pt>
                <c:pt idx="170">
                  <c:v>5806.6664359304732</c:v>
                </c:pt>
                <c:pt idx="171">
                  <c:v>5733.3331055111448</c:v>
                </c:pt>
                <c:pt idx="172">
                  <c:v>5803.3331027295944</c:v>
                </c:pt>
                <c:pt idx="173">
                  <c:v>5753.3331047164156</c:v>
                </c:pt>
                <c:pt idx="174">
                  <c:v>5713.3331063058731</c:v>
                </c:pt>
                <c:pt idx="175">
                  <c:v>5741.1108829798613</c:v>
                </c:pt>
                <c:pt idx="176">
                  <c:v>5746.666438314659</c:v>
                </c:pt>
                <c:pt idx="177">
                  <c:v>5808.8886580643921</c:v>
                </c:pt>
                <c:pt idx="178">
                  <c:v>5803.3331027295944</c:v>
                </c:pt>
                <c:pt idx="179">
                  <c:v>5836.6664347383803</c:v>
                </c:pt>
                <c:pt idx="180">
                  <c:v>5774.4442149886472</c:v>
                </c:pt>
                <c:pt idx="181">
                  <c:v>5794.444214193918</c:v>
                </c:pt>
                <c:pt idx="182">
                  <c:v>5731.110883377225</c:v>
                </c:pt>
                <c:pt idx="183">
                  <c:v>5806.6664359304732</c:v>
                </c:pt>
                <c:pt idx="184">
                  <c:v>5682.2219964310061</c:v>
                </c:pt>
                <c:pt idx="185">
                  <c:v>5676.6664410962085</c:v>
                </c:pt>
                <c:pt idx="186">
                  <c:v>5753.3331047164156</c:v>
                </c:pt>
                <c:pt idx="187">
                  <c:v>5819.9997687339874</c:v>
                </c:pt>
                <c:pt idx="188">
                  <c:v>5733.3331055111448</c:v>
                </c:pt>
                <c:pt idx="189">
                  <c:v>5732.2219944441849</c:v>
                </c:pt>
                <c:pt idx="190">
                  <c:v>5714.4442173728321</c:v>
                </c:pt>
                <c:pt idx="191">
                  <c:v>5645.5553312213424</c:v>
                </c:pt>
                <c:pt idx="192">
                  <c:v>5709.9997731049943</c:v>
                </c:pt>
                <c:pt idx="193">
                  <c:v>5695.5553292345203</c:v>
                </c:pt>
                <c:pt idx="194">
                  <c:v>5737.7775497789826</c:v>
                </c:pt>
                <c:pt idx="195">
                  <c:v>5707.7775509710755</c:v>
                </c:pt>
                <c:pt idx="196">
                  <c:v>5643.3331090874226</c:v>
                </c:pt>
                <c:pt idx="197">
                  <c:v>5696.6664403014802</c:v>
                </c:pt>
                <c:pt idx="198">
                  <c:v>5684.444218564925</c:v>
                </c:pt>
                <c:pt idx="199">
                  <c:v>5756.6664379172944</c:v>
                </c:pt>
                <c:pt idx="200">
                  <c:v>5702.2219956362778</c:v>
                </c:pt>
                <c:pt idx="201">
                  <c:v>5592.2220000072848</c:v>
                </c:pt>
                <c:pt idx="202">
                  <c:v>5603.3331106768801</c:v>
                </c:pt>
                <c:pt idx="203">
                  <c:v>5627.7775541499896</c:v>
                </c:pt>
                <c:pt idx="204">
                  <c:v>5615.5553324134353</c:v>
                </c:pt>
                <c:pt idx="205">
                  <c:v>5662.2219972257344</c:v>
                </c:pt>
                <c:pt idx="206">
                  <c:v>5777.7775481895251</c:v>
                </c:pt>
                <c:pt idx="207">
                  <c:v>5642.2219980204636</c:v>
                </c:pt>
                <c:pt idx="208">
                  <c:v>5688.8886628327637</c:v>
                </c:pt>
                <c:pt idx="209">
                  <c:v>5736.6664387120227</c:v>
                </c:pt>
                <c:pt idx="210">
                  <c:v>5685.5553296318849</c:v>
                </c:pt>
                <c:pt idx="211">
                  <c:v>5681.1108853640471</c:v>
                </c:pt>
                <c:pt idx="212">
                  <c:v>5672.2219968283707</c:v>
                </c:pt>
                <c:pt idx="213">
                  <c:v>5706.6664399041156</c:v>
                </c:pt>
                <c:pt idx="214">
                  <c:v>5668.888663627492</c:v>
                </c:pt>
                <c:pt idx="215">
                  <c:v>5513.3331142531588</c:v>
                </c:pt>
                <c:pt idx="216">
                  <c:v>5676.6664410962085</c:v>
                </c:pt>
                <c:pt idx="217">
                  <c:v>5639.9997758865447</c:v>
                </c:pt>
                <c:pt idx="218">
                  <c:v>5519.9997806549154</c:v>
                </c:pt>
                <c:pt idx="219">
                  <c:v>5521.1108917218753</c:v>
                </c:pt>
                <c:pt idx="220">
                  <c:v>5572.2220008020131</c:v>
                </c:pt>
                <c:pt idx="221">
                  <c:v>5552.2220015967423</c:v>
                </c:pt>
                <c:pt idx="222">
                  <c:v>5622.2219988151919</c:v>
                </c:pt>
                <c:pt idx="223">
                  <c:v>5644.4442201543825</c:v>
                </c:pt>
                <c:pt idx="224">
                  <c:v>5684.444218564925</c:v>
                </c:pt>
                <c:pt idx="225">
                  <c:v>5523.3331138557942</c:v>
                </c:pt>
                <c:pt idx="226">
                  <c:v>5585.5553336055273</c:v>
                </c:pt>
                <c:pt idx="227">
                  <c:v>5584.4442225385683</c:v>
                </c:pt>
                <c:pt idx="228">
                  <c:v>5509.99978105228</c:v>
                </c:pt>
                <c:pt idx="229">
                  <c:v>5596.6664442751226</c:v>
                </c:pt>
                <c:pt idx="230">
                  <c:v>5554.4442237306612</c:v>
                </c:pt>
                <c:pt idx="231">
                  <c:v>5595.5553332081636</c:v>
                </c:pt>
                <c:pt idx="232">
                  <c:v>5484.4442265122107</c:v>
                </c:pt>
                <c:pt idx="233">
                  <c:v>5678.8886632301273</c:v>
                </c:pt>
                <c:pt idx="234">
                  <c:v>5694.4442181675613</c:v>
                </c:pt>
                <c:pt idx="235">
                  <c:v>5567.7775565341753</c:v>
                </c:pt>
                <c:pt idx="236">
                  <c:v>5542.222001994106</c:v>
                </c:pt>
                <c:pt idx="237">
                  <c:v>5565.5553344002565</c:v>
                </c:pt>
                <c:pt idx="238">
                  <c:v>5506.6664478514012</c:v>
                </c:pt>
                <c:pt idx="239">
                  <c:v>5579.9997782707296</c:v>
                </c:pt>
                <c:pt idx="240">
                  <c:v>5615.5553324134353</c:v>
                </c:pt>
                <c:pt idx="241">
                  <c:v>5533.3331134584305</c:v>
                </c:pt>
                <c:pt idx="242">
                  <c:v>5472.2220047756564</c:v>
                </c:pt>
                <c:pt idx="243">
                  <c:v>5547.7775573289036</c:v>
                </c:pt>
                <c:pt idx="244">
                  <c:v>5457.7775609051823</c:v>
                </c:pt>
                <c:pt idx="245">
                  <c:v>5541.110890927147</c:v>
                </c:pt>
                <c:pt idx="246">
                  <c:v>5527.7775581236328</c:v>
                </c:pt>
                <c:pt idx="247">
                  <c:v>5486.6664486461304</c:v>
                </c:pt>
                <c:pt idx="248">
                  <c:v>5531.1108913245107</c:v>
                </c:pt>
                <c:pt idx="249">
                  <c:v>5527.7775581236328</c:v>
                </c:pt>
                <c:pt idx="250">
                  <c:v>5514.4442253201178</c:v>
                </c:pt>
                <c:pt idx="251">
                  <c:v>5596.6664442751226</c:v>
                </c:pt>
                <c:pt idx="252">
                  <c:v>5525.5553359897131</c:v>
                </c:pt>
                <c:pt idx="253">
                  <c:v>5444.4442281016682</c:v>
                </c:pt>
                <c:pt idx="254">
                  <c:v>5496.6664482487658</c:v>
                </c:pt>
                <c:pt idx="255">
                  <c:v>5632.2219984178273</c:v>
                </c:pt>
                <c:pt idx="256">
                  <c:v>5645.5553312213424</c:v>
                </c:pt>
                <c:pt idx="257">
                  <c:v>5621.110887748232</c:v>
                </c:pt>
                <c:pt idx="258">
                  <c:v>5571.1108897350541</c:v>
                </c:pt>
                <c:pt idx="259">
                  <c:v>5556.6664458645801</c:v>
                </c:pt>
                <c:pt idx="260">
                  <c:v>5568.8886676011352</c:v>
                </c:pt>
                <c:pt idx="261">
                  <c:v>5562.2220011993777</c:v>
                </c:pt>
                <c:pt idx="262">
                  <c:v>5634.4442205517471</c:v>
                </c:pt>
                <c:pt idx="263">
                  <c:v>5583.3331114716084</c:v>
                </c:pt>
                <c:pt idx="264">
                  <c:v>5536.6664466593083</c:v>
                </c:pt>
                <c:pt idx="265">
                  <c:v>5539.9997798601871</c:v>
                </c:pt>
                <c:pt idx="266">
                  <c:v>5579.9997782707296</c:v>
                </c:pt>
                <c:pt idx="267">
                  <c:v>5449.9997834364658</c:v>
                </c:pt>
                <c:pt idx="268">
                  <c:v>5405.5553407580846</c:v>
                </c:pt>
                <c:pt idx="269">
                  <c:v>5588.888666806406</c:v>
                </c:pt>
                <c:pt idx="270">
                  <c:v>5543.3331130610659</c:v>
                </c:pt>
                <c:pt idx="271">
                  <c:v>5614.4442213464754</c:v>
                </c:pt>
                <c:pt idx="272">
                  <c:v>5507.7775589183611</c:v>
                </c:pt>
                <c:pt idx="273">
                  <c:v>5671.1108857614108</c:v>
                </c:pt>
                <c:pt idx="274">
                  <c:v>5632.2219984178273</c:v>
                </c:pt>
                <c:pt idx="275">
                  <c:v>5552.2220015967423</c:v>
                </c:pt>
                <c:pt idx="276">
                  <c:v>5558.8886679984989</c:v>
                </c:pt>
                <c:pt idx="277">
                  <c:v>5559.9997790654588</c:v>
                </c:pt>
                <c:pt idx="278">
                  <c:v>5643.3331090874226</c:v>
                </c:pt>
                <c:pt idx="279">
                  <c:v>5786.6664367252015</c:v>
                </c:pt>
                <c:pt idx="280">
                  <c:v>5714.4442173728321</c:v>
                </c:pt>
                <c:pt idx="281">
                  <c:v>5686.6664406988448</c:v>
                </c:pt>
                <c:pt idx="282">
                  <c:v>5743.3331051137802</c:v>
                </c:pt>
                <c:pt idx="283">
                  <c:v>5788.8886588591204</c:v>
                </c:pt>
                <c:pt idx="284">
                  <c:v>5815.5553244661496</c:v>
                </c:pt>
                <c:pt idx="285">
                  <c:v>5643.3331090874226</c:v>
                </c:pt>
                <c:pt idx="286">
                  <c:v>5702.2219956362778</c:v>
                </c:pt>
                <c:pt idx="287">
                  <c:v>5882.2219884837205</c:v>
                </c:pt>
                <c:pt idx="288">
                  <c:v>5769.9997707208086</c:v>
                </c:pt>
                <c:pt idx="289">
                  <c:v>5908.8886540907488</c:v>
                </c:pt>
                <c:pt idx="290">
                  <c:v>5805.5553248635133</c:v>
                </c:pt>
                <c:pt idx="291">
                  <c:v>5878.8886552828417</c:v>
                </c:pt>
                <c:pt idx="292">
                  <c:v>6035.5553157241347</c:v>
                </c:pt>
                <c:pt idx="293">
                  <c:v>6037.7775378580536</c:v>
                </c:pt>
                <c:pt idx="294">
                  <c:v>6042.2219821258923</c:v>
                </c:pt>
                <c:pt idx="295">
                  <c:v>6078.888647335556</c:v>
                </c:pt>
                <c:pt idx="296">
                  <c:v>6178.8886433619136</c:v>
                </c:pt>
                <c:pt idx="297">
                  <c:v>6264.4441955177972</c:v>
                </c:pt>
                <c:pt idx="298">
                  <c:v>6286.6664168569878</c:v>
                </c:pt>
                <c:pt idx="299">
                  <c:v>6467.7775207713894</c:v>
                </c:pt>
                <c:pt idx="300">
                  <c:v>6207.7775311028608</c:v>
                </c:pt>
                <c:pt idx="301">
                  <c:v>6302.2219717944208</c:v>
                </c:pt>
                <c:pt idx="302">
                  <c:v>6291.1108611248255</c:v>
                </c:pt>
                <c:pt idx="303">
                  <c:v>6569.9997389316659</c:v>
                </c:pt>
                <c:pt idx="304">
                  <c:v>6429.9997444947658</c:v>
                </c:pt>
                <c:pt idx="305">
                  <c:v>6401.1108567538186</c:v>
                </c:pt>
                <c:pt idx="306">
                  <c:v>6458.8886322357139</c:v>
                </c:pt>
                <c:pt idx="307">
                  <c:v>6448.8886326330776</c:v>
                </c:pt>
                <c:pt idx="308">
                  <c:v>6469.9997429053092</c:v>
                </c:pt>
                <c:pt idx="309">
                  <c:v>6428.8886334278068</c:v>
                </c:pt>
                <c:pt idx="310">
                  <c:v>6306.6664160622586</c:v>
                </c:pt>
                <c:pt idx="311">
                  <c:v>6222.2219749733349</c:v>
                </c:pt>
                <c:pt idx="312">
                  <c:v>6261.1108623169184</c:v>
                </c:pt>
                <c:pt idx="313">
                  <c:v>6315.555304597935</c:v>
                </c:pt>
                <c:pt idx="314">
                  <c:v>6201.1108647011042</c:v>
                </c:pt>
                <c:pt idx="315">
                  <c:v>6014.4442054519041</c:v>
                </c:pt>
                <c:pt idx="316">
                  <c:v>5943.3330971664946</c:v>
                </c:pt>
                <c:pt idx="317">
                  <c:v>5859.9997671445299</c:v>
                </c:pt>
                <c:pt idx="318">
                  <c:v>5807.7775469974322</c:v>
                </c:pt>
                <c:pt idx="319">
                  <c:v>5748.8886604485779</c:v>
                </c:pt>
                <c:pt idx="320">
                  <c:v>5698.8886624353991</c:v>
                </c:pt>
                <c:pt idx="321">
                  <c:v>5597.7775553420825</c:v>
                </c:pt>
                <c:pt idx="322">
                  <c:v>5504.4442257174824</c:v>
                </c:pt>
                <c:pt idx="323">
                  <c:v>5526.666447056673</c:v>
                </c:pt>
                <c:pt idx="324">
                  <c:v>5499.9997814496446</c:v>
                </c:pt>
                <c:pt idx="325">
                  <c:v>5396.6664522224082</c:v>
                </c:pt>
                <c:pt idx="326">
                  <c:v>5377.7775640840964</c:v>
                </c:pt>
                <c:pt idx="327">
                  <c:v>5365.5553423475421</c:v>
                </c:pt>
                <c:pt idx="328">
                  <c:v>5244.4442360489538</c:v>
                </c:pt>
                <c:pt idx="329">
                  <c:v>5254.4442356515892</c:v>
                </c:pt>
                <c:pt idx="330">
                  <c:v>5291.1109008612539</c:v>
                </c:pt>
                <c:pt idx="331">
                  <c:v>5225.555347910642</c:v>
                </c:pt>
                <c:pt idx="332">
                  <c:v>5198.8886823036137</c:v>
                </c:pt>
                <c:pt idx="333">
                  <c:v>5206.6664597723302</c:v>
                </c:pt>
                <c:pt idx="334">
                  <c:v>5051.110910397997</c:v>
                </c:pt>
                <c:pt idx="335">
                  <c:v>5073.3331317371867</c:v>
                </c:pt>
                <c:pt idx="336">
                  <c:v>5171.1109056296254</c:v>
                </c:pt>
                <c:pt idx="337">
                  <c:v>5165.5553502948278</c:v>
                </c:pt>
                <c:pt idx="338">
                  <c:v>5213.3331261740868</c:v>
                </c:pt>
                <c:pt idx="339">
                  <c:v>5151.1109064243537</c:v>
                </c:pt>
                <c:pt idx="340">
                  <c:v>5146.666462156516</c:v>
                </c:pt>
                <c:pt idx="341">
                  <c:v>5172.2220166965844</c:v>
                </c:pt>
                <c:pt idx="342">
                  <c:v>5055.5553546658348</c:v>
                </c:pt>
                <c:pt idx="343">
                  <c:v>5112.2220190807702</c:v>
                </c:pt>
                <c:pt idx="344">
                  <c:v>5094.4442420094183</c:v>
                </c:pt>
                <c:pt idx="345">
                  <c:v>5069.9997985363088</c:v>
                </c:pt>
                <c:pt idx="346">
                  <c:v>5168.8886834957066</c:v>
                </c:pt>
                <c:pt idx="347">
                  <c:v>5242.2220139150349</c:v>
                </c:pt>
                <c:pt idx="348">
                  <c:v>5287.7775676603751</c:v>
                </c:pt>
                <c:pt idx="349">
                  <c:v>5025.5553558579277</c:v>
                </c:pt>
                <c:pt idx="350">
                  <c:v>5213.3331261740868</c:v>
                </c:pt>
                <c:pt idx="351">
                  <c:v>5179.999794165301</c:v>
                </c:pt>
                <c:pt idx="352">
                  <c:v>5252.2220135176703</c:v>
                </c:pt>
                <c:pt idx="353">
                  <c:v>5386.6664526197728</c:v>
                </c:pt>
                <c:pt idx="354">
                  <c:v>5256.6664577855081</c:v>
                </c:pt>
                <c:pt idx="355">
                  <c:v>5355.5553427449058</c:v>
                </c:pt>
                <c:pt idx="356">
                  <c:v>5301.1109004638893</c:v>
                </c:pt>
                <c:pt idx="357">
                  <c:v>5281.1109012586185</c:v>
                </c:pt>
                <c:pt idx="358">
                  <c:v>5256.6664577855081</c:v>
                </c:pt>
                <c:pt idx="359">
                  <c:v>5319.9997886022011</c:v>
                </c:pt>
                <c:pt idx="360">
                  <c:v>5159.9997949600302</c:v>
                </c:pt>
                <c:pt idx="361">
                  <c:v>5214.4442372410467</c:v>
                </c:pt>
                <c:pt idx="362">
                  <c:v>5161.1109060269891</c:v>
                </c:pt>
                <c:pt idx="363">
                  <c:v>5174.4442388305042</c:v>
                </c:pt>
                <c:pt idx="364">
                  <c:v>5183.3331273661797</c:v>
                </c:pt>
                <c:pt idx="365">
                  <c:v>5136.6664625538797</c:v>
                </c:pt>
                <c:pt idx="366">
                  <c:v>5058.8886878667136</c:v>
                </c:pt>
                <c:pt idx="367">
                  <c:v>4958.8886918403559</c:v>
                </c:pt>
                <c:pt idx="368">
                  <c:v>5078.8886870719844</c:v>
                </c:pt>
                <c:pt idx="369">
                  <c:v>5015.5553562552914</c:v>
                </c:pt>
                <c:pt idx="370">
                  <c:v>5163.3331281609089</c:v>
                </c:pt>
                <c:pt idx="371">
                  <c:v>5001.1109123848182</c:v>
                </c:pt>
                <c:pt idx="372">
                  <c:v>5026.6664669248867</c:v>
                </c:pt>
                <c:pt idx="373">
                  <c:v>5065.5553542684702</c:v>
                </c:pt>
                <c:pt idx="374">
                  <c:v>4978.8886910456276</c:v>
                </c:pt>
                <c:pt idx="375">
                  <c:v>5023.3331337240088</c:v>
                </c:pt>
                <c:pt idx="376">
                  <c:v>4899.9998052915016</c:v>
                </c:pt>
                <c:pt idx="377">
                  <c:v>4962.2220250412347</c:v>
                </c:pt>
                <c:pt idx="378">
                  <c:v>4975.5553578447489</c:v>
                </c:pt>
                <c:pt idx="379">
                  <c:v>5026.6664669248867</c:v>
                </c:pt>
                <c:pt idx="380">
                  <c:v>5015.5553562552914</c:v>
                </c:pt>
                <c:pt idx="381">
                  <c:v>4924.4442487646111</c:v>
                </c:pt>
                <c:pt idx="382">
                  <c:v>4935.5553594342064</c:v>
                </c:pt>
                <c:pt idx="383">
                  <c:v>5018.8886894561701</c:v>
                </c:pt>
                <c:pt idx="384">
                  <c:v>4985.5553574473843</c:v>
                </c:pt>
                <c:pt idx="385">
                  <c:v>4933.3331373002875</c:v>
                </c:pt>
                <c:pt idx="386">
                  <c:v>4947.7775811707606</c:v>
                </c:pt>
                <c:pt idx="387">
                  <c:v>4974.444246777789</c:v>
                </c:pt>
                <c:pt idx="388">
                  <c:v>4894.444249956704</c:v>
                </c:pt>
                <c:pt idx="389">
                  <c:v>5028.8886890588064</c:v>
                </c:pt>
                <c:pt idx="390">
                  <c:v>4905.5553606262993</c:v>
                </c:pt>
                <c:pt idx="391">
                  <c:v>4958.8886918403559</c:v>
                </c:pt>
                <c:pt idx="392">
                  <c:v>4911.1109159610969</c:v>
                </c:pt>
                <c:pt idx="393">
                  <c:v>4902.2220274254205</c:v>
                </c:pt>
                <c:pt idx="394">
                  <c:v>4865.5553622157558</c:v>
                </c:pt>
                <c:pt idx="395">
                  <c:v>4881.1109171531898</c:v>
                </c:pt>
                <c:pt idx="396">
                  <c:v>4946.6664701038017</c:v>
                </c:pt>
                <c:pt idx="397">
                  <c:v>5002.2220234517772</c:v>
                </c:pt>
                <c:pt idx="398">
                  <c:v>4926.66647089853</c:v>
                </c:pt>
                <c:pt idx="399">
                  <c:v>4844.4442519435252</c:v>
                </c:pt>
                <c:pt idx="400">
                  <c:v>4876.6664728853511</c:v>
                </c:pt>
                <c:pt idx="401">
                  <c:v>5094.4442420094183</c:v>
                </c:pt>
                <c:pt idx="402">
                  <c:v>4984.4442463804253</c:v>
                </c:pt>
                <c:pt idx="403">
                  <c:v>4974.444246777789</c:v>
                </c:pt>
                <c:pt idx="404">
                  <c:v>4985.5553574473843</c:v>
                </c:pt>
                <c:pt idx="405">
                  <c:v>4951.1109143716394</c:v>
                </c:pt>
                <c:pt idx="406">
                  <c:v>4946.6664701038017</c:v>
                </c:pt>
                <c:pt idx="407">
                  <c:v>4862.2220290148771</c:v>
                </c:pt>
                <c:pt idx="408">
                  <c:v>4992.2220238491418</c:v>
                </c:pt>
                <c:pt idx="409">
                  <c:v>4922.2220266306922</c:v>
                </c:pt>
                <c:pt idx="410">
                  <c:v>4939.9998037020441</c:v>
                </c:pt>
                <c:pt idx="411">
                  <c:v>4804.4442535329827</c:v>
                </c:pt>
                <c:pt idx="412">
                  <c:v>4963.3331361081946</c:v>
                </c:pt>
                <c:pt idx="413">
                  <c:v>4918.8886934298134</c:v>
                </c:pt>
                <c:pt idx="414">
                  <c:v>4959.9998029073158</c:v>
                </c:pt>
                <c:pt idx="415">
                  <c:v>5001.1109123848182</c:v>
                </c:pt>
                <c:pt idx="416">
                  <c:v>4962.2220250412347</c:v>
                </c:pt>
                <c:pt idx="417">
                  <c:v>5036.666466527523</c:v>
                </c:pt>
                <c:pt idx="418">
                  <c:v>5011.1109119874536</c:v>
                </c:pt>
                <c:pt idx="419">
                  <c:v>4945.5553590368418</c:v>
                </c:pt>
                <c:pt idx="420">
                  <c:v>4916.6664712958946</c:v>
                </c:pt>
                <c:pt idx="421">
                  <c:v>4932.2220262333276</c:v>
                </c:pt>
                <c:pt idx="422">
                  <c:v>5017.7775783892112</c:v>
                </c:pt>
                <c:pt idx="423">
                  <c:v>4884.4442503540677</c:v>
                </c:pt>
                <c:pt idx="424">
                  <c:v>4884.4442503540677</c:v>
                </c:pt>
                <c:pt idx="425">
                  <c:v>4914.4442491619748</c:v>
                </c:pt>
                <c:pt idx="426">
                  <c:v>4868.8886954166346</c:v>
                </c:pt>
                <c:pt idx="427">
                  <c:v>4996.6664681169796</c:v>
                </c:pt>
                <c:pt idx="428">
                  <c:v>5032.2220222596843</c:v>
                </c:pt>
                <c:pt idx="429">
                  <c:v>5036.666466527523</c:v>
                </c:pt>
                <c:pt idx="430">
                  <c:v>5018.8886894561701</c:v>
                </c:pt>
                <c:pt idx="431">
                  <c:v>4873.3331396844724</c:v>
                </c:pt>
                <c:pt idx="432">
                  <c:v>4882.2220282201488</c:v>
                </c:pt>
                <c:pt idx="433">
                  <c:v>4785.5553653946699</c:v>
                </c:pt>
                <c:pt idx="434">
                  <c:v>4998.8886902508993</c:v>
                </c:pt>
                <c:pt idx="435">
                  <c:v>4857.7775847470393</c:v>
                </c:pt>
                <c:pt idx="436">
                  <c:v>4972.2220246438701</c:v>
                </c:pt>
                <c:pt idx="437">
                  <c:v>4972.2220246438701</c:v>
                </c:pt>
                <c:pt idx="438">
                  <c:v>4903.3331384923795</c:v>
                </c:pt>
                <c:pt idx="439">
                  <c:v>4832.22203020697</c:v>
                </c:pt>
                <c:pt idx="440">
                  <c:v>4868.8886954166346</c:v>
                </c:pt>
                <c:pt idx="441">
                  <c:v>4862.2220290148771</c:v>
                </c:pt>
                <c:pt idx="442">
                  <c:v>4918.8886934298134</c:v>
                </c:pt>
                <c:pt idx="443">
                  <c:v>4934.4442483672465</c:v>
                </c:pt>
                <c:pt idx="444">
                  <c:v>4927.7775819654898</c:v>
                </c:pt>
                <c:pt idx="445">
                  <c:v>4983.3331353134654</c:v>
                </c:pt>
                <c:pt idx="446">
                  <c:v>5105.5553526790136</c:v>
                </c:pt>
                <c:pt idx="447">
                  <c:v>4912.2220270280559</c:v>
                </c:pt>
                <c:pt idx="448">
                  <c:v>4977.7775799786677</c:v>
                </c:pt>
                <c:pt idx="449">
                  <c:v>5054.4442435988749</c:v>
                </c:pt>
                <c:pt idx="450">
                  <c:v>5016.6664673222513</c:v>
                </c:pt>
                <c:pt idx="451">
                  <c:v>4887.7775835549464</c:v>
                </c:pt>
                <c:pt idx="452">
                  <c:v>4988.888690648263</c:v>
                </c:pt>
                <c:pt idx="453">
                  <c:v>4941.110914769004</c:v>
                </c:pt>
                <c:pt idx="454">
                  <c:v>4936.6664705011653</c:v>
                </c:pt>
                <c:pt idx="455">
                  <c:v>4849.9998072783228</c:v>
                </c:pt>
                <c:pt idx="456">
                  <c:v>4887.7775835549464</c:v>
                </c:pt>
                <c:pt idx="457">
                  <c:v>5054.4442435988749</c:v>
                </c:pt>
                <c:pt idx="458">
                  <c:v>4963.3331361081946</c:v>
                </c:pt>
                <c:pt idx="459">
                  <c:v>5017.7775783892112</c:v>
                </c:pt>
                <c:pt idx="460">
                  <c:v>4954.4442475725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705-453D-B599-0B64F79A30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941024"/>
        <c:axId val="658417312"/>
      </c:scatterChart>
      <c:valAx>
        <c:axId val="666941024"/>
        <c:scaling>
          <c:orientation val="maxMin"/>
          <c:max val="88.391394422121721"/>
          <c:min val="65.391394422121721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58417312"/>
        <c:crosses val="autoZero"/>
        <c:crossBetween val="midCat"/>
      </c:valAx>
      <c:valAx>
        <c:axId val="658417312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66941024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 sz="1800" b="1" i="0" u="none" strike="noStrike" baseline="0">
                <a:effectLst/>
              </a:rPr>
              <a:t>S</a:t>
            </a:r>
            <a:r>
              <a:rPr lang="en-US" altLang="zh-CN" sz="1800" b="1" i="0" u="none" strike="noStrike" baseline="0">
                <a:effectLst/>
              </a:rPr>
              <a:t>mooth/</a:t>
            </a:r>
            <a:r>
              <a:rPr lang="en-GB" altLang="zh-CN"/>
              <a:t>N 1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200923/shan da/1: 1/N 1s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N 1s'!$A$3:$A$404</c:f>
              <c:numCache>
                <c:formatCode>General</c:formatCode>
                <c:ptCount val="402"/>
                <c:pt idx="0">
                  <c:v>408.39139442212172</c:v>
                </c:pt>
                <c:pt idx="1">
                  <c:v>408.34139442212177</c:v>
                </c:pt>
                <c:pt idx="2">
                  <c:v>408.29139442212181</c:v>
                </c:pt>
                <c:pt idx="3">
                  <c:v>408.24139442212163</c:v>
                </c:pt>
                <c:pt idx="4">
                  <c:v>408.19139442212168</c:v>
                </c:pt>
                <c:pt idx="5">
                  <c:v>408.14139442212172</c:v>
                </c:pt>
                <c:pt idx="6">
                  <c:v>408.09139442212177</c:v>
                </c:pt>
                <c:pt idx="7">
                  <c:v>408.04139442212181</c:v>
                </c:pt>
                <c:pt idx="8">
                  <c:v>407.99139442212163</c:v>
                </c:pt>
                <c:pt idx="9">
                  <c:v>407.94139442212168</c:v>
                </c:pt>
                <c:pt idx="10">
                  <c:v>407.89139442212172</c:v>
                </c:pt>
                <c:pt idx="11">
                  <c:v>407.84139442212177</c:v>
                </c:pt>
                <c:pt idx="12">
                  <c:v>407.79139442212181</c:v>
                </c:pt>
                <c:pt idx="13">
                  <c:v>407.74139442212163</c:v>
                </c:pt>
                <c:pt idx="14">
                  <c:v>407.69139442212168</c:v>
                </c:pt>
                <c:pt idx="15">
                  <c:v>407.64139442212172</c:v>
                </c:pt>
                <c:pt idx="16">
                  <c:v>407.59139442212177</c:v>
                </c:pt>
                <c:pt idx="17">
                  <c:v>407.54139442212181</c:v>
                </c:pt>
                <c:pt idx="18">
                  <c:v>407.49139442212163</c:v>
                </c:pt>
                <c:pt idx="19">
                  <c:v>407.44139442212168</c:v>
                </c:pt>
                <c:pt idx="20">
                  <c:v>407.39139442212172</c:v>
                </c:pt>
                <c:pt idx="21">
                  <c:v>407.34139442212177</c:v>
                </c:pt>
                <c:pt idx="22">
                  <c:v>407.29139442212181</c:v>
                </c:pt>
                <c:pt idx="23">
                  <c:v>407.24139442212163</c:v>
                </c:pt>
                <c:pt idx="24">
                  <c:v>407.19139442212168</c:v>
                </c:pt>
                <c:pt idx="25">
                  <c:v>407.14139442212172</c:v>
                </c:pt>
                <c:pt idx="26">
                  <c:v>407.09139442212177</c:v>
                </c:pt>
                <c:pt idx="27">
                  <c:v>407.04139442212181</c:v>
                </c:pt>
                <c:pt idx="28">
                  <c:v>406.99139442212163</c:v>
                </c:pt>
                <c:pt idx="29">
                  <c:v>406.94139442212168</c:v>
                </c:pt>
                <c:pt idx="30">
                  <c:v>406.89139442212172</c:v>
                </c:pt>
                <c:pt idx="31">
                  <c:v>406.84139442212177</c:v>
                </c:pt>
                <c:pt idx="32">
                  <c:v>406.79139442212181</c:v>
                </c:pt>
                <c:pt idx="33">
                  <c:v>406.74139442212163</c:v>
                </c:pt>
                <c:pt idx="34">
                  <c:v>406.69139442212168</c:v>
                </c:pt>
                <c:pt idx="35">
                  <c:v>406.64139442212172</c:v>
                </c:pt>
                <c:pt idx="36">
                  <c:v>406.59139442212177</c:v>
                </c:pt>
                <c:pt idx="37">
                  <c:v>406.54139442212181</c:v>
                </c:pt>
                <c:pt idx="38">
                  <c:v>406.49139442212163</c:v>
                </c:pt>
                <c:pt idx="39">
                  <c:v>406.44139442212168</c:v>
                </c:pt>
                <c:pt idx="40">
                  <c:v>406.39139442212172</c:v>
                </c:pt>
                <c:pt idx="41">
                  <c:v>406.34139442212177</c:v>
                </c:pt>
                <c:pt idx="42">
                  <c:v>406.29139442212181</c:v>
                </c:pt>
                <c:pt idx="43">
                  <c:v>406.24139442212163</c:v>
                </c:pt>
                <c:pt idx="44">
                  <c:v>406.19139442212168</c:v>
                </c:pt>
                <c:pt idx="45">
                  <c:v>406.14139442212172</c:v>
                </c:pt>
                <c:pt idx="46">
                  <c:v>406.09139442212177</c:v>
                </c:pt>
                <c:pt idx="47">
                  <c:v>406.04139442212181</c:v>
                </c:pt>
                <c:pt idx="48">
                  <c:v>405.99139442212163</c:v>
                </c:pt>
                <c:pt idx="49">
                  <c:v>405.94139442212168</c:v>
                </c:pt>
                <c:pt idx="50">
                  <c:v>405.89139442212172</c:v>
                </c:pt>
                <c:pt idx="51">
                  <c:v>405.84139442212177</c:v>
                </c:pt>
                <c:pt idx="52">
                  <c:v>405.79139442212181</c:v>
                </c:pt>
                <c:pt idx="53">
                  <c:v>405.74139442212163</c:v>
                </c:pt>
                <c:pt idx="54">
                  <c:v>405.69139442212168</c:v>
                </c:pt>
                <c:pt idx="55">
                  <c:v>405.64139442212172</c:v>
                </c:pt>
                <c:pt idx="56">
                  <c:v>405.59139442212177</c:v>
                </c:pt>
                <c:pt idx="57">
                  <c:v>405.54139442212181</c:v>
                </c:pt>
                <c:pt idx="58">
                  <c:v>405.49139442212163</c:v>
                </c:pt>
                <c:pt idx="59">
                  <c:v>405.44139442212168</c:v>
                </c:pt>
                <c:pt idx="60">
                  <c:v>405.39139442212172</c:v>
                </c:pt>
                <c:pt idx="61">
                  <c:v>405.34139442212177</c:v>
                </c:pt>
                <c:pt idx="62">
                  <c:v>405.29139442212181</c:v>
                </c:pt>
                <c:pt idx="63">
                  <c:v>405.24139442212163</c:v>
                </c:pt>
                <c:pt idx="64">
                  <c:v>405.19139442212168</c:v>
                </c:pt>
                <c:pt idx="65">
                  <c:v>405.14139442212172</c:v>
                </c:pt>
                <c:pt idx="66">
                  <c:v>405.09139442212177</c:v>
                </c:pt>
                <c:pt idx="67">
                  <c:v>405.04139442212181</c:v>
                </c:pt>
                <c:pt idx="68">
                  <c:v>404.99139442212163</c:v>
                </c:pt>
                <c:pt idx="69">
                  <c:v>404.94139442212168</c:v>
                </c:pt>
                <c:pt idx="70">
                  <c:v>404.89139442212172</c:v>
                </c:pt>
                <c:pt idx="71">
                  <c:v>404.84139442212177</c:v>
                </c:pt>
                <c:pt idx="72">
                  <c:v>404.79139442212181</c:v>
                </c:pt>
                <c:pt idx="73">
                  <c:v>404.74139442212163</c:v>
                </c:pt>
                <c:pt idx="74">
                  <c:v>404.69139442212168</c:v>
                </c:pt>
                <c:pt idx="75">
                  <c:v>404.64139442212172</c:v>
                </c:pt>
                <c:pt idx="76">
                  <c:v>404.59139442212177</c:v>
                </c:pt>
                <c:pt idx="77">
                  <c:v>404.54139442212181</c:v>
                </c:pt>
                <c:pt idx="78">
                  <c:v>404.49139442212163</c:v>
                </c:pt>
                <c:pt idx="79">
                  <c:v>404.44139442212168</c:v>
                </c:pt>
                <c:pt idx="80">
                  <c:v>404.39139442212172</c:v>
                </c:pt>
                <c:pt idx="81">
                  <c:v>404.34139442212177</c:v>
                </c:pt>
                <c:pt idx="82">
                  <c:v>404.29139442212181</c:v>
                </c:pt>
                <c:pt idx="83">
                  <c:v>404.24139442212163</c:v>
                </c:pt>
                <c:pt idx="84">
                  <c:v>404.19139442212168</c:v>
                </c:pt>
                <c:pt idx="85">
                  <c:v>404.14139442212172</c:v>
                </c:pt>
                <c:pt idx="86">
                  <c:v>404.09139442212177</c:v>
                </c:pt>
                <c:pt idx="87">
                  <c:v>404.04139442212181</c:v>
                </c:pt>
                <c:pt idx="88">
                  <c:v>403.99139442212163</c:v>
                </c:pt>
                <c:pt idx="89">
                  <c:v>403.94139442212168</c:v>
                </c:pt>
                <c:pt idx="90">
                  <c:v>403.89139442212172</c:v>
                </c:pt>
                <c:pt idx="91">
                  <c:v>403.84139442212177</c:v>
                </c:pt>
                <c:pt idx="92">
                  <c:v>403.79139442212181</c:v>
                </c:pt>
                <c:pt idx="93">
                  <c:v>403.74139442212163</c:v>
                </c:pt>
                <c:pt idx="94">
                  <c:v>403.69139442212168</c:v>
                </c:pt>
                <c:pt idx="95">
                  <c:v>403.64139442212172</c:v>
                </c:pt>
                <c:pt idx="96">
                  <c:v>403.59139442212177</c:v>
                </c:pt>
                <c:pt idx="97">
                  <c:v>403.54139442212181</c:v>
                </c:pt>
                <c:pt idx="98">
                  <c:v>403.49139442212163</c:v>
                </c:pt>
                <c:pt idx="99">
                  <c:v>403.44139442212168</c:v>
                </c:pt>
                <c:pt idx="100">
                  <c:v>403.39139442212172</c:v>
                </c:pt>
                <c:pt idx="101">
                  <c:v>403.34139442212177</c:v>
                </c:pt>
                <c:pt idx="102">
                  <c:v>403.29139442212181</c:v>
                </c:pt>
                <c:pt idx="103">
                  <c:v>403.24139442212163</c:v>
                </c:pt>
                <c:pt idx="104">
                  <c:v>403.19139442212168</c:v>
                </c:pt>
                <c:pt idx="105">
                  <c:v>403.14139442212172</c:v>
                </c:pt>
                <c:pt idx="106">
                  <c:v>403.09139442212177</c:v>
                </c:pt>
                <c:pt idx="107">
                  <c:v>403.04139442212181</c:v>
                </c:pt>
                <c:pt idx="108">
                  <c:v>402.99139442212163</c:v>
                </c:pt>
                <c:pt idx="109">
                  <c:v>402.94139442212168</c:v>
                </c:pt>
                <c:pt idx="110">
                  <c:v>402.89139442212172</c:v>
                </c:pt>
                <c:pt idx="111">
                  <c:v>402.84139442212177</c:v>
                </c:pt>
                <c:pt idx="112">
                  <c:v>402.79139442212181</c:v>
                </c:pt>
                <c:pt idx="113">
                  <c:v>402.74139442212163</c:v>
                </c:pt>
                <c:pt idx="114">
                  <c:v>402.69139442212168</c:v>
                </c:pt>
                <c:pt idx="115">
                  <c:v>402.64139442212172</c:v>
                </c:pt>
                <c:pt idx="116">
                  <c:v>402.59139442212177</c:v>
                </c:pt>
                <c:pt idx="117">
                  <c:v>402.54139442212181</c:v>
                </c:pt>
                <c:pt idx="118">
                  <c:v>402.49139442212163</c:v>
                </c:pt>
                <c:pt idx="119">
                  <c:v>402.44139442212168</c:v>
                </c:pt>
                <c:pt idx="120">
                  <c:v>402.39139442212172</c:v>
                </c:pt>
                <c:pt idx="121">
                  <c:v>402.34139442212177</c:v>
                </c:pt>
                <c:pt idx="122">
                  <c:v>402.29139442212181</c:v>
                </c:pt>
                <c:pt idx="123">
                  <c:v>402.24139442212163</c:v>
                </c:pt>
                <c:pt idx="124">
                  <c:v>402.19139442212168</c:v>
                </c:pt>
                <c:pt idx="125">
                  <c:v>402.14139442212172</c:v>
                </c:pt>
                <c:pt idx="126">
                  <c:v>402.09139442212177</c:v>
                </c:pt>
                <c:pt idx="127">
                  <c:v>402.04139442212181</c:v>
                </c:pt>
                <c:pt idx="128">
                  <c:v>401.99139442212163</c:v>
                </c:pt>
                <c:pt idx="129">
                  <c:v>401.94139442212168</c:v>
                </c:pt>
                <c:pt idx="130">
                  <c:v>401.89139442212172</c:v>
                </c:pt>
                <c:pt idx="131">
                  <c:v>401.84139442212177</c:v>
                </c:pt>
                <c:pt idx="132">
                  <c:v>401.79139442212181</c:v>
                </c:pt>
                <c:pt idx="133">
                  <c:v>401.74139442212163</c:v>
                </c:pt>
                <c:pt idx="134">
                  <c:v>401.69139442212168</c:v>
                </c:pt>
                <c:pt idx="135">
                  <c:v>401.64139442212172</c:v>
                </c:pt>
                <c:pt idx="136">
                  <c:v>401.59139442212177</c:v>
                </c:pt>
                <c:pt idx="137">
                  <c:v>401.54139442212181</c:v>
                </c:pt>
                <c:pt idx="138">
                  <c:v>401.49139442212163</c:v>
                </c:pt>
                <c:pt idx="139">
                  <c:v>401.44139442212168</c:v>
                </c:pt>
                <c:pt idx="140">
                  <c:v>401.39139442212172</c:v>
                </c:pt>
                <c:pt idx="141">
                  <c:v>401.34139442212177</c:v>
                </c:pt>
                <c:pt idx="142">
                  <c:v>401.29139442212181</c:v>
                </c:pt>
                <c:pt idx="143">
                  <c:v>401.24139442212163</c:v>
                </c:pt>
                <c:pt idx="144">
                  <c:v>401.19139442212168</c:v>
                </c:pt>
                <c:pt idx="145">
                  <c:v>401.14139442212172</c:v>
                </c:pt>
                <c:pt idx="146">
                  <c:v>401.09139442212177</c:v>
                </c:pt>
                <c:pt idx="147">
                  <c:v>401.04139442212181</c:v>
                </c:pt>
                <c:pt idx="148">
                  <c:v>400.99139442212163</c:v>
                </c:pt>
                <c:pt idx="149">
                  <c:v>400.94139442212168</c:v>
                </c:pt>
                <c:pt idx="150">
                  <c:v>400.89139442212172</c:v>
                </c:pt>
                <c:pt idx="151">
                  <c:v>400.84139442212177</c:v>
                </c:pt>
                <c:pt idx="152">
                  <c:v>400.79139442212181</c:v>
                </c:pt>
                <c:pt idx="153">
                  <c:v>400.74139442212163</c:v>
                </c:pt>
                <c:pt idx="154">
                  <c:v>400.69139442212168</c:v>
                </c:pt>
                <c:pt idx="155">
                  <c:v>400.64139442212172</c:v>
                </c:pt>
                <c:pt idx="156">
                  <c:v>400.59139442212177</c:v>
                </c:pt>
                <c:pt idx="157">
                  <c:v>400.54139442212181</c:v>
                </c:pt>
                <c:pt idx="158">
                  <c:v>400.49139442212163</c:v>
                </c:pt>
                <c:pt idx="159">
                  <c:v>400.44139442212168</c:v>
                </c:pt>
                <c:pt idx="160">
                  <c:v>400.39139442212172</c:v>
                </c:pt>
                <c:pt idx="161">
                  <c:v>400.34139442212177</c:v>
                </c:pt>
                <c:pt idx="162">
                  <c:v>400.29139442212181</c:v>
                </c:pt>
                <c:pt idx="163">
                  <c:v>400.24139442212163</c:v>
                </c:pt>
                <c:pt idx="164">
                  <c:v>400.19139442212168</c:v>
                </c:pt>
                <c:pt idx="165">
                  <c:v>400.14139442212172</c:v>
                </c:pt>
                <c:pt idx="166">
                  <c:v>400.09139442212177</c:v>
                </c:pt>
                <c:pt idx="167">
                  <c:v>400.04139442212181</c:v>
                </c:pt>
                <c:pt idx="168">
                  <c:v>399.99139442212163</c:v>
                </c:pt>
                <c:pt idx="169">
                  <c:v>399.94139442212168</c:v>
                </c:pt>
                <c:pt idx="170">
                  <c:v>399.89139442212172</c:v>
                </c:pt>
                <c:pt idx="171">
                  <c:v>399.84139442212177</c:v>
                </c:pt>
                <c:pt idx="172">
                  <c:v>399.79139442212181</c:v>
                </c:pt>
                <c:pt idx="173">
                  <c:v>399.74139442212163</c:v>
                </c:pt>
                <c:pt idx="174">
                  <c:v>399.69139442212168</c:v>
                </c:pt>
                <c:pt idx="175">
                  <c:v>399.64139442212172</c:v>
                </c:pt>
                <c:pt idx="176">
                  <c:v>399.59139442212177</c:v>
                </c:pt>
                <c:pt idx="177">
                  <c:v>399.54139442212181</c:v>
                </c:pt>
                <c:pt idx="178">
                  <c:v>399.49139442212163</c:v>
                </c:pt>
                <c:pt idx="179">
                  <c:v>399.44139442212168</c:v>
                </c:pt>
                <c:pt idx="180">
                  <c:v>399.39139442212172</c:v>
                </c:pt>
                <c:pt idx="181">
                  <c:v>399.34139442212177</c:v>
                </c:pt>
                <c:pt idx="182">
                  <c:v>399.29139442212181</c:v>
                </c:pt>
                <c:pt idx="183">
                  <c:v>399.24139442212163</c:v>
                </c:pt>
                <c:pt idx="184">
                  <c:v>399.19139442212168</c:v>
                </c:pt>
                <c:pt idx="185">
                  <c:v>399.14139442212172</c:v>
                </c:pt>
                <c:pt idx="186">
                  <c:v>399.09139442212177</c:v>
                </c:pt>
                <c:pt idx="187">
                  <c:v>399.04139442212181</c:v>
                </c:pt>
                <c:pt idx="188">
                  <c:v>398.99139442212163</c:v>
                </c:pt>
                <c:pt idx="189">
                  <c:v>398.94139442212168</c:v>
                </c:pt>
                <c:pt idx="190">
                  <c:v>398.89139442212172</c:v>
                </c:pt>
                <c:pt idx="191">
                  <c:v>398.84139442212177</c:v>
                </c:pt>
                <c:pt idx="192">
                  <c:v>398.79139442212181</c:v>
                </c:pt>
                <c:pt idx="193">
                  <c:v>398.74139442212163</c:v>
                </c:pt>
                <c:pt idx="194">
                  <c:v>398.69139442212168</c:v>
                </c:pt>
                <c:pt idx="195">
                  <c:v>398.64139442212172</c:v>
                </c:pt>
                <c:pt idx="196">
                  <c:v>398.59139442212177</c:v>
                </c:pt>
                <c:pt idx="197">
                  <c:v>398.54139442212181</c:v>
                </c:pt>
                <c:pt idx="198">
                  <c:v>398.49139442212163</c:v>
                </c:pt>
                <c:pt idx="199">
                  <c:v>398.44139442212168</c:v>
                </c:pt>
                <c:pt idx="200">
                  <c:v>398.39139442212172</c:v>
                </c:pt>
                <c:pt idx="201">
                  <c:v>398.34139442212177</c:v>
                </c:pt>
                <c:pt idx="202">
                  <c:v>398.29139442212181</c:v>
                </c:pt>
                <c:pt idx="203">
                  <c:v>398.24139442212163</c:v>
                </c:pt>
                <c:pt idx="204">
                  <c:v>398.19139442212168</c:v>
                </c:pt>
                <c:pt idx="205">
                  <c:v>398.14139442212172</c:v>
                </c:pt>
                <c:pt idx="206">
                  <c:v>398.09139442212177</c:v>
                </c:pt>
                <c:pt idx="207">
                  <c:v>398.04139442212181</c:v>
                </c:pt>
                <c:pt idx="208">
                  <c:v>397.99139442212163</c:v>
                </c:pt>
                <c:pt idx="209">
                  <c:v>397.94139442212168</c:v>
                </c:pt>
                <c:pt idx="210">
                  <c:v>397.89139442212172</c:v>
                </c:pt>
                <c:pt idx="211">
                  <c:v>397.84139442212177</c:v>
                </c:pt>
                <c:pt idx="212">
                  <c:v>397.79139442212181</c:v>
                </c:pt>
                <c:pt idx="213">
                  <c:v>397.74139442212163</c:v>
                </c:pt>
                <c:pt idx="214">
                  <c:v>397.69139442212168</c:v>
                </c:pt>
                <c:pt idx="215">
                  <c:v>397.64139442212172</c:v>
                </c:pt>
                <c:pt idx="216">
                  <c:v>397.59139442212177</c:v>
                </c:pt>
                <c:pt idx="217">
                  <c:v>397.54139442212181</c:v>
                </c:pt>
                <c:pt idx="218">
                  <c:v>397.49139442212163</c:v>
                </c:pt>
                <c:pt idx="219">
                  <c:v>397.44139442212168</c:v>
                </c:pt>
                <c:pt idx="220">
                  <c:v>397.39139442212172</c:v>
                </c:pt>
                <c:pt idx="221">
                  <c:v>397.34139442212177</c:v>
                </c:pt>
                <c:pt idx="222">
                  <c:v>397.29139442212181</c:v>
                </c:pt>
                <c:pt idx="223">
                  <c:v>397.24139442212163</c:v>
                </c:pt>
                <c:pt idx="224">
                  <c:v>397.19139442212168</c:v>
                </c:pt>
                <c:pt idx="225">
                  <c:v>397.14139442212172</c:v>
                </c:pt>
                <c:pt idx="226">
                  <c:v>397.09139442212177</c:v>
                </c:pt>
                <c:pt idx="227">
                  <c:v>397.04139442212181</c:v>
                </c:pt>
                <c:pt idx="228">
                  <c:v>396.99139442212163</c:v>
                </c:pt>
                <c:pt idx="229">
                  <c:v>396.94139442212168</c:v>
                </c:pt>
                <c:pt idx="230">
                  <c:v>396.89139442212172</c:v>
                </c:pt>
                <c:pt idx="231">
                  <c:v>396.84139442212177</c:v>
                </c:pt>
                <c:pt idx="232">
                  <c:v>396.79139442212181</c:v>
                </c:pt>
                <c:pt idx="233">
                  <c:v>396.74139442212163</c:v>
                </c:pt>
                <c:pt idx="234">
                  <c:v>396.69139442212168</c:v>
                </c:pt>
                <c:pt idx="235">
                  <c:v>396.64139442212172</c:v>
                </c:pt>
                <c:pt idx="236">
                  <c:v>396.59139442212177</c:v>
                </c:pt>
                <c:pt idx="237">
                  <c:v>396.54139442212181</c:v>
                </c:pt>
                <c:pt idx="238">
                  <c:v>396.49139442212163</c:v>
                </c:pt>
                <c:pt idx="239">
                  <c:v>396.44139442212168</c:v>
                </c:pt>
                <c:pt idx="240">
                  <c:v>396.39139442212172</c:v>
                </c:pt>
                <c:pt idx="241">
                  <c:v>396.34139442212177</c:v>
                </c:pt>
                <c:pt idx="242">
                  <c:v>396.29139442212181</c:v>
                </c:pt>
                <c:pt idx="243">
                  <c:v>396.24139442212163</c:v>
                </c:pt>
                <c:pt idx="244">
                  <c:v>396.19139442212168</c:v>
                </c:pt>
                <c:pt idx="245">
                  <c:v>396.14139442212172</c:v>
                </c:pt>
                <c:pt idx="246">
                  <c:v>396.09139442212177</c:v>
                </c:pt>
                <c:pt idx="247">
                  <c:v>396.04139442212181</c:v>
                </c:pt>
                <c:pt idx="248">
                  <c:v>395.99139442212163</c:v>
                </c:pt>
                <c:pt idx="249">
                  <c:v>395.94139442212168</c:v>
                </c:pt>
                <c:pt idx="250">
                  <c:v>395.89139442212172</c:v>
                </c:pt>
                <c:pt idx="251">
                  <c:v>395.84139442212177</c:v>
                </c:pt>
                <c:pt idx="252">
                  <c:v>395.79139442212181</c:v>
                </c:pt>
                <c:pt idx="253">
                  <c:v>395.74139442212163</c:v>
                </c:pt>
                <c:pt idx="254">
                  <c:v>395.69139442212168</c:v>
                </c:pt>
                <c:pt idx="255">
                  <c:v>395.64139442212172</c:v>
                </c:pt>
                <c:pt idx="256">
                  <c:v>395.59139442212177</c:v>
                </c:pt>
                <c:pt idx="257">
                  <c:v>395.54139442212181</c:v>
                </c:pt>
                <c:pt idx="258">
                  <c:v>395.49139442212163</c:v>
                </c:pt>
                <c:pt idx="259">
                  <c:v>395.44139442212168</c:v>
                </c:pt>
                <c:pt idx="260">
                  <c:v>395.39139442212172</c:v>
                </c:pt>
                <c:pt idx="261">
                  <c:v>395.34139442212177</c:v>
                </c:pt>
                <c:pt idx="262">
                  <c:v>395.29139442212181</c:v>
                </c:pt>
                <c:pt idx="263">
                  <c:v>395.24139442212163</c:v>
                </c:pt>
                <c:pt idx="264">
                  <c:v>395.19139442212168</c:v>
                </c:pt>
                <c:pt idx="265">
                  <c:v>395.14139442212172</c:v>
                </c:pt>
                <c:pt idx="266">
                  <c:v>395.09139442212177</c:v>
                </c:pt>
                <c:pt idx="267">
                  <c:v>395.04139442212181</c:v>
                </c:pt>
                <c:pt idx="268">
                  <c:v>394.99139442212163</c:v>
                </c:pt>
                <c:pt idx="269">
                  <c:v>394.94139442212168</c:v>
                </c:pt>
                <c:pt idx="270">
                  <c:v>394.89139442212172</c:v>
                </c:pt>
                <c:pt idx="271">
                  <c:v>394.84139442212177</c:v>
                </c:pt>
                <c:pt idx="272">
                  <c:v>394.79139442212181</c:v>
                </c:pt>
                <c:pt idx="273">
                  <c:v>394.74139442212163</c:v>
                </c:pt>
                <c:pt idx="274">
                  <c:v>394.69139442212168</c:v>
                </c:pt>
                <c:pt idx="275">
                  <c:v>394.64139442212172</c:v>
                </c:pt>
                <c:pt idx="276">
                  <c:v>394.59139442212177</c:v>
                </c:pt>
                <c:pt idx="277">
                  <c:v>394.54139442212181</c:v>
                </c:pt>
                <c:pt idx="278">
                  <c:v>394.49139442212163</c:v>
                </c:pt>
                <c:pt idx="279">
                  <c:v>394.44139442212168</c:v>
                </c:pt>
                <c:pt idx="280">
                  <c:v>394.39139442212172</c:v>
                </c:pt>
                <c:pt idx="281">
                  <c:v>394.34139442212177</c:v>
                </c:pt>
                <c:pt idx="282">
                  <c:v>394.29139442212181</c:v>
                </c:pt>
                <c:pt idx="283">
                  <c:v>394.24139442212163</c:v>
                </c:pt>
                <c:pt idx="284">
                  <c:v>394.19139442212168</c:v>
                </c:pt>
                <c:pt idx="285">
                  <c:v>394.14139442212172</c:v>
                </c:pt>
                <c:pt idx="286">
                  <c:v>394.09139442212177</c:v>
                </c:pt>
                <c:pt idx="287">
                  <c:v>394.04139442212181</c:v>
                </c:pt>
                <c:pt idx="288">
                  <c:v>393.99139442212163</c:v>
                </c:pt>
                <c:pt idx="289">
                  <c:v>393.94139442212168</c:v>
                </c:pt>
                <c:pt idx="290">
                  <c:v>393.89139442212172</c:v>
                </c:pt>
                <c:pt idx="291">
                  <c:v>393.84139442212177</c:v>
                </c:pt>
                <c:pt idx="292">
                  <c:v>393.79139442212181</c:v>
                </c:pt>
                <c:pt idx="293">
                  <c:v>393.74139442212163</c:v>
                </c:pt>
                <c:pt idx="294">
                  <c:v>393.69139442212168</c:v>
                </c:pt>
                <c:pt idx="295">
                  <c:v>393.64139442212172</c:v>
                </c:pt>
                <c:pt idx="296">
                  <c:v>393.59139442212177</c:v>
                </c:pt>
                <c:pt idx="297">
                  <c:v>393.54139442212181</c:v>
                </c:pt>
                <c:pt idx="298">
                  <c:v>393.49139442212163</c:v>
                </c:pt>
                <c:pt idx="299">
                  <c:v>393.44139442212168</c:v>
                </c:pt>
                <c:pt idx="300">
                  <c:v>393.39139442212172</c:v>
                </c:pt>
                <c:pt idx="301">
                  <c:v>393.34139442212177</c:v>
                </c:pt>
                <c:pt idx="302">
                  <c:v>393.29139442212181</c:v>
                </c:pt>
                <c:pt idx="303">
                  <c:v>393.24139442212163</c:v>
                </c:pt>
                <c:pt idx="304">
                  <c:v>393.19139442212168</c:v>
                </c:pt>
                <c:pt idx="305">
                  <c:v>393.14139442212172</c:v>
                </c:pt>
                <c:pt idx="306">
                  <c:v>393.09139442212177</c:v>
                </c:pt>
                <c:pt idx="307">
                  <c:v>393.04139442212181</c:v>
                </c:pt>
                <c:pt idx="308">
                  <c:v>392.99139442212163</c:v>
                </c:pt>
                <c:pt idx="309">
                  <c:v>392.94139442212168</c:v>
                </c:pt>
                <c:pt idx="310">
                  <c:v>392.89139442212172</c:v>
                </c:pt>
                <c:pt idx="311">
                  <c:v>392.84139442212177</c:v>
                </c:pt>
                <c:pt idx="312">
                  <c:v>392.79139442212181</c:v>
                </c:pt>
                <c:pt idx="313">
                  <c:v>392.74139442212163</c:v>
                </c:pt>
                <c:pt idx="314">
                  <c:v>392.69139442212168</c:v>
                </c:pt>
                <c:pt idx="315">
                  <c:v>392.64139442212172</c:v>
                </c:pt>
                <c:pt idx="316">
                  <c:v>392.59139442212177</c:v>
                </c:pt>
                <c:pt idx="317">
                  <c:v>392.54139442212181</c:v>
                </c:pt>
                <c:pt idx="318">
                  <c:v>392.49139442212163</c:v>
                </c:pt>
                <c:pt idx="319">
                  <c:v>392.44139442212168</c:v>
                </c:pt>
                <c:pt idx="320">
                  <c:v>392.39139442212172</c:v>
                </c:pt>
                <c:pt idx="321">
                  <c:v>392.34139442212177</c:v>
                </c:pt>
                <c:pt idx="322">
                  <c:v>392.29139442212181</c:v>
                </c:pt>
                <c:pt idx="323">
                  <c:v>392.24139442212163</c:v>
                </c:pt>
                <c:pt idx="324">
                  <c:v>392.19139442212168</c:v>
                </c:pt>
                <c:pt idx="325">
                  <c:v>392.14139442212172</c:v>
                </c:pt>
                <c:pt idx="326">
                  <c:v>392.09139442212177</c:v>
                </c:pt>
                <c:pt idx="327">
                  <c:v>392.04139442212181</c:v>
                </c:pt>
                <c:pt idx="328">
                  <c:v>391.99139442212163</c:v>
                </c:pt>
                <c:pt idx="329">
                  <c:v>391.94139442212168</c:v>
                </c:pt>
                <c:pt idx="330">
                  <c:v>391.89139442212172</c:v>
                </c:pt>
                <c:pt idx="331">
                  <c:v>391.84139442212177</c:v>
                </c:pt>
                <c:pt idx="332">
                  <c:v>391.79139442212181</c:v>
                </c:pt>
                <c:pt idx="333">
                  <c:v>391.74139442212163</c:v>
                </c:pt>
                <c:pt idx="334">
                  <c:v>391.69139442212168</c:v>
                </c:pt>
                <c:pt idx="335">
                  <c:v>391.64139442212172</c:v>
                </c:pt>
                <c:pt idx="336">
                  <c:v>391.59139442212177</c:v>
                </c:pt>
                <c:pt idx="337">
                  <c:v>391.54139442212181</c:v>
                </c:pt>
                <c:pt idx="338">
                  <c:v>391.49139442212163</c:v>
                </c:pt>
                <c:pt idx="339">
                  <c:v>391.44139442212168</c:v>
                </c:pt>
                <c:pt idx="340">
                  <c:v>391.39139442212172</c:v>
                </c:pt>
                <c:pt idx="341">
                  <c:v>391.34139442212177</c:v>
                </c:pt>
                <c:pt idx="342">
                  <c:v>391.29139442212181</c:v>
                </c:pt>
                <c:pt idx="343">
                  <c:v>391.24139442212163</c:v>
                </c:pt>
                <c:pt idx="344">
                  <c:v>391.19139442212168</c:v>
                </c:pt>
                <c:pt idx="345">
                  <c:v>391.14139442212172</c:v>
                </c:pt>
                <c:pt idx="346">
                  <c:v>391.09139442212177</c:v>
                </c:pt>
                <c:pt idx="347">
                  <c:v>391.04139442212181</c:v>
                </c:pt>
                <c:pt idx="348">
                  <c:v>390.99139442212163</c:v>
                </c:pt>
                <c:pt idx="349">
                  <c:v>390.94139442212168</c:v>
                </c:pt>
                <c:pt idx="350">
                  <c:v>390.89139442212172</c:v>
                </c:pt>
                <c:pt idx="351">
                  <c:v>390.84139442212177</c:v>
                </c:pt>
                <c:pt idx="352">
                  <c:v>390.79139442212181</c:v>
                </c:pt>
                <c:pt idx="353">
                  <c:v>390.74139442212163</c:v>
                </c:pt>
                <c:pt idx="354">
                  <c:v>390.69139442212168</c:v>
                </c:pt>
                <c:pt idx="355">
                  <c:v>390.64139442212172</c:v>
                </c:pt>
                <c:pt idx="356">
                  <c:v>390.59139442212177</c:v>
                </c:pt>
                <c:pt idx="357">
                  <c:v>390.54139442212181</c:v>
                </c:pt>
                <c:pt idx="358">
                  <c:v>390.49139442212163</c:v>
                </c:pt>
                <c:pt idx="359">
                  <c:v>390.44139442212168</c:v>
                </c:pt>
                <c:pt idx="360">
                  <c:v>390.39139442212172</c:v>
                </c:pt>
                <c:pt idx="361">
                  <c:v>390.34139442212177</c:v>
                </c:pt>
                <c:pt idx="362">
                  <c:v>390.29139442212181</c:v>
                </c:pt>
                <c:pt idx="363">
                  <c:v>390.24139442212163</c:v>
                </c:pt>
                <c:pt idx="364">
                  <c:v>390.19139442212168</c:v>
                </c:pt>
                <c:pt idx="365">
                  <c:v>390.14139442212172</c:v>
                </c:pt>
                <c:pt idx="366">
                  <c:v>390.09139442212177</c:v>
                </c:pt>
                <c:pt idx="367">
                  <c:v>390.04139442212181</c:v>
                </c:pt>
                <c:pt idx="368">
                  <c:v>389.99139442212163</c:v>
                </c:pt>
                <c:pt idx="369">
                  <c:v>389.94139442212168</c:v>
                </c:pt>
                <c:pt idx="370">
                  <c:v>389.89139442212172</c:v>
                </c:pt>
                <c:pt idx="371">
                  <c:v>389.84139442212177</c:v>
                </c:pt>
                <c:pt idx="372">
                  <c:v>389.79139442212181</c:v>
                </c:pt>
                <c:pt idx="373">
                  <c:v>389.74139442212163</c:v>
                </c:pt>
                <c:pt idx="374">
                  <c:v>389.69139442212168</c:v>
                </c:pt>
                <c:pt idx="375">
                  <c:v>389.64139442212172</c:v>
                </c:pt>
                <c:pt idx="376">
                  <c:v>389.59139442212177</c:v>
                </c:pt>
                <c:pt idx="377">
                  <c:v>389.54139442212181</c:v>
                </c:pt>
                <c:pt idx="378">
                  <c:v>389.49139442212163</c:v>
                </c:pt>
                <c:pt idx="379">
                  <c:v>389.44139442212168</c:v>
                </c:pt>
                <c:pt idx="380">
                  <c:v>389.39139442212172</c:v>
                </c:pt>
                <c:pt idx="381">
                  <c:v>389.34139442212177</c:v>
                </c:pt>
                <c:pt idx="382">
                  <c:v>389.29139442212181</c:v>
                </c:pt>
                <c:pt idx="383">
                  <c:v>389.24139442212163</c:v>
                </c:pt>
                <c:pt idx="384">
                  <c:v>389.19139442212168</c:v>
                </c:pt>
                <c:pt idx="385">
                  <c:v>389.14139442212172</c:v>
                </c:pt>
                <c:pt idx="386">
                  <c:v>389.09139442212177</c:v>
                </c:pt>
                <c:pt idx="387">
                  <c:v>389.04139442212181</c:v>
                </c:pt>
                <c:pt idx="388">
                  <c:v>388.99139442212163</c:v>
                </c:pt>
                <c:pt idx="389">
                  <c:v>388.94139442212168</c:v>
                </c:pt>
                <c:pt idx="390">
                  <c:v>388.89139442212172</c:v>
                </c:pt>
                <c:pt idx="391">
                  <c:v>388.84139442212177</c:v>
                </c:pt>
                <c:pt idx="392">
                  <c:v>388.79139442212181</c:v>
                </c:pt>
                <c:pt idx="393">
                  <c:v>388.74139442212163</c:v>
                </c:pt>
                <c:pt idx="394">
                  <c:v>388.69139442212168</c:v>
                </c:pt>
                <c:pt idx="395">
                  <c:v>388.64139442212172</c:v>
                </c:pt>
                <c:pt idx="396">
                  <c:v>388.59139442212177</c:v>
                </c:pt>
                <c:pt idx="397">
                  <c:v>388.54139442212181</c:v>
                </c:pt>
                <c:pt idx="398">
                  <c:v>388.49139442212163</c:v>
                </c:pt>
                <c:pt idx="399">
                  <c:v>388.44139442212168</c:v>
                </c:pt>
                <c:pt idx="400">
                  <c:v>388.39139442212172</c:v>
                </c:pt>
              </c:numCache>
            </c:numRef>
          </c:xVal>
          <c:yVal>
            <c:numRef>
              <c:f>'N 1s'!$B$3:$B$404</c:f>
              <c:numCache>
                <c:formatCode>General</c:formatCode>
                <c:ptCount val="402"/>
                <c:pt idx="0">
                  <c:v>7387.7774842138761</c:v>
                </c:pt>
                <c:pt idx="1">
                  <c:v>7238.8886012412995</c:v>
                </c:pt>
                <c:pt idx="2">
                  <c:v>7347.7774858033326</c:v>
                </c:pt>
                <c:pt idx="3">
                  <c:v>7317.7774869954255</c:v>
                </c:pt>
                <c:pt idx="4">
                  <c:v>7202.2219360316349</c:v>
                </c:pt>
                <c:pt idx="5">
                  <c:v>7398.8885948834713</c:v>
                </c:pt>
                <c:pt idx="6">
                  <c:v>7359.9997075398878</c:v>
                </c:pt>
                <c:pt idx="7">
                  <c:v>7401.1108170173902</c:v>
                </c:pt>
                <c:pt idx="8">
                  <c:v>7488.8885913071927</c:v>
                </c:pt>
                <c:pt idx="9">
                  <c:v>7464.4441478340832</c:v>
                </c:pt>
                <c:pt idx="10">
                  <c:v>7338.8885972676571</c:v>
                </c:pt>
                <c:pt idx="11">
                  <c:v>7287.7774881875184</c:v>
                </c:pt>
                <c:pt idx="12">
                  <c:v>7192.2219364289995</c:v>
                </c:pt>
                <c:pt idx="13">
                  <c:v>7346.6663747363737</c:v>
                </c:pt>
                <c:pt idx="14">
                  <c:v>7354.4441522050902</c:v>
                </c:pt>
                <c:pt idx="15">
                  <c:v>7201.1108249646759</c:v>
                </c:pt>
                <c:pt idx="16">
                  <c:v>7302.2219320579925</c:v>
                </c:pt>
                <c:pt idx="17">
                  <c:v>7262.22193364745</c:v>
                </c:pt>
                <c:pt idx="18">
                  <c:v>7281.1108217857618</c:v>
                </c:pt>
                <c:pt idx="19">
                  <c:v>7234.4441569734618</c:v>
                </c:pt>
                <c:pt idx="20">
                  <c:v>7215.5552688351499</c:v>
                </c:pt>
                <c:pt idx="21">
                  <c:v>7403.3330391513091</c:v>
                </c:pt>
                <c:pt idx="22">
                  <c:v>7279.9997107188019</c:v>
                </c:pt>
                <c:pt idx="23">
                  <c:v>7206.6663802994735</c:v>
                </c:pt>
                <c:pt idx="24">
                  <c:v>7184.4441589602829</c:v>
                </c:pt>
                <c:pt idx="25">
                  <c:v>7459.9997035662445</c:v>
                </c:pt>
                <c:pt idx="26">
                  <c:v>7406.6663723521879</c:v>
                </c:pt>
                <c:pt idx="27">
                  <c:v>7402.2219280843492</c:v>
                </c:pt>
                <c:pt idx="28">
                  <c:v>7308.88859845975</c:v>
                </c:pt>
                <c:pt idx="29">
                  <c:v>7357.7774854059689</c:v>
                </c:pt>
                <c:pt idx="30">
                  <c:v>7364.4441518077256</c:v>
                </c:pt>
                <c:pt idx="31">
                  <c:v>7267.7774889822476</c:v>
                </c:pt>
                <c:pt idx="32">
                  <c:v>7409.9997055530666</c:v>
                </c:pt>
                <c:pt idx="33">
                  <c:v>7481.1108138384761</c:v>
                </c:pt>
                <c:pt idx="34">
                  <c:v>7359.9997075398878</c:v>
                </c:pt>
                <c:pt idx="35">
                  <c:v>7165.5552708219711</c:v>
                </c:pt>
                <c:pt idx="36">
                  <c:v>7253.3330451117736</c:v>
                </c:pt>
                <c:pt idx="37">
                  <c:v>7348.8885968702925</c:v>
                </c:pt>
                <c:pt idx="38">
                  <c:v>7378.8885956781996</c:v>
                </c:pt>
                <c:pt idx="39">
                  <c:v>7336.6663751337373</c:v>
                </c:pt>
                <c:pt idx="40">
                  <c:v>7295.555265656235</c:v>
                </c:pt>
                <c:pt idx="41">
                  <c:v>7236.6663791073806</c:v>
                </c:pt>
                <c:pt idx="42">
                  <c:v>7389.9997063477949</c:v>
                </c:pt>
                <c:pt idx="43">
                  <c:v>7371.1108182094831</c:v>
                </c:pt>
                <c:pt idx="44">
                  <c:v>7237.7774901743396</c:v>
                </c:pt>
                <c:pt idx="45">
                  <c:v>7362.2219296738067</c:v>
                </c:pt>
                <c:pt idx="46">
                  <c:v>7381.1108178121185</c:v>
                </c:pt>
                <c:pt idx="47">
                  <c:v>7378.8885956781996</c:v>
                </c:pt>
                <c:pt idx="48">
                  <c:v>7297.7774877901547</c:v>
                </c:pt>
                <c:pt idx="49">
                  <c:v>7257.7774893796113</c:v>
                </c:pt>
                <c:pt idx="50">
                  <c:v>7265.5552668483278</c:v>
                </c:pt>
                <c:pt idx="51">
                  <c:v>7313.3330427275878</c:v>
                </c:pt>
                <c:pt idx="52">
                  <c:v>7357.7774854059689</c:v>
                </c:pt>
                <c:pt idx="53">
                  <c:v>7363.3330407407666</c:v>
                </c:pt>
                <c:pt idx="54">
                  <c:v>7549.9996999899668</c:v>
                </c:pt>
                <c:pt idx="55">
                  <c:v>7252.2219340448137</c:v>
                </c:pt>
                <c:pt idx="56">
                  <c:v>7319.9997091293444</c:v>
                </c:pt>
                <c:pt idx="57">
                  <c:v>7217.7774909690688</c:v>
                </c:pt>
                <c:pt idx="58">
                  <c:v>7326.6663755311019</c:v>
                </c:pt>
                <c:pt idx="59">
                  <c:v>7235.5552680404207</c:v>
                </c:pt>
                <c:pt idx="60">
                  <c:v>7362.2219296738067</c:v>
                </c:pt>
                <c:pt idx="61">
                  <c:v>7344.4441526024548</c:v>
                </c:pt>
                <c:pt idx="62">
                  <c:v>7124.4441613444687</c:v>
                </c:pt>
                <c:pt idx="63">
                  <c:v>7189.9997142950806</c:v>
                </c:pt>
                <c:pt idx="64">
                  <c:v>7201.1108249646759</c:v>
                </c:pt>
                <c:pt idx="65">
                  <c:v>7316.6663759284666</c:v>
                </c:pt>
                <c:pt idx="66">
                  <c:v>7341.110819401576</c:v>
                </c:pt>
                <c:pt idx="67">
                  <c:v>7281.1108217857618</c:v>
                </c:pt>
                <c:pt idx="68">
                  <c:v>7294.444154589276</c:v>
                </c:pt>
                <c:pt idx="69">
                  <c:v>7313.3330427275878</c:v>
                </c:pt>
                <c:pt idx="70">
                  <c:v>7231.110823772583</c:v>
                </c:pt>
                <c:pt idx="71">
                  <c:v>7169.9997150898089</c:v>
                </c:pt>
                <c:pt idx="72">
                  <c:v>7295.555265656235</c:v>
                </c:pt>
                <c:pt idx="73">
                  <c:v>7321.1108201963043</c:v>
                </c:pt>
                <c:pt idx="74">
                  <c:v>7196.6663806968372</c:v>
                </c:pt>
                <c:pt idx="75">
                  <c:v>7248.8886008439349</c:v>
                </c:pt>
                <c:pt idx="76">
                  <c:v>7355.5552632720492</c:v>
                </c:pt>
                <c:pt idx="77">
                  <c:v>7409.9997055530666</c:v>
                </c:pt>
                <c:pt idx="78">
                  <c:v>7206.6663802994735</c:v>
                </c:pt>
                <c:pt idx="79">
                  <c:v>7284.4441549866397</c:v>
                </c:pt>
                <c:pt idx="80">
                  <c:v>7222.2219352369066</c:v>
                </c:pt>
                <c:pt idx="81">
                  <c:v>7311.1108205936689</c:v>
                </c:pt>
                <c:pt idx="82">
                  <c:v>7345.5552636694138</c:v>
                </c:pt>
                <c:pt idx="83">
                  <c:v>7229.9997127056231</c:v>
                </c:pt>
                <c:pt idx="84">
                  <c:v>7307.7774873927901</c:v>
                </c:pt>
                <c:pt idx="85">
                  <c:v>7216.6663799021089</c:v>
                </c:pt>
                <c:pt idx="86">
                  <c:v>7352.2219300711713</c:v>
                </c:pt>
                <c:pt idx="87">
                  <c:v>7318.8885980623854</c:v>
                </c:pt>
                <c:pt idx="88">
                  <c:v>7178.8886036254853</c:v>
                </c:pt>
                <c:pt idx="89">
                  <c:v>7319.9997091293444</c:v>
                </c:pt>
                <c:pt idx="90">
                  <c:v>7343.3330415354949</c:v>
                </c:pt>
                <c:pt idx="91">
                  <c:v>7328.8885976650208</c:v>
                </c:pt>
                <c:pt idx="92">
                  <c:v>7359.9997075398878</c:v>
                </c:pt>
                <c:pt idx="93">
                  <c:v>7407.7774834191468</c:v>
                </c:pt>
                <c:pt idx="94">
                  <c:v>7353.3330411381303</c:v>
                </c:pt>
                <c:pt idx="95">
                  <c:v>7427.7774826244186</c:v>
                </c:pt>
                <c:pt idx="96">
                  <c:v>7359.9997075398878</c:v>
                </c:pt>
                <c:pt idx="97">
                  <c:v>7325.5552644641421</c:v>
                </c:pt>
                <c:pt idx="98">
                  <c:v>7319.9997091293444</c:v>
                </c:pt>
                <c:pt idx="99">
                  <c:v>7356.6663743390091</c:v>
                </c:pt>
                <c:pt idx="100">
                  <c:v>7382.2219288790784</c:v>
                </c:pt>
                <c:pt idx="101">
                  <c:v>7266.6663779152877</c:v>
                </c:pt>
                <c:pt idx="102">
                  <c:v>7222.2219352369066</c:v>
                </c:pt>
                <c:pt idx="103">
                  <c:v>7262.22193364745</c:v>
                </c:pt>
                <c:pt idx="104">
                  <c:v>7369.9997071425232</c:v>
                </c:pt>
                <c:pt idx="105">
                  <c:v>7341.110819401576</c:v>
                </c:pt>
                <c:pt idx="106">
                  <c:v>7446.6663707627304</c:v>
                </c:pt>
                <c:pt idx="107">
                  <c:v>7273.3330443170444</c:v>
                </c:pt>
                <c:pt idx="108">
                  <c:v>7325.5552644641421</c:v>
                </c:pt>
                <c:pt idx="109">
                  <c:v>7392.2219284817138</c:v>
                </c:pt>
                <c:pt idx="110">
                  <c:v>7553.3330331908446</c:v>
                </c:pt>
                <c:pt idx="111">
                  <c:v>7467.777481034962</c:v>
                </c:pt>
                <c:pt idx="112">
                  <c:v>7348.8885968702925</c:v>
                </c:pt>
                <c:pt idx="113">
                  <c:v>7318.8885980623854</c:v>
                </c:pt>
                <c:pt idx="114">
                  <c:v>7307.7774873927901</c:v>
                </c:pt>
                <c:pt idx="115">
                  <c:v>7405.555261285228</c:v>
                </c:pt>
                <c:pt idx="116">
                  <c:v>7413.3330387539445</c:v>
                </c:pt>
                <c:pt idx="117">
                  <c:v>7457.7774814323257</c:v>
                </c:pt>
                <c:pt idx="118">
                  <c:v>7405.555261285228</c:v>
                </c:pt>
                <c:pt idx="119">
                  <c:v>7592.2219205344281</c:v>
                </c:pt>
                <c:pt idx="120">
                  <c:v>7408.8885944861067</c:v>
                </c:pt>
                <c:pt idx="121">
                  <c:v>7333.3330419328595</c:v>
                </c:pt>
                <c:pt idx="122">
                  <c:v>7344.4441526024548</c:v>
                </c:pt>
                <c:pt idx="123">
                  <c:v>7349.9997079372524</c:v>
                </c:pt>
                <c:pt idx="124">
                  <c:v>7284.4441549866397</c:v>
                </c:pt>
                <c:pt idx="125">
                  <c:v>7413.3330387539445</c:v>
                </c:pt>
                <c:pt idx="126">
                  <c:v>7518.8885901150998</c:v>
                </c:pt>
                <c:pt idx="127">
                  <c:v>7633.3330300119305</c:v>
                </c:pt>
                <c:pt idx="128">
                  <c:v>7516.6663679811809</c:v>
                </c:pt>
                <c:pt idx="129">
                  <c:v>7413.3330387539445</c:v>
                </c:pt>
                <c:pt idx="130">
                  <c:v>7383.3330399460374</c:v>
                </c:pt>
                <c:pt idx="131">
                  <c:v>7384.4441510129973</c:v>
                </c:pt>
                <c:pt idx="132">
                  <c:v>7454.4441482314469</c:v>
                </c:pt>
                <c:pt idx="133">
                  <c:v>7531.110811851654</c:v>
                </c:pt>
                <c:pt idx="134">
                  <c:v>7665.5552509537565</c:v>
                </c:pt>
                <c:pt idx="135">
                  <c:v>7651.1108070832834</c:v>
                </c:pt>
                <c:pt idx="136">
                  <c:v>7512.2219237133422</c:v>
                </c:pt>
                <c:pt idx="137">
                  <c:v>7509.9997015794233</c:v>
                </c:pt>
                <c:pt idx="138">
                  <c:v>7502.2219241107068</c:v>
                </c:pt>
                <c:pt idx="139">
                  <c:v>7616.6663640075376</c:v>
                </c:pt>
                <c:pt idx="140">
                  <c:v>7594.444142668347</c:v>
                </c:pt>
                <c:pt idx="141">
                  <c:v>7576.6663655969951</c:v>
                </c:pt>
                <c:pt idx="142">
                  <c:v>7595.5552537353069</c:v>
                </c:pt>
                <c:pt idx="143">
                  <c:v>7614.4441418736187</c:v>
                </c:pt>
                <c:pt idx="144">
                  <c:v>7775.5552465827495</c:v>
                </c:pt>
                <c:pt idx="145">
                  <c:v>7876.6663536760661</c:v>
                </c:pt>
                <c:pt idx="146">
                  <c:v>7852.2219102029567</c:v>
                </c:pt>
                <c:pt idx="147">
                  <c:v>7665.5552509537565</c:v>
                </c:pt>
                <c:pt idx="148">
                  <c:v>7798.8885789889</c:v>
                </c:pt>
                <c:pt idx="149">
                  <c:v>8085.5552342644569</c:v>
                </c:pt>
                <c:pt idx="150">
                  <c:v>8126.6663437419593</c:v>
                </c:pt>
                <c:pt idx="151">
                  <c:v>8103.3330113358097</c:v>
                </c:pt>
                <c:pt idx="152">
                  <c:v>8321.110780459876</c:v>
                </c:pt>
                <c:pt idx="153">
                  <c:v>8394.4441108792053</c:v>
                </c:pt>
                <c:pt idx="154">
                  <c:v>8347.7774460669043</c:v>
                </c:pt>
                <c:pt idx="155">
                  <c:v>8619.999657471988</c:v>
                </c:pt>
                <c:pt idx="156">
                  <c:v>8686.6663214895598</c:v>
                </c:pt>
                <c:pt idx="157">
                  <c:v>8961.1107550285615</c:v>
                </c:pt>
                <c:pt idx="158">
                  <c:v>9147.7774142777616</c:v>
                </c:pt>
                <c:pt idx="159">
                  <c:v>9155.5551917464782</c:v>
                </c:pt>
                <c:pt idx="160">
                  <c:v>9454.4440687585902</c:v>
                </c:pt>
                <c:pt idx="161">
                  <c:v>9566.6662865215021</c:v>
                </c:pt>
                <c:pt idx="162">
                  <c:v>9914.4440504798331</c:v>
                </c:pt>
                <c:pt idx="163">
                  <c:v>10157.777374143969</c:v>
                </c:pt>
                <c:pt idx="164">
                  <c:v>10325.555145254857</c:v>
                </c:pt>
                <c:pt idx="165">
                  <c:v>10617.777355865212</c:v>
                </c:pt>
                <c:pt idx="166">
                  <c:v>10751.110683900355</c:v>
                </c:pt>
                <c:pt idx="167">
                  <c:v>10943.332898484354</c:v>
                </c:pt>
                <c:pt idx="168">
                  <c:v>11064.444004782941</c:v>
                </c:pt>
                <c:pt idx="169">
                  <c:v>11298.888439911401</c:v>
                </c:pt>
                <c:pt idx="170">
                  <c:v>11576.666206651282</c:v>
                </c:pt>
                <c:pt idx="171">
                  <c:v>11611.110649727027</c:v>
                </c:pt>
                <c:pt idx="172">
                  <c:v>11645.555092802771</c:v>
                </c:pt>
                <c:pt idx="173">
                  <c:v>11704.443979351627</c:v>
                </c:pt>
                <c:pt idx="174">
                  <c:v>12036.666188372525</c:v>
                </c:pt>
                <c:pt idx="175">
                  <c:v>11951.110636216641</c:v>
                </c:pt>
                <c:pt idx="176">
                  <c:v>12055.555076510836</c:v>
                </c:pt>
                <c:pt idx="177">
                  <c:v>11825.555085650216</c:v>
                </c:pt>
                <c:pt idx="178">
                  <c:v>11798.888420043186</c:v>
                </c:pt>
                <c:pt idx="179">
                  <c:v>11711.110645753384</c:v>
                </c:pt>
                <c:pt idx="180">
                  <c:v>11714.443978954263</c:v>
                </c:pt>
                <c:pt idx="181">
                  <c:v>11459.999544620532</c:v>
                </c:pt>
                <c:pt idx="182">
                  <c:v>11478.888432758844</c:v>
                </c:pt>
                <c:pt idx="183">
                  <c:v>11347.77732685762</c:v>
                </c:pt>
                <c:pt idx="184">
                  <c:v>11331.110660853226</c:v>
                </c:pt>
                <c:pt idx="185">
                  <c:v>11059.999560515103</c:v>
                </c:pt>
                <c:pt idx="186">
                  <c:v>10801.110681913533</c:v>
                </c:pt>
                <c:pt idx="187">
                  <c:v>10516.666248771895</c:v>
                </c:pt>
                <c:pt idx="188">
                  <c:v>10333.332922723574</c:v>
                </c:pt>
                <c:pt idx="189">
                  <c:v>10086.666265858559</c:v>
                </c:pt>
                <c:pt idx="190">
                  <c:v>9864.4440524666552</c:v>
                </c:pt>
                <c:pt idx="191">
                  <c:v>9647.7773944095479</c:v>
                </c:pt>
                <c:pt idx="192">
                  <c:v>9597.77739639637</c:v>
                </c:pt>
                <c:pt idx="193">
                  <c:v>9371.1107387366264</c:v>
                </c:pt>
                <c:pt idx="194">
                  <c:v>9208.8885229605366</c:v>
                </c:pt>
                <c:pt idx="195">
                  <c:v>9011.1107530417412</c:v>
                </c:pt>
                <c:pt idx="196">
                  <c:v>8909.9996459484246</c:v>
                </c:pt>
                <c:pt idx="197">
                  <c:v>8808.888538855108</c:v>
                </c:pt>
                <c:pt idx="198">
                  <c:v>8756.6663187080103</c:v>
                </c:pt>
                <c:pt idx="199">
                  <c:v>8511.1107729099549</c:v>
                </c:pt>
                <c:pt idx="200">
                  <c:v>8495.5552179725219</c:v>
                </c:pt>
                <c:pt idx="201">
                  <c:v>8391.1107776783265</c:v>
                </c:pt>
                <c:pt idx="202">
                  <c:v>8399.999666214002</c:v>
                </c:pt>
                <c:pt idx="203">
                  <c:v>8275.5552267145358</c:v>
                </c:pt>
                <c:pt idx="204">
                  <c:v>8195.555229893449</c:v>
                </c:pt>
                <c:pt idx="205">
                  <c:v>8195.555229893449</c:v>
                </c:pt>
                <c:pt idx="206">
                  <c:v>8154.4441204159475</c:v>
                </c:pt>
                <c:pt idx="207">
                  <c:v>7995.5552378407356</c:v>
                </c:pt>
                <c:pt idx="208">
                  <c:v>7897.7774639482977</c:v>
                </c:pt>
                <c:pt idx="209">
                  <c:v>7828.8885777968071</c:v>
                </c:pt>
                <c:pt idx="210">
                  <c:v>7795.5552457880212</c:v>
                </c:pt>
                <c:pt idx="211">
                  <c:v>7876.6663536760661</c:v>
                </c:pt>
                <c:pt idx="212">
                  <c:v>7784.4441351184259</c:v>
                </c:pt>
                <c:pt idx="213">
                  <c:v>7838.8885773994425</c:v>
                </c:pt>
                <c:pt idx="214">
                  <c:v>7695.5552497616636</c:v>
                </c:pt>
                <c:pt idx="215">
                  <c:v>7737.7774703061259</c:v>
                </c:pt>
                <c:pt idx="216">
                  <c:v>7771.1108023149118</c:v>
                </c:pt>
                <c:pt idx="217">
                  <c:v>7585.5552541326715</c:v>
                </c:pt>
                <c:pt idx="218">
                  <c:v>7535.5552561194927</c:v>
                </c:pt>
                <c:pt idx="219">
                  <c:v>7696.6663608286235</c:v>
                </c:pt>
                <c:pt idx="220">
                  <c:v>7638.8885853467282</c:v>
                </c:pt>
                <c:pt idx="221">
                  <c:v>7681.1108058911905</c:v>
                </c:pt>
                <c:pt idx="222">
                  <c:v>7675.5552505563928</c:v>
                </c:pt>
                <c:pt idx="223">
                  <c:v>7509.9997015794233</c:v>
                </c:pt>
                <c:pt idx="224">
                  <c:v>7621.1108082753763</c:v>
                </c:pt>
                <c:pt idx="225">
                  <c:v>7568.8885881282786</c:v>
                </c:pt>
                <c:pt idx="226">
                  <c:v>7519.9997011820587</c:v>
                </c:pt>
                <c:pt idx="227">
                  <c:v>7425.5552604904997</c:v>
                </c:pt>
                <c:pt idx="228">
                  <c:v>7418.8885940887421</c:v>
                </c:pt>
                <c:pt idx="229">
                  <c:v>7428.8885936913784</c:v>
                </c:pt>
                <c:pt idx="230">
                  <c:v>7458.8885924992856</c:v>
                </c:pt>
                <c:pt idx="231">
                  <c:v>7269.9997111161665</c:v>
                </c:pt>
                <c:pt idx="232">
                  <c:v>7384.4441510129973</c:v>
                </c:pt>
                <c:pt idx="233">
                  <c:v>7385.5552620799572</c:v>
                </c:pt>
                <c:pt idx="234">
                  <c:v>7427.7774826244186</c:v>
                </c:pt>
                <c:pt idx="235">
                  <c:v>7363.3330407407666</c:v>
                </c:pt>
                <c:pt idx="236">
                  <c:v>7268.8886000492066</c:v>
                </c:pt>
                <c:pt idx="237">
                  <c:v>7477.7774806375974</c:v>
                </c:pt>
                <c:pt idx="238">
                  <c:v>7489.9997023741516</c:v>
                </c:pt>
                <c:pt idx="239">
                  <c:v>7318.8885980623854</c:v>
                </c:pt>
                <c:pt idx="240">
                  <c:v>7314.4441537945468</c:v>
                </c:pt>
                <c:pt idx="241">
                  <c:v>7337.7774862006972</c:v>
                </c:pt>
                <c:pt idx="242">
                  <c:v>7415.5552608878643</c:v>
                </c:pt>
                <c:pt idx="243">
                  <c:v>7406.6663723521879</c:v>
                </c:pt>
                <c:pt idx="244">
                  <c:v>7334.4441529998185</c:v>
                </c:pt>
                <c:pt idx="245">
                  <c:v>7412.2219276869855</c:v>
                </c:pt>
                <c:pt idx="246">
                  <c:v>7608.8885865388211</c:v>
                </c:pt>
                <c:pt idx="247">
                  <c:v>7483.333035972395</c:v>
                </c:pt>
                <c:pt idx="248">
                  <c:v>7298.8885988571137</c:v>
                </c:pt>
                <c:pt idx="249">
                  <c:v>7543.3330335882092</c:v>
                </c:pt>
                <c:pt idx="250">
                  <c:v>7433.3330379592162</c:v>
                </c:pt>
                <c:pt idx="251">
                  <c:v>7335.5552640667784</c:v>
                </c:pt>
                <c:pt idx="252">
                  <c:v>7352.2219300711713</c:v>
                </c:pt>
                <c:pt idx="253">
                  <c:v>7362.2219296738067</c:v>
                </c:pt>
                <c:pt idx="254">
                  <c:v>7485.5552581063139</c:v>
                </c:pt>
                <c:pt idx="255">
                  <c:v>7474.4441474367186</c:v>
                </c:pt>
                <c:pt idx="256">
                  <c:v>7419.999705155702</c:v>
                </c:pt>
                <c:pt idx="257">
                  <c:v>7314.4441537945468</c:v>
                </c:pt>
                <c:pt idx="258">
                  <c:v>7401.1108170173902</c:v>
                </c:pt>
                <c:pt idx="259">
                  <c:v>7297.7774877901547</c:v>
                </c:pt>
                <c:pt idx="260">
                  <c:v>7395.5552616825926</c:v>
                </c:pt>
                <c:pt idx="261">
                  <c:v>7448.8885928966492</c:v>
                </c:pt>
                <c:pt idx="262">
                  <c:v>7272.2219332500854</c:v>
                </c:pt>
                <c:pt idx="263">
                  <c:v>7368.8885960755642</c:v>
                </c:pt>
                <c:pt idx="264">
                  <c:v>7396.6663727495516</c:v>
                </c:pt>
                <c:pt idx="265">
                  <c:v>7344.4441526024548</c:v>
                </c:pt>
                <c:pt idx="266">
                  <c:v>7323.3330423302232</c:v>
                </c:pt>
                <c:pt idx="267">
                  <c:v>7551.1108110569257</c:v>
                </c:pt>
                <c:pt idx="268">
                  <c:v>7486.6663691732738</c:v>
                </c:pt>
                <c:pt idx="269">
                  <c:v>7419.999705155702</c:v>
                </c:pt>
                <c:pt idx="270">
                  <c:v>7515.555256914221</c:v>
                </c:pt>
                <c:pt idx="271">
                  <c:v>7489.9997023741516</c:v>
                </c:pt>
                <c:pt idx="272">
                  <c:v>7461.1108146332044</c:v>
                </c:pt>
                <c:pt idx="273">
                  <c:v>7445.5552596957714</c:v>
                </c:pt>
                <c:pt idx="274">
                  <c:v>7424.4441494235398</c:v>
                </c:pt>
                <c:pt idx="275">
                  <c:v>7426.6663715574596</c:v>
                </c:pt>
                <c:pt idx="276">
                  <c:v>7328.8885976650208</c:v>
                </c:pt>
                <c:pt idx="277">
                  <c:v>7378.8885956781996</c:v>
                </c:pt>
                <c:pt idx="278">
                  <c:v>7375.5552624773209</c:v>
                </c:pt>
                <c:pt idx="279">
                  <c:v>7466.6663699680021</c:v>
                </c:pt>
                <c:pt idx="280">
                  <c:v>7533.3330339855738</c:v>
                </c:pt>
                <c:pt idx="281">
                  <c:v>7527.7774786507762</c:v>
                </c:pt>
                <c:pt idx="282">
                  <c:v>7534.4441450525328</c:v>
                </c:pt>
                <c:pt idx="283">
                  <c:v>7476.6663695706375</c:v>
                </c:pt>
                <c:pt idx="284">
                  <c:v>7435.5552600931351</c:v>
                </c:pt>
                <c:pt idx="285">
                  <c:v>7418.8885940887421</c:v>
                </c:pt>
                <c:pt idx="286">
                  <c:v>7453.3330371644879</c:v>
                </c:pt>
                <c:pt idx="287">
                  <c:v>7497.7774798428691</c:v>
                </c:pt>
                <c:pt idx="288">
                  <c:v>7445.5552596957714</c:v>
                </c:pt>
                <c:pt idx="289">
                  <c:v>7439.9997043609737</c:v>
                </c:pt>
                <c:pt idx="290">
                  <c:v>7431.1108158252973</c:v>
                </c:pt>
                <c:pt idx="291">
                  <c:v>7397.7774838165114</c:v>
                </c:pt>
                <c:pt idx="292">
                  <c:v>7339.9997083346161</c:v>
                </c:pt>
                <c:pt idx="293">
                  <c:v>7463.3330367671233</c:v>
                </c:pt>
                <c:pt idx="294">
                  <c:v>7398.8885948834713</c:v>
                </c:pt>
                <c:pt idx="295">
                  <c:v>7337.7774862006972</c:v>
                </c:pt>
                <c:pt idx="296">
                  <c:v>7317.7774869954255</c:v>
                </c:pt>
                <c:pt idx="297">
                  <c:v>7376.6663735442808</c:v>
                </c:pt>
                <c:pt idx="298">
                  <c:v>7564.4441438604399</c:v>
                </c:pt>
                <c:pt idx="299">
                  <c:v>7355.5552632720492</c:v>
                </c:pt>
                <c:pt idx="300">
                  <c:v>7403.3330391513091</c:v>
                </c:pt>
                <c:pt idx="301">
                  <c:v>7464.4441478340832</c:v>
                </c:pt>
                <c:pt idx="302">
                  <c:v>7382.2219288790784</c:v>
                </c:pt>
                <c:pt idx="303">
                  <c:v>7319.9997091293444</c:v>
                </c:pt>
                <c:pt idx="304">
                  <c:v>7436.666371160095</c:v>
                </c:pt>
                <c:pt idx="305">
                  <c:v>7391.1108174147539</c:v>
                </c:pt>
                <c:pt idx="306">
                  <c:v>7361.1108186068468</c:v>
                </c:pt>
                <c:pt idx="307">
                  <c:v>7313.3330427275878</c:v>
                </c:pt>
                <c:pt idx="308">
                  <c:v>7417.7774830217832</c:v>
                </c:pt>
                <c:pt idx="309">
                  <c:v>7463.3330367671233</c:v>
                </c:pt>
                <c:pt idx="310">
                  <c:v>7414.4441498209044</c:v>
                </c:pt>
                <c:pt idx="311">
                  <c:v>7531.110811851654</c:v>
                </c:pt>
                <c:pt idx="312">
                  <c:v>7497.7774798428691</c:v>
                </c:pt>
                <c:pt idx="313">
                  <c:v>7499.9997019767879</c:v>
                </c:pt>
                <c:pt idx="314">
                  <c:v>7597.7774758692258</c:v>
                </c:pt>
                <c:pt idx="315">
                  <c:v>7581.1108098648328</c:v>
                </c:pt>
                <c:pt idx="316">
                  <c:v>7438.8885932940138</c:v>
                </c:pt>
                <c:pt idx="317">
                  <c:v>7337.7774862006972</c:v>
                </c:pt>
                <c:pt idx="318">
                  <c:v>7492.2219245080714</c:v>
                </c:pt>
                <c:pt idx="319">
                  <c:v>7621.1108082753763</c:v>
                </c:pt>
                <c:pt idx="320">
                  <c:v>7466.6663699680021</c:v>
                </c:pt>
                <c:pt idx="321">
                  <c:v>7404.444150218269</c:v>
                </c:pt>
                <c:pt idx="322">
                  <c:v>7508.8885905124644</c:v>
                </c:pt>
                <c:pt idx="323">
                  <c:v>7487.7774802402328</c:v>
                </c:pt>
                <c:pt idx="324">
                  <c:v>7518.8885901150998</c:v>
                </c:pt>
                <c:pt idx="325">
                  <c:v>7577.7774766639541</c:v>
                </c:pt>
                <c:pt idx="326">
                  <c:v>7568.8885881282786</c:v>
                </c:pt>
                <c:pt idx="327">
                  <c:v>7527.7774786507762</c:v>
                </c:pt>
                <c:pt idx="328">
                  <c:v>7432.2219268922563</c:v>
                </c:pt>
                <c:pt idx="329">
                  <c:v>7589.9996984005093</c:v>
                </c:pt>
                <c:pt idx="330">
                  <c:v>7612.2219197396998</c:v>
                </c:pt>
                <c:pt idx="331">
                  <c:v>7568.8885881282786</c:v>
                </c:pt>
                <c:pt idx="332">
                  <c:v>7537.7774782534116</c:v>
                </c:pt>
                <c:pt idx="333">
                  <c:v>7472.2219253027997</c:v>
                </c:pt>
                <c:pt idx="334">
                  <c:v>7409.9997055530666</c:v>
                </c:pt>
                <c:pt idx="335">
                  <c:v>7503.3330351776667</c:v>
                </c:pt>
                <c:pt idx="336">
                  <c:v>7366.6663739416445</c:v>
                </c:pt>
                <c:pt idx="337">
                  <c:v>7365.5552628746855</c:v>
                </c:pt>
                <c:pt idx="338">
                  <c:v>7442.2219264948926</c:v>
                </c:pt>
                <c:pt idx="339">
                  <c:v>7534.4441450525328</c:v>
                </c:pt>
                <c:pt idx="340">
                  <c:v>7587.7774762665904</c:v>
                </c:pt>
                <c:pt idx="341">
                  <c:v>7546.666366789088</c:v>
                </c:pt>
                <c:pt idx="342">
                  <c:v>7493.3330355750304</c:v>
                </c:pt>
                <c:pt idx="343">
                  <c:v>7508.8885905124644</c:v>
                </c:pt>
                <c:pt idx="344">
                  <c:v>7352.2219300711713</c:v>
                </c:pt>
                <c:pt idx="345">
                  <c:v>7474.4441474367186</c:v>
                </c:pt>
                <c:pt idx="346">
                  <c:v>7427.7774826244186</c:v>
                </c:pt>
                <c:pt idx="347">
                  <c:v>7394.4441506156327</c:v>
                </c:pt>
                <c:pt idx="348">
                  <c:v>7458.8885924992856</c:v>
                </c:pt>
                <c:pt idx="349">
                  <c:v>7339.9997083346161</c:v>
                </c:pt>
                <c:pt idx="350">
                  <c:v>7363.3330407407666</c:v>
                </c:pt>
                <c:pt idx="351">
                  <c:v>7516.6663679811809</c:v>
                </c:pt>
                <c:pt idx="352">
                  <c:v>7574.4441434630762</c:v>
                </c:pt>
                <c:pt idx="353">
                  <c:v>7515.555256914221</c:v>
                </c:pt>
                <c:pt idx="354">
                  <c:v>7403.3330391513091</c:v>
                </c:pt>
                <c:pt idx="355">
                  <c:v>7397.7774838165114</c:v>
                </c:pt>
                <c:pt idx="356">
                  <c:v>7451.110815030569</c:v>
                </c:pt>
                <c:pt idx="357">
                  <c:v>7337.7774862006972</c:v>
                </c:pt>
                <c:pt idx="358">
                  <c:v>7433.3330379592162</c:v>
                </c:pt>
                <c:pt idx="359">
                  <c:v>7502.2219241107068</c:v>
                </c:pt>
                <c:pt idx="360">
                  <c:v>7546.666366789088</c:v>
                </c:pt>
                <c:pt idx="361">
                  <c:v>7458.8885924992856</c:v>
                </c:pt>
                <c:pt idx="362">
                  <c:v>7372.2219292764421</c:v>
                </c:pt>
                <c:pt idx="363">
                  <c:v>7378.8885956781996</c:v>
                </c:pt>
                <c:pt idx="364">
                  <c:v>7579.9996987978739</c:v>
                </c:pt>
                <c:pt idx="365">
                  <c:v>7518.8885901150998</c:v>
                </c:pt>
                <c:pt idx="366">
                  <c:v>7398.8885948834713</c:v>
                </c:pt>
                <c:pt idx="367">
                  <c:v>7336.6663751337373</c:v>
                </c:pt>
                <c:pt idx="368">
                  <c:v>7278.888599651842</c:v>
                </c:pt>
                <c:pt idx="369">
                  <c:v>7492.2219245080714</c:v>
                </c:pt>
                <c:pt idx="370">
                  <c:v>7582.2219209317927</c:v>
                </c:pt>
                <c:pt idx="371">
                  <c:v>7357.7774854059689</c:v>
                </c:pt>
                <c:pt idx="372">
                  <c:v>7442.2219264948926</c:v>
                </c:pt>
                <c:pt idx="373">
                  <c:v>7483.333035972395</c:v>
                </c:pt>
                <c:pt idx="374">
                  <c:v>7602.2219201370635</c:v>
                </c:pt>
                <c:pt idx="375">
                  <c:v>7303.3330431249524</c:v>
                </c:pt>
                <c:pt idx="376">
                  <c:v>7407.7774834191468</c:v>
                </c:pt>
                <c:pt idx="377">
                  <c:v>7435.5552600931351</c:v>
                </c:pt>
                <c:pt idx="378">
                  <c:v>7527.7774786507762</c:v>
                </c:pt>
                <c:pt idx="379">
                  <c:v>7505.5552573115856</c:v>
                </c:pt>
                <c:pt idx="380">
                  <c:v>7469.9997031688808</c:v>
                </c:pt>
                <c:pt idx="381">
                  <c:v>7508.8885905124644</c:v>
                </c:pt>
                <c:pt idx="382">
                  <c:v>7509.9997015794233</c:v>
                </c:pt>
                <c:pt idx="383">
                  <c:v>7373.333040343402</c:v>
                </c:pt>
                <c:pt idx="384">
                  <c:v>7451.110815030569</c:v>
                </c:pt>
                <c:pt idx="385">
                  <c:v>7422.2219272896209</c:v>
                </c:pt>
                <c:pt idx="386">
                  <c:v>7479.9997027715162</c:v>
                </c:pt>
                <c:pt idx="387">
                  <c:v>7567.7774770613187</c:v>
                </c:pt>
                <c:pt idx="388">
                  <c:v>7467.777481034962</c:v>
                </c:pt>
                <c:pt idx="389">
                  <c:v>7491.1108134411115</c:v>
                </c:pt>
                <c:pt idx="390">
                  <c:v>7573.3330323961163</c:v>
                </c:pt>
                <c:pt idx="391">
                  <c:v>7425.5552604904997</c:v>
                </c:pt>
                <c:pt idx="392">
                  <c:v>7436.666371160095</c:v>
                </c:pt>
                <c:pt idx="393">
                  <c:v>7628.8885857440928</c:v>
                </c:pt>
                <c:pt idx="394">
                  <c:v>7547.777477856047</c:v>
                </c:pt>
                <c:pt idx="395">
                  <c:v>7711.1108046990976</c:v>
                </c:pt>
                <c:pt idx="396">
                  <c:v>7699.9996940295023</c:v>
                </c:pt>
                <c:pt idx="397">
                  <c:v>7467.777481034962</c:v>
                </c:pt>
                <c:pt idx="398">
                  <c:v>7458.8885924992856</c:v>
                </c:pt>
                <c:pt idx="399">
                  <c:v>7449.9997039636091</c:v>
                </c:pt>
                <c:pt idx="400">
                  <c:v>7465.55525890104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860-41CC-90B2-20A386CE89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941024"/>
        <c:axId val="667006272"/>
      </c:scatterChart>
      <c:valAx>
        <c:axId val="666941024"/>
        <c:scaling>
          <c:orientation val="maxMin"/>
          <c:max val="408.39139442212172"/>
          <c:min val="388.39139442212172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67006272"/>
        <c:crosses val="autoZero"/>
        <c:crossBetween val="midCat"/>
      </c:valAx>
      <c:valAx>
        <c:axId val="667006272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66941024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 sz="1800" b="1" i="0" u="none" strike="noStrike" baseline="0">
                <a:effectLst/>
              </a:rPr>
              <a:t>S</a:t>
            </a:r>
            <a:r>
              <a:rPr lang="en-US" altLang="zh-CN" sz="1800" b="1" i="0" u="none" strike="noStrike" baseline="0">
                <a:effectLst/>
              </a:rPr>
              <a:t>mooth/</a:t>
            </a:r>
            <a:r>
              <a:rPr lang="en-GB" altLang="zh-CN"/>
              <a:t>C 1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200923/shan da/1: 1/C 1s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C 1s'!$A$3:$A$464</c:f>
              <c:numCache>
                <c:formatCode>General</c:formatCode>
                <c:ptCount val="462"/>
                <c:pt idx="0">
                  <c:v>295.89139442212172</c:v>
                </c:pt>
                <c:pt idx="1">
                  <c:v>295.84139442212177</c:v>
                </c:pt>
                <c:pt idx="2">
                  <c:v>295.79139442212181</c:v>
                </c:pt>
                <c:pt idx="3">
                  <c:v>295.74139442212163</c:v>
                </c:pt>
                <c:pt idx="4">
                  <c:v>295.69139442212168</c:v>
                </c:pt>
                <c:pt idx="5">
                  <c:v>295.64139442212172</c:v>
                </c:pt>
                <c:pt idx="6">
                  <c:v>295.59139442212177</c:v>
                </c:pt>
                <c:pt idx="7">
                  <c:v>295.54139442212181</c:v>
                </c:pt>
                <c:pt idx="8">
                  <c:v>295.49139442212163</c:v>
                </c:pt>
                <c:pt idx="9">
                  <c:v>295.44139442212168</c:v>
                </c:pt>
                <c:pt idx="10">
                  <c:v>295.39139442212172</c:v>
                </c:pt>
                <c:pt idx="11">
                  <c:v>295.34139442212177</c:v>
                </c:pt>
                <c:pt idx="12">
                  <c:v>295.29139442212181</c:v>
                </c:pt>
                <c:pt idx="13">
                  <c:v>295.24139442212163</c:v>
                </c:pt>
                <c:pt idx="14">
                  <c:v>295.19139442212168</c:v>
                </c:pt>
                <c:pt idx="15">
                  <c:v>295.14139442212172</c:v>
                </c:pt>
                <c:pt idx="16">
                  <c:v>295.09139442212177</c:v>
                </c:pt>
                <c:pt idx="17">
                  <c:v>295.04139442212181</c:v>
                </c:pt>
                <c:pt idx="18">
                  <c:v>294.99139442212163</c:v>
                </c:pt>
                <c:pt idx="19">
                  <c:v>294.94139442212168</c:v>
                </c:pt>
                <c:pt idx="20">
                  <c:v>294.89139442212172</c:v>
                </c:pt>
                <c:pt idx="21">
                  <c:v>294.84139442212177</c:v>
                </c:pt>
                <c:pt idx="22">
                  <c:v>294.79139442212181</c:v>
                </c:pt>
                <c:pt idx="23">
                  <c:v>294.74139442212163</c:v>
                </c:pt>
                <c:pt idx="24">
                  <c:v>294.69139442212168</c:v>
                </c:pt>
                <c:pt idx="25">
                  <c:v>294.64139442212172</c:v>
                </c:pt>
                <c:pt idx="26">
                  <c:v>294.59139442212177</c:v>
                </c:pt>
                <c:pt idx="27">
                  <c:v>294.54139442212181</c:v>
                </c:pt>
                <c:pt idx="28">
                  <c:v>294.49139442212163</c:v>
                </c:pt>
                <c:pt idx="29">
                  <c:v>294.44139442212168</c:v>
                </c:pt>
                <c:pt idx="30">
                  <c:v>294.39139442212172</c:v>
                </c:pt>
                <c:pt idx="31">
                  <c:v>294.34139442212177</c:v>
                </c:pt>
                <c:pt idx="32">
                  <c:v>294.29139442212181</c:v>
                </c:pt>
                <c:pt idx="33">
                  <c:v>294.24139442212163</c:v>
                </c:pt>
                <c:pt idx="34">
                  <c:v>294.19139442212168</c:v>
                </c:pt>
                <c:pt idx="35">
                  <c:v>294.14139442212172</c:v>
                </c:pt>
                <c:pt idx="36">
                  <c:v>294.09139442212177</c:v>
                </c:pt>
                <c:pt idx="37">
                  <c:v>294.04139442212181</c:v>
                </c:pt>
                <c:pt idx="38">
                  <c:v>293.99139442212163</c:v>
                </c:pt>
                <c:pt idx="39">
                  <c:v>293.94139442212168</c:v>
                </c:pt>
                <c:pt idx="40">
                  <c:v>293.89139442212172</c:v>
                </c:pt>
                <c:pt idx="41">
                  <c:v>293.84139442212177</c:v>
                </c:pt>
                <c:pt idx="42">
                  <c:v>293.79139442212181</c:v>
                </c:pt>
                <c:pt idx="43">
                  <c:v>293.74139442212163</c:v>
                </c:pt>
                <c:pt idx="44">
                  <c:v>293.69139442212168</c:v>
                </c:pt>
                <c:pt idx="45">
                  <c:v>293.64139442212172</c:v>
                </c:pt>
                <c:pt idx="46">
                  <c:v>293.59139442212177</c:v>
                </c:pt>
                <c:pt idx="47">
                  <c:v>293.54139442212181</c:v>
                </c:pt>
                <c:pt idx="48">
                  <c:v>293.49139442212163</c:v>
                </c:pt>
                <c:pt idx="49">
                  <c:v>293.44139442212168</c:v>
                </c:pt>
                <c:pt idx="50">
                  <c:v>293.39139442212172</c:v>
                </c:pt>
                <c:pt idx="51">
                  <c:v>293.34139442212177</c:v>
                </c:pt>
                <c:pt idx="52">
                  <c:v>293.29139442212181</c:v>
                </c:pt>
                <c:pt idx="53">
                  <c:v>293.24139442212163</c:v>
                </c:pt>
                <c:pt idx="54">
                  <c:v>293.19139442212168</c:v>
                </c:pt>
                <c:pt idx="55">
                  <c:v>293.14139442212172</c:v>
                </c:pt>
                <c:pt idx="56">
                  <c:v>293.09139442212177</c:v>
                </c:pt>
                <c:pt idx="57">
                  <c:v>293.04139442212181</c:v>
                </c:pt>
                <c:pt idx="58">
                  <c:v>292.99139442212163</c:v>
                </c:pt>
                <c:pt idx="59">
                  <c:v>292.94139442212168</c:v>
                </c:pt>
                <c:pt idx="60">
                  <c:v>292.89139442212172</c:v>
                </c:pt>
                <c:pt idx="61">
                  <c:v>292.84139442212177</c:v>
                </c:pt>
                <c:pt idx="62">
                  <c:v>292.79139442212181</c:v>
                </c:pt>
                <c:pt idx="63">
                  <c:v>292.74139442212163</c:v>
                </c:pt>
                <c:pt idx="64">
                  <c:v>292.69139442212168</c:v>
                </c:pt>
                <c:pt idx="65">
                  <c:v>292.64139442212172</c:v>
                </c:pt>
                <c:pt idx="66">
                  <c:v>292.59139442212177</c:v>
                </c:pt>
                <c:pt idx="67">
                  <c:v>292.54139442212181</c:v>
                </c:pt>
                <c:pt idx="68">
                  <c:v>292.49139442212163</c:v>
                </c:pt>
                <c:pt idx="69">
                  <c:v>292.44139442212168</c:v>
                </c:pt>
                <c:pt idx="70">
                  <c:v>292.39139442212172</c:v>
                </c:pt>
                <c:pt idx="71">
                  <c:v>292.34139442212177</c:v>
                </c:pt>
                <c:pt idx="72">
                  <c:v>292.29139442212181</c:v>
                </c:pt>
                <c:pt idx="73">
                  <c:v>292.24139442212163</c:v>
                </c:pt>
                <c:pt idx="74">
                  <c:v>292.19139442212168</c:v>
                </c:pt>
                <c:pt idx="75">
                  <c:v>292.14139442212172</c:v>
                </c:pt>
                <c:pt idx="76">
                  <c:v>292.09139442212177</c:v>
                </c:pt>
                <c:pt idx="77">
                  <c:v>292.04139442212181</c:v>
                </c:pt>
                <c:pt idx="78">
                  <c:v>291.99139442212163</c:v>
                </c:pt>
                <c:pt idx="79">
                  <c:v>291.94139442212168</c:v>
                </c:pt>
                <c:pt idx="80">
                  <c:v>291.89139442212172</c:v>
                </c:pt>
                <c:pt idx="81">
                  <c:v>291.84139442212177</c:v>
                </c:pt>
                <c:pt idx="82">
                  <c:v>291.79139442212181</c:v>
                </c:pt>
                <c:pt idx="83">
                  <c:v>291.74139442212163</c:v>
                </c:pt>
                <c:pt idx="84">
                  <c:v>291.69139442212168</c:v>
                </c:pt>
                <c:pt idx="85">
                  <c:v>291.64139442212172</c:v>
                </c:pt>
                <c:pt idx="86">
                  <c:v>291.59139442212177</c:v>
                </c:pt>
                <c:pt idx="87">
                  <c:v>291.54139442212181</c:v>
                </c:pt>
                <c:pt idx="88">
                  <c:v>291.49139442212163</c:v>
                </c:pt>
                <c:pt idx="89">
                  <c:v>291.44139442212168</c:v>
                </c:pt>
                <c:pt idx="90">
                  <c:v>291.39139442212172</c:v>
                </c:pt>
                <c:pt idx="91">
                  <c:v>291.34139442212177</c:v>
                </c:pt>
                <c:pt idx="92">
                  <c:v>291.29139442212181</c:v>
                </c:pt>
                <c:pt idx="93">
                  <c:v>291.24139442212163</c:v>
                </c:pt>
                <c:pt idx="94">
                  <c:v>291.19139442212168</c:v>
                </c:pt>
                <c:pt idx="95">
                  <c:v>291.14139442212172</c:v>
                </c:pt>
                <c:pt idx="96">
                  <c:v>291.09139442212177</c:v>
                </c:pt>
                <c:pt idx="97">
                  <c:v>291.04139442212181</c:v>
                </c:pt>
                <c:pt idx="98">
                  <c:v>290.99139442212163</c:v>
                </c:pt>
                <c:pt idx="99">
                  <c:v>290.94139442212168</c:v>
                </c:pt>
                <c:pt idx="100">
                  <c:v>290.89139442212172</c:v>
                </c:pt>
                <c:pt idx="101">
                  <c:v>290.84139442212177</c:v>
                </c:pt>
                <c:pt idx="102">
                  <c:v>290.79139442212181</c:v>
                </c:pt>
                <c:pt idx="103">
                  <c:v>290.74139442212163</c:v>
                </c:pt>
                <c:pt idx="104">
                  <c:v>290.69139442212168</c:v>
                </c:pt>
                <c:pt idx="105">
                  <c:v>290.64139442212172</c:v>
                </c:pt>
                <c:pt idx="106">
                  <c:v>290.59139442212177</c:v>
                </c:pt>
                <c:pt idx="107">
                  <c:v>290.54139442212181</c:v>
                </c:pt>
                <c:pt idx="108">
                  <c:v>290.49139442212163</c:v>
                </c:pt>
                <c:pt idx="109">
                  <c:v>290.44139442212168</c:v>
                </c:pt>
                <c:pt idx="110">
                  <c:v>290.39139442212172</c:v>
                </c:pt>
                <c:pt idx="111">
                  <c:v>290.34139442212177</c:v>
                </c:pt>
                <c:pt idx="112">
                  <c:v>290.29139442212181</c:v>
                </c:pt>
                <c:pt idx="113">
                  <c:v>290.24139442212163</c:v>
                </c:pt>
                <c:pt idx="114">
                  <c:v>290.19139442212168</c:v>
                </c:pt>
                <c:pt idx="115">
                  <c:v>290.14139442212172</c:v>
                </c:pt>
                <c:pt idx="116">
                  <c:v>290.09139442212177</c:v>
                </c:pt>
                <c:pt idx="117">
                  <c:v>290.04139442212181</c:v>
                </c:pt>
                <c:pt idx="118">
                  <c:v>289.99139442212163</c:v>
                </c:pt>
                <c:pt idx="119">
                  <c:v>289.94139442212168</c:v>
                </c:pt>
                <c:pt idx="120">
                  <c:v>289.89139442212172</c:v>
                </c:pt>
                <c:pt idx="121">
                  <c:v>289.84139442212177</c:v>
                </c:pt>
                <c:pt idx="122">
                  <c:v>289.79139442212181</c:v>
                </c:pt>
                <c:pt idx="123">
                  <c:v>289.74139442212163</c:v>
                </c:pt>
                <c:pt idx="124">
                  <c:v>289.69139442212168</c:v>
                </c:pt>
                <c:pt idx="125">
                  <c:v>289.64139442212172</c:v>
                </c:pt>
                <c:pt idx="126">
                  <c:v>289.59139442212177</c:v>
                </c:pt>
                <c:pt idx="127">
                  <c:v>289.54139442212181</c:v>
                </c:pt>
                <c:pt idx="128">
                  <c:v>289.49139442212163</c:v>
                </c:pt>
                <c:pt idx="129">
                  <c:v>289.44139442212168</c:v>
                </c:pt>
                <c:pt idx="130">
                  <c:v>289.39139442212172</c:v>
                </c:pt>
                <c:pt idx="131">
                  <c:v>289.34139442212177</c:v>
                </c:pt>
                <c:pt idx="132">
                  <c:v>289.29139442212181</c:v>
                </c:pt>
                <c:pt idx="133">
                  <c:v>289.24139442212163</c:v>
                </c:pt>
                <c:pt idx="134">
                  <c:v>289.19139442212168</c:v>
                </c:pt>
                <c:pt idx="135">
                  <c:v>289.14139442212172</c:v>
                </c:pt>
                <c:pt idx="136">
                  <c:v>289.09139442212177</c:v>
                </c:pt>
                <c:pt idx="137">
                  <c:v>289.04139442212181</c:v>
                </c:pt>
                <c:pt idx="138">
                  <c:v>288.99139442212163</c:v>
                </c:pt>
                <c:pt idx="139">
                  <c:v>288.94139442212168</c:v>
                </c:pt>
                <c:pt idx="140">
                  <c:v>288.89139442212172</c:v>
                </c:pt>
                <c:pt idx="141">
                  <c:v>288.84139442212177</c:v>
                </c:pt>
                <c:pt idx="142">
                  <c:v>288.79139442212181</c:v>
                </c:pt>
                <c:pt idx="143">
                  <c:v>288.74139442212163</c:v>
                </c:pt>
                <c:pt idx="144">
                  <c:v>288.69139442212168</c:v>
                </c:pt>
                <c:pt idx="145">
                  <c:v>288.64139442212172</c:v>
                </c:pt>
                <c:pt idx="146">
                  <c:v>288.59139442212177</c:v>
                </c:pt>
                <c:pt idx="147">
                  <c:v>288.54139442212181</c:v>
                </c:pt>
                <c:pt idx="148">
                  <c:v>288.49139442212163</c:v>
                </c:pt>
                <c:pt idx="149">
                  <c:v>288.44139442212168</c:v>
                </c:pt>
                <c:pt idx="150">
                  <c:v>288.39139442212172</c:v>
                </c:pt>
                <c:pt idx="151">
                  <c:v>288.34139442212177</c:v>
                </c:pt>
                <c:pt idx="152">
                  <c:v>288.29139442212181</c:v>
                </c:pt>
                <c:pt idx="153">
                  <c:v>288.24139442212163</c:v>
                </c:pt>
                <c:pt idx="154">
                  <c:v>288.19139442212168</c:v>
                </c:pt>
                <c:pt idx="155">
                  <c:v>288.14139442212172</c:v>
                </c:pt>
                <c:pt idx="156">
                  <c:v>288.09139442212177</c:v>
                </c:pt>
                <c:pt idx="157">
                  <c:v>288.04139442212181</c:v>
                </c:pt>
                <c:pt idx="158">
                  <c:v>287.99139442212163</c:v>
                </c:pt>
                <c:pt idx="159">
                  <c:v>287.94139442212168</c:v>
                </c:pt>
                <c:pt idx="160">
                  <c:v>287.89139442212172</c:v>
                </c:pt>
                <c:pt idx="161">
                  <c:v>287.84139442212177</c:v>
                </c:pt>
                <c:pt idx="162">
                  <c:v>287.79139442212181</c:v>
                </c:pt>
                <c:pt idx="163">
                  <c:v>287.74139442212163</c:v>
                </c:pt>
                <c:pt idx="164">
                  <c:v>287.69139442212168</c:v>
                </c:pt>
                <c:pt idx="165">
                  <c:v>287.64139442212172</c:v>
                </c:pt>
                <c:pt idx="166">
                  <c:v>287.59139442212177</c:v>
                </c:pt>
                <c:pt idx="167">
                  <c:v>287.54139442212181</c:v>
                </c:pt>
                <c:pt idx="168">
                  <c:v>287.49139442212163</c:v>
                </c:pt>
                <c:pt idx="169">
                  <c:v>287.44139442212168</c:v>
                </c:pt>
                <c:pt idx="170">
                  <c:v>287.39139442212172</c:v>
                </c:pt>
                <c:pt idx="171">
                  <c:v>287.34139442212177</c:v>
                </c:pt>
                <c:pt idx="172">
                  <c:v>287.29139442212181</c:v>
                </c:pt>
                <c:pt idx="173">
                  <c:v>287.24139442212163</c:v>
                </c:pt>
                <c:pt idx="174">
                  <c:v>287.19139442212168</c:v>
                </c:pt>
                <c:pt idx="175">
                  <c:v>287.14139442212172</c:v>
                </c:pt>
                <c:pt idx="176">
                  <c:v>287.09139442212177</c:v>
                </c:pt>
                <c:pt idx="177">
                  <c:v>287.04139442212181</c:v>
                </c:pt>
                <c:pt idx="178">
                  <c:v>286.99139442212163</c:v>
                </c:pt>
                <c:pt idx="179">
                  <c:v>286.94139442212168</c:v>
                </c:pt>
                <c:pt idx="180">
                  <c:v>286.89139442212172</c:v>
                </c:pt>
                <c:pt idx="181">
                  <c:v>286.84139442212177</c:v>
                </c:pt>
                <c:pt idx="182">
                  <c:v>286.79139442212181</c:v>
                </c:pt>
                <c:pt idx="183">
                  <c:v>286.74139442212163</c:v>
                </c:pt>
                <c:pt idx="184">
                  <c:v>286.69139442212168</c:v>
                </c:pt>
                <c:pt idx="185">
                  <c:v>286.64139442212172</c:v>
                </c:pt>
                <c:pt idx="186">
                  <c:v>286.59139442212177</c:v>
                </c:pt>
                <c:pt idx="187">
                  <c:v>286.54139442212181</c:v>
                </c:pt>
                <c:pt idx="188">
                  <c:v>286.49139442212163</c:v>
                </c:pt>
                <c:pt idx="189">
                  <c:v>286.44139442212168</c:v>
                </c:pt>
                <c:pt idx="190">
                  <c:v>286.39139442212172</c:v>
                </c:pt>
                <c:pt idx="191">
                  <c:v>286.34139442212177</c:v>
                </c:pt>
                <c:pt idx="192">
                  <c:v>286.29139442212181</c:v>
                </c:pt>
                <c:pt idx="193">
                  <c:v>286.24139442212163</c:v>
                </c:pt>
                <c:pt idx="194">
                  <c:v>286.19139442212168</c:v>
                </c:pt>
                <c:pt idx="195">
                  <c:v>286.14139442212172</c:v>
                </c:pt>
                <c:pt idx="196">
                  <c:v>286.09139442212177</c:v>
                </c:pt>
                <c:pt idx="197">
                  <c:v>286.04139442212181</c:v>
                </c:pt>
                <c:pt idx="198">
                  <c:v>285.99139442212163</c:v>
                </c:pt>
                <c:pt idx="199">
                  <c:v>285.94139442212168</c:v>
                </c:pt>
                <c:pt idx="200">
                  <c:v>285.89139442212172</c:v>
                </c:pt>
                <c:pt idx="201">
                  <c:v>285.84139442212177</c:v>
                </c:pt>
                <c:pt idx="202">
                  <c:v>285.79139442212181</c:v>
                </c:pt>
                <c:pt idx="203">
                  <c:v>285.74139442212163</c:v>
                </c:pt>
                <c:pt idx="204">
                  <c:v>285.69139442212168</c:v>
                </c:pt>
                <c:pt idx="205">
                  <c:v>285.64139442212172</c:v>
                </c:pt>
                <c:pt idx="206">
                  <c:v>285.59139442212177</c:v>
                </c:pt>
                <c:pt idx="207">
                  <c:v>285.54139442212181</c:v>
                </c:pt>
                <c:pt idx="208">
                  <c:v>285.49139442212163</c:v>
                </c:pt>
                <c:pt idx="209">
                  <c:v>285.44139442212168</c:v>
                </c:pt>
                <c:pt idx="210">
                  <c:v>285.39139442212172</c:v>
                </c:pt>
                <c:pt idx="211">
                  <c:v>285.34139442212177</c:v>
                </c:pt>
                <c:pt idx="212">
                  <c:v>285.29139442212181</c:v>
                </c:pt>
                <c:pt idx="213">
                  <c:v>285.24139442212163</c:v>
                </c:pt>
                <c:pt idx="214">
                  <c:v>285.19139442212168</c:v>
                </c:pt>
                <c:pt idx="215">
                  <c:v>285.14139442212172</c:v>
                </c:pt>
                <c:pt idx="216">
                  <c:v>285.09139442212177</c:v>
                </c:pt>
                <c:pt idx="217">
                  <c:v>285.04139442212181</c:v>
                </c:pt>
                <c:pt idx="218">
                  <c:v>284.99139442212163</c:v>
                </c:pt>
                <c:pt idx="219">
                  <c:v>284.94139442212168</c:v>
                </c:pt>
                <c:pt idx="220">
                  <c:v>284.89139442212172</c:v>
                </c:pt>
                <c:pt idx="221">
                  <c:v>284.84139442212177</c:v>
                </c:pt>
                <c:pt idx="222">
                  <c:v>284.79139442212181</c:v>
                </c:pt>
                <c:pt idx="223">
                  <c:v>284.74139442212163</c:v>
                </c:pt>
                <c:pt idx="224">
                  <c:v>284.69139442212168</c:v>
                </c:pt>
                <c:pt idx="225">
                  <c:v>284.64139442212172</c:v>
                </c:pt>
                <c:pt idx="226">
                  <c:v>284.59139442212177</c:v>
                </c:pt>
                <c:pt idx="227">
                  <c:v>284.54139442212181</c:v>
                </c:pt>
                <c:pt idx="228">
                  <c:v>284.49139442212163</c:v>
                </c:pt>
                <c:pt idx="229">
                  <c:v>284.44139442212168</c:v>
                </c:pt>
                <c:pt idx="230">
                  <c:v>284.39139442212172</c:v>
                </c:pt>
                <c:pt idx="231">
                  <c:v>284.34139442212177</c:v>
                </c:pt>
                <c:pt idx="232">
                  <c:v>284.29139442212181</c:v>
                </c:pt>
                <c:pt idx="233">
                  <c:v>284.24139442212163</c:v>
                </c:pt>
                <c:pt idx="234">
                  <c:v>284.19139442212168</c:v>
                </c:pt>
                <c:pt idx="235">
                  <c:v>284.14139442212172</c:v>
                </c:pt>
                <c:pt idx="236">
                  <c:v>284.09139442212177</c:v>
                </c:pt>
                <c:pt idx="237">
                  <c:v>284.04139442212181</c:v>
                </c:pt>
                <c:pt idx="238">
                  <c:v>283.99139442212163</c:v>
                </c:pt>
                <c:pt idx="239">
                  <c:v>283.94139442212168</c:v>
                </c:pt>
                <c:pt idx="240">
                  <c:v>283.89139442212172</c:v>
                </c:pt>
                <c:pt idx="241">
                  <c:v>283.84139442212177</c:v>
                </c:pt>
                <c:pt idx="242">
                  <c:v>283.79139442212181</c:v>
                </c:pt>
                <c:pt idx="243">
                  <c:v>283.74139442212163</c:v>
                </c:pt>
                <c:pt idx="244">
                  <c:v>283.69139442212168</c:v>
                </c:pt>
                <c:pt idx="245">
                  <c:v>283.64139442212172</c:v>
                </c:pt>
                <c:pt idx="246">
                  <c:v>283.59139442212177</c:v>
                </c:pt>
                <c:pt idx="247">
                  <c:v>283.54139442212181</c:v>
                </c:pt>
                <c:pt idx="248">
                  <c:v>283.49139442212163</c:v>
                </c:pt>
                <c:pt idx="249">
                  <c:v>283.44139442212168</c:v>
                </c:pt>
                <c:pt idx="250">
                  <c:v>283.39139442212172</c:v>
                </c:pt>
                <c:pt idx="251">
                  <c:v>283.34139442212177</c:v>
                </c:pt>
                <c:pt idx="252">
                  <c:v>283.29139442212181</c:v>
                </c:pt>
                <c:pt idx="253">
                  <c:v>283.24139442212163</c:v>
                </c:pt>
                <c:pt idx="254">
                  <c:v>283.19139442212168</c:v>
                </c:pt>
                <c:pt idx="255">
                  <c:v>283.14139442212172</c:v>
                </c:pt>
                <c:pt idx="256">
                  <c:v>283.09139442212177</c:v>
                </c:pt>
                <c:pt idx="257">
                  <c:v>283.04139442212181</c:v>
                </c:pt>
                <c:pt idx="258">
                  <c:v>282.99139442212163</c:v>
                </c:pt>
                <c:pt idx="259">
                  <c:v>282.94139442212168</c:v>
                </c:pt>
                <c:pt idx="260">
                  <c:v>282.89139442212172</c:v>
                </c:pt>
                <c:pt idx="261">
                  <c:v>282.84139442212177</c:v>
                </c:pt>
                <c:pt idx="262">
                  <c:v>282.79139442212181</c:v>
                </c:pt>
                <c:pt idx="263">
                  <c:v>282.74139442212163</c:v>
                </c:pt>
                <c:pt idx="264">
                  <c:v>282.69139442212168</c:v>
                </c:pt>
                <c:pt idx="265">
                  <c:v>282.64139442212172</c:v>
                </c:pt>
                <c:pt idx="266">
                  <c:v>282.59139442212177</c:v>
                </c:pt>
                <c:pt idx="267">
                  <c:v>282.54139442212181</c:v>
                </c:pt>
                <c:pt idx="268">
                  <c:v>282.49139442212163</c:v>
                </c:pt>
                <c:pt idx="269">
                  <c:v>282.44139442212168</c:v>
                </c:pt>
                <c:pt idx="270">
                  <c:v>282.39139442212172</c:v>
                </c:pt>
                <c:pt idx="271">
                  <c:v>282.34139442212177</c:v>
                </c:pt>
                <c:pt idx="272">
                  <c:v>282.29139442212181</c:v>
                </c:pt>
                <c:pt idx="273">
                  <c:v>282.24139442212163</c:v>
                </c:pt>
                <c:pt idx="274">
                  <c:v>282.19139442212168</c:v>
                </c:pt>
                <c:pt idx="275">
                  <c:v>282.14139442212172</c:v>
                </c:pt>
                <c:pt idx="276">
                  <c:v>282.09139442212177</c:v>
                </c:pt>
                <c:pt idx="277">
                  <c:v>282.04139442212181</c:v>
                </c:pt>
                <c:pt idx="278">
                  <c:v>281.99139442212163</c:v>
                </c:pt>
                <c:pt idx="279">
                  <c:v>281.94139442212168</c:v>
                </c:pt>
                <c:pt idx="280">
                  <c:v>281.89139442212172</c:v>
                </c:pt>
                <c:pt idx="281">
                  <c:v>281.84139442212177</c:v>
                </c:pt>
                <c:pt idx="282">
                  <c:v>281.79139442212181</c:v>
                </c:pt>
                <c:pt idx="283">
                  <c:v>281.74139442212163</c:v>
                </c:pt>
                <c:pt idx="284">
                  <c:v>281.69139442212168</c:v>
                </c:pt>
                <c:pt idx="285">
                  <c:v>281.64139442212172</c:v>
                </c:pt>
                <c:pt idx="286">
                  <c:v>281.59139442212177</c:v>
                </c:pt>
                <c:pt idx="287">
                  <c:v>281.54139442212181</c:v>
                </c:pt>
                <c:pt idx="288">
                  <c:v>281.49139442212163</c:v>
                </c:pt>
                <c:pt idx="289">
                  <c:v>281.44139442212168</c:v>
                </c:pt>
                <c:pt idx="290">
                  <c:v>281.39139442212172</c:v>
                </c:pt>
                <c:pt idx="291">
                  <c:v>281.34139442212177</c:v>
                </c:pt>
                <c:pt idx="292">
                  <c:v>281.29139442212181</c:v>
                </c:pt>
                <c:pt idx="293">
                  <c:v>281.24139442212163</c:v>
                </c:pt>
                <c:pt idx="294">
                  <c:v>281.19139442212168</c:v>
                </c:pt>
                <c:pt idx="295">
                  <c:v>281.14139442212172</c:v>
                </c:pt>
                <c:pt idx="296">
                  <c:v>281.09139442212177</c:v>
                </c:pt>
                <c:pt idx="297">
                  <c:v>281.04139442212181</c:v>
                </c:pt>
                <c:pt idx="298">
                  <c:v>280.99139442212163</c:v>
                </c:pt>
                <c:pt idx="299">
                  <c:v>280.94139442212168</c:v>
                </c:pt>
                <c:pt idx="300">
                  <c:v>280.89139442212172</c:v>
                </c:pt>
                <c:pt idx="301">
                  <c:v>280.84139442212177</c:v>
                </c:pt>
                <c:pt idx="302">
                  <c:v>280.79139442212181</c:v>
                </c:pt>
                <c:pt idx="303">
                  <c:v>280.74139442212163</c:v>
                </c:pt>
                <c:pt idx="304">
                  <c:v>280.69139442212168</c:v>
                </c:pt>
                <c:pt idx="305">
                  <c:v>280.64139442212172</c:v>
                </c:pt>
                <c:pt idx="306">
                  <c:v>280.59139442212177</c:v>
                </c:pt>
                <c:pt idx="307">
                  <c:v>280.54139442212181</c:v>
                </c:pt>
                <c:pt idx="308">
                  <c:v>280.49139442212163</c:v>
                </c:pt>
                <c:pt idx="309">
                  <c:v>280.44139442212168</c:v>
                </c:pt>
                <c:pt idx="310">
                  <c:v>280.39139442212172</c:v>
                </c:pt>
                <c:pt idx="311">
                  <c:v>280.34139442212177</c:v>
                </c:pt>
                <c:pt idx="312">
                  <c:v>280.29139442212181</c:v>
                </c:pt>
                <c:pt idx="313">
                  <c:v>280.24139442212163</c:v>
                </c:pt>
                <c:pt idx="314">
                  <c:v>280.19139442212168</c:v>
                </c:pt>
                <c:pt idx="315">
                  <c:v>280.14139442212172</c:v>
                </c:pt>
                <c:pt idx="316">
                  <c:v>280.09139442212177</c:v>
                </c:pt>
                <c:pt idx="317">
                  <c:v>280.04139442212181</c:v>
                </c:pt>
                <c:pt idx="318">
                  <c:v>279.99139442212163</c:v>
                </c:pt>
                <c:pt idx="319">
                  <c:v>279.94139442212168</c:v>
                </c:pt>
                <c:pt idx="320">
                  <c:v>279.89139442212172</c:v>
                </c:pt>
                <c:pt idx="321">
                  <c:v>279.84139442212177</c:v>
                </c:pt>
                <c:pt idx="322">
                  <c:v>279.79139442212181</c:v>
                </c:pt>
                <c:pt idx="323">
                  <c:v>279.74139442212163</c:v>
                </c:pt>
                <c:pt idx="324">
                  <c:v>279.69139442212168</c:v>
                </c:pt>
                <c:pt idx="325">
                  <c:v>279.64139442212172</c:v>
                </c:pt>
                <c:pt idx="326">
                  <c:v>279.59139442212177</c:v>
                </c:pt>
                <c:pt idx="327">
                  <c:v>279.54139442212181</c:v>
                </c:pt>
                <c:pt idx="328">
                  <c:v>279.49139442212163</c:v>
                </c:pt>
                <c:pt idx="329">
                  <c:v>279.44139442212168</c:v>
                </c:pt>
                <c:pt idx="330">
                  <c:v>279.39139442212172</c:v>
                </c:pt>
                <c:pt idx="331">
                  <c:v>279.34139442212177</c:v>
                </c:pt>
                <c:pt idx="332">
                  <c:v>279.29139442212181</c:v>
                </c:pt>
                <c:pt idx="333">
                  <c:v>279.24139442212163</c:v>
                </c:pt>
                <c:pt idx="334">
                  <c:v>279.19139442212168</c:v>
                </c:pt>
                <c:pt idx="335">
                  <c:v>279.14139442212172</c:v>
                </c:pt>
                <c:pt idx="336">
                  <c:v>279.09139442212177</c:v>
                </c:pt>
                <c:pt idx="337">
                  <c:v>279.04139442212181</c:v>
                </c:pt>
                <c:pt idx="338">
                  <c:v>278.99139442212163</c:v>
                </c:pt>
                <c:pt idx="339">
                  <c:v>278.94139442212168</c:v>
                </c:pt>
                <c:pt idx="340">
                  <c:v>278.89139442212172</c:v>
                </c:pt>
                <c:pt idx="341">
                  <c:v>278.84139442212177</c:v>
                </c:pt>
                <c:pt idx="342">
                  <c:v>278.79139442212181</c:v>
                </c:pt>
                <c:pt idx="343">
                  <c:v>278.74139442212163</c:v>
                </c:pt>
                <c:pt idx="344">
                  <c:v>278.69139442212168</c:v>
                </c:pt>
                <c:pt idx="345">
                  <c:v>278.64139442212172</c:v>
                </c:pt>
                <c:pt idx="346">
                  <c:v>278.59139442212177</c:v>
                </c:pt>
                <c:pt idx="347">
                  <c:v>278.54139442212181</c:v>
                </c:pt>
                <c:pt idx="348">
                  <c:v>278.49139442212163</c:v>
                </c:pt>
                <c:pt idx="349">
                  <c:v>278.44139442212168</c:v>
                </c:pt>
                <c:pt idx="350">
                  <c:v>278.39139442212172</c:v>
                </c:pt>
                <c:pt idx="351">
                  <c:v>278.34139442212177</c:v>
                </c:pt>
                <c:pt idx="352">
                  <c:v>278.29139442212181</c:v>
                </c:pt>
                <c:pt idx="353">
                  <c:v>278.24139442212163</c:v>
                </c:pt>
                <c:pt idx="354">
                  <c:v>278.19139442212168</c:v>
                </c:pt>
                <c:pt idx="355">
                  <c:v>278.14139442212172</c:v>
                </c:pt>
                <c:pt idx="356">
                  <c:v>278.09139442212177</c:v>
                </c:pt>
                <c:pt idx="357">
                  <c:v>278.04139442212181</c:v>
                </c:pt>
                <c:pt idx="358">
                  <c:v>277.99139442212163</c:v>
                </c:pt>
                <c:pt idx="359">
                  <c:v>277.94139442212168</c:v>
                </c:pt>
                <c:pt idx="360">
                  <c:v>277.89139442212172</c:v>
                </c:pt>
                <c:pt idx="361">
                  <c:v>277.84139442212177</c:v>
                </c:pt>
                <c:pt idx="362">
                  <c:v>277.79139442212181</c:v>
                </c:pt>
                <c:pt idx="363">
                  <c:v>277.74139442212163</c:v>
                </c:pt>
                <c:pt idx="364">
                  <c:v>277.69139442212168</c:v>
                </c:pt>
                <c:pt idx="365">
                  <c:v>277.64139442212172</c:v>
                </c:pt>
                <c:pt idx="366">
                  <c:v>277.59139442212177</c:v>
                </c:pt>
                <c:pt idx="367">
                  <c:v>277.54139442212181</c:v>
                </c:pt>
                <c:pt idx="368">
                  <c:v>277.49139442212163</c:v>
                </c:pt>
                <c:pt idx="369">
                  <c:v>277.44139442212168</c:v>
                </c:pt>
                <c:pt idx="370">
                  <c:v>277.39139442212172</c:v>
                </c:pt>
                <c:pt idx="371">
                  <c:v>277.34139442212177</c:v>
                </c:pt>
                <c:pt idx="372">
                  <c:v>277.29139442212181</c:v>
                </c:pt>
                <c:pt idx="373">
                  <c:v>277.24139442212163</c:v>
                </c:pt>
                <c:pt idx="374">
                  <c:v>277.19139442212168</c:v>
                </c:pt>
                <c:pt idx="375">
                  <c:v>277.14139442212172</c:v>
                </c:pt>
                <c:pt idx="376">
                  <c:v>277.09139442212177</c:v>
                </c:pt>
                <c:pt idx="377">
                  <c:v>277.04139442212181</c:v>
                </c:pt>
                <c:pt idx="378">
                  <c:v>276.99139442212163</c:v>
                </c:pt>
                <c:pt idx="379">
                  <c:v>276.94139442212168</c:v>
                </c:pt>
                <c:pt idx="380">
                  <c:v>276.89139442212172</c:v>
                </c:pt>
                <c:pt idx="381">
                  <c:v>276.84139442212177</c:v>
                </c:pt>
                <c:pt idx="382">
                  <c:v>276.79139442212181</c:v>
                </c:pt>
                <c:pt idx="383">
                  <c:v>276.74139442212163</c:v>
                </c:pt>
                <c:pt idx="384">
                  <c:v>276.69139442212168</c:v>
                </c:pt>
                <c:pt idx="385">
                  <c:v>276.64139442212172</c:v>
                </c:pt>
                <c:pt idx="386">
                  <c:v>276.59139442212177</c:v>
                </c:pt>
                <c:pt idx="387">
                  <c:v>276.54139442212181</c:v>
                </c:pt>
                <c:pt idx="388">
                  <c:v>276.49139442212163</c:v>
                </c:pt>
                <c:pt idx="389">
                  <c:v>276.44139442212168</c:v>
                </c:pt>
                <c:pt idx="390">
                  <c:v>276.39139442212172</c:v>
                </c:pt>
                <c:pt idx="391">
                  <c:v>276.34139442212177</c:v>
                </c:pt>
                <c:pt idx="392">
                  <c:v>276.29139442212181</c:v>
                </c:pt>
                <c:pt idx="393">
                  <c:v>276.24139442212163</c:v>
                </c:pt>
                <c:pt idx="394">
                  <c:v>276.19139442212168</c:v>
                </c:pt>
                <c:pt idx="395">
                  <c:v>276.14139442212172</c:v>
                </c:pt>
                <c:pt idx="396">
                  <c:v>276.09139442212177</c:v>
                </c:pt>
                <c:pt idx="397">
                  <c:v>276.04139442212181</c:v>
                </c:pt>
                <c:pt idx="398">
                  <c:v>275.99139442212163</c:v>
                </c:pt>
                <c:pt idx="399">
                  <c:v>275.94139442212168</c:v>
                </c:pt>
                <c:pt idx="400">
                  <c:v>275.89139442212172</c:v>
                </c:pt>
                <c:pt idx="401">
                  <c:v>275.84139442212177</c:v>
                </c:pt>
                <c:pt idx="402">
                  <c:v>275.79139442212181</c:v>
                </c:pt>
                <c:pt idx="403">
                  <c:v>275.74139442212163</c:v>
                </c:pt>
                <c:pt idx="404">
                  <c:v>275.69139442212168</c:v>
                </c:pt>
                <c:pt idx="405">
                  <c:v>275.64139442212172</c:v>
                </c:pt>
                <c:pt idx="406">
                  <c:v>275.59139442212177</c:v>
                </c:pt>
                <c:pt idx="407">
                  <c:v>275.54139442212181</c:v>
                </c:pt>
                <c:pt idx="408">
                  <c:v>275.49139442212163</c:v>
                </c:pt>
                <c:pt idx="409">
                  <c:v>275.44139442212168</c:v>
                </c:pt>
                <c:pt idx="410">
                  <c:v>275.39139442212172</c:v>
                </c:pt>
                <c:pt idx="411">
                  <c:v>275.34139442212177</c:v>
                </c:pt>
                <c:pt idx="412">
                  <c:v>275.29139442212181</c:v>
                </c:pt>
                <c:pt idx="413">
                  <c:v>275.24139442212163</c:v>
                </c:pt>
                <c:pt idx="414">
                  <c:v>275.19139442212168</c:v>
                </c:pt>
                <c:pt idx="415">
                  <c:v>275.14139442212172</c:v>
                </c:pt>
                <c:pt idx="416">
                  <c:v>275.09139442212177</c:v>
                </c:pt>
                <c:pt idx="417">
                  <c:v>275.04139442212181</c:v>
                </c:pt>
                <c:pt idx="418">
                  <c:v>274.99139442212163</c:v>
                </c:pt>
                <c:pt idx="419">
                  <c:v>274.94139442212168</c:v>
                </c:pt>
                <c:pt idx="420">
                  <c:v>274.89139442212172</c:v>
                </c:pt>
                <c:pt idx="421">
                  <c:v>274.84139442212177</c:v>
                </c:pt>
                <c:pt idx="422">
                  <c:v>274.79139442212181</c:v>
                </c:pt>
                <c:pt idx="423">
                  <c:v>274.74139442212163</c:v>
                </c:pt>
                <c:pt idx="424">
                  <c:v>274.69139442212168</c:v>
                </c:pt>
                <c:pt idx="425">
                  <c:v>274.64139442212172</c:v>
                </c:pt>
                <c:pt idx="426">
                  <c:v>274.59139442212177</c:v>
                </c:pt>
                <c:pt idx="427">
                  <c:v>274.54139442212181</c:v>
                </c:pt>
                <c:pt idx="428">
                  <c:v>274.49139442212163</c:v>
                </c:pt>
                <c:pt idx="429">
                  <c:v>274.44139442212168</c:v>
                </c:pt>
                <c:pt idx="430">
                  <c:v>274.39139442212172</c:v>
                </c:pt>
                <c:pt idx="431">
                  <c:v>274.34139442212177</c:v>
                </c:pt>
                <c:pt idx="432">
                  <c:v>274.29139442212181</c:v>
                </c:pt>
                <c:pt idx="433">
                  <c:v>274.24139442212163</c:v>
                </c:pt>
                <c:pt idx="434">
                  <c:v>274.19139442212168</c:v>
                </c:pt>
                <c:pt idx="435">
                  <c:v>274.14139442212172</c:v>
                </c:pt>
                <c:pt idx="436">
                  <c:v>274.09139442212177</c:v>
                </c:pt>
                <c:pt idx="437">
                  <c:v>274.04139442212181</c:v>
                </c:pt>
                <c:pt idx="438">
                  <c:v>273.99139442212163</c:v>
                </c:pt>
                <c:pt idx="439">
                  <c:v>273.94139442212168</c:v>
                </c:pt>
                <c:pt idx="440">
                  <c:v>273.89139442212172</c:v>
                </c:pt>
                <c:pt idx="441">
                  <c:v>273.84139442212177</c:v>
                </c:pt>
                <c:pt idx="442">
                  <c:v>273.79139442212181</c:v>
                </c:pt>
                <c:pt idx="443">
                  <c:v>273.74139442212163</c:v>
                </c:pt>
                <c:pt idx="444">
                  <c:v>273.69139442212168</c:v>
                </c:pt>
                <c:pt idx="445">
                  <c:v>273.64139442212172</c:v>
                </c:pt>
                <c:pt idx="446">
                  <c:v>273.59139442212177</c:v>
                </c:pt>
                <c:pt idx="447">
                  <c:v>273.54139442212181</c:v>
                </c:pt>
                <c:pt idx="448">
                  <c:v>273.49139442212163</c:v>
                </c:pt>
                <c:pt idx="449">
                  <c:v>273.44139442212168</c:v>
                </c:pt>
                <c:pt idx="450">
                  <c:v>273.39139442212172</c:v>
                </c:pt>
                <c:pt idx="451">
                  <c:v>273.34139442212177</c:v>
                </c:pt>
                <c:pt idx="452">
                  <c:v>273.29139442212181</c:v>
                </c:pt>
                <c:pt idx="453">
                  <c:v>273.24139442212163</c:v>
                </c:pt>
                <c:pt idx="454">
                  <c:v>273.19139442212168</c:v>
                </c:pt>
                <c:pt idx="455">
                  <c:v>273.14139442212172</c:v>
                </c:pt>
                <c:pt idx="456">
                  <c:v>273.09139442212177</c:v>
                </c:pt>
                <c:pt idx="457">
                  <c:v>273.04139442212181</c:v>
                </c:pt>
                <c:pt idx="458">
                  <c:v>272.99139442212163</c:v>
                </c:pt>
                <c:pt idx="459">
                  <c:v>272.94139442212168</c:v>
                </c:pt>
                <c:pt idx="460">
                  <c:v>272.89139442212172</c:v>
                </c:pt>
              </c:numCache>
            </c:numRef>
          </c:xVal>
          <c:yVal>
            <c:numRef>
              <c:f>'C 1s'!$B$3:$B$464</c:f>
              <c:numCache>
                <c:formatCode>General</c:formatCode>
                <c:ptCount val="462"/>
                <c:pt idx="0">
                  <c:v>9293.3329640494594</c:v>
                </c:pt>
                <c:pt idx="1">
                  <c:v>9413.3329592810896</c:v>
                </c:pt>
                <c:pt idx="2">
                  <c:v>9683.3329485522536</c:v>
                </c:pt>
                <c:pt idx="3">
                  <c:v>9773.3329449759749</c:v>
                </c:pt>
                <c:pt idx="4">
                  <c:v>9593.3329521285323</c:v>
                </c:pt>
                <c:pt idx="5">
                  <c:v>9819.999609788274</c:v>
                </c:pt>
                <c:pt idx="6">
                  <c:v>10023.332935041868</c:v>
                </c:pt>
                <c:pt idx="7">
                  <c:v>10143.332930273496</c:v>
                </c:pt>
                <c:pt idx="8">
                  <c:v>9799.9996105830032</c:v>
                </c:pt>
                <c:pt idx="9">
                  <c:v>9913.3329394128741</c:v>
                </c:pt>
                <c:pt idx="10">
                  <c:v>9759.9996121724598</c:v>
                </c:pt>
                <c:pt idx="11">
                  <c:v>9973.3329370286883</c:v>
                </c:pt>
                <c:pt idx="12">
                  <c:v>9993.3329362339609</c:v>
                </c:pt>
                <c:pt idx="13">
                  <c:v>9903.3329398102396</c:v>
                </c:pt>
                <c:pt idx="14">
                  <c:v>10043.332934247139</c:v>
                </c:pt>
                <c:pt idx="15">
                  <c:v>9993.3329362339609</c:v>
                </c:pt>
                <c:pt idx="16">
                  <c:v>9583.332952525896</c:v>
                </c:pt>
                <c:pt idx="17">
                  <c:v>9789.9996109803669</c:v>
                </c:pt>
                <c:pt idx="18">
                  <c:v>9863.3329413996962</c:v>
                </c:pt>
                <c:pt idx="19">
                  <c:v>9669.9996157487385</c:v>
                </c:pt>
                <c:pt idx="20">
                  <c:v>9599.9996185302898</c:v>
                </c:pt>
                <c:pt idx="21">
                  <c:v>9293.3329640494594</c:v>
                </c:pt>
                <c:pt idx="22">
                  <c:v>9206.6663008266169</c:v>
                </c:pt>
                <c:pt idx="23">
                  <c:v>9453.3329576916312</c:v>
                </c:pt>
                <c:pt idx="24">
                  <c:v>9416.6662924819666</c:v>
                </c:pt>
                <c:pt idx="25">
                  <c:v>9063.3329731888389</c:v>
                </c:pt>
                <c:pt idx="26">
                  <c:v>8956.6663107607237</c:v>
                </c:pt>
                <c:pt idx="27">
                  <c:v>8879.9996471405175</c:v>
                </c:pt>
                <c:pt idx="28">
                  <c:v>9139.9996368090451</c:v>
                </c:pt>
                <c:pt idx="29">
                  <c:v>9123.3329708046531</c:v>
                </c:pt>
                <c:pt idx="30">
                  <c:v>8939.9996447563317</c:v>
                </c:pt>
                <c:pt idx="31">
                  <c:v>8826.6663159264608</c:v>
                </c:pt>
                <c:pt idx="32">
                  <c:v>8503.3329954412384</c:v>
                </c:pt>
                <c:pt idx="33">
                  <c:v>8599.9996582667172</c:v>
                </c:pt>
                <c:pt idx="34">
                  <c:v>8556.6663266552951</c:v>
                </c:pt>
                <c:pt idx="35">
                  <c:v>8576.6663258605677</c:v>
                </c:pt>
                <c:pt idx="36">
                  <c:v>8486.6663294368464</c:v>
                </c:pt>
                <c:pt idx="37">
                  <c:v>8229.9996729691957</c:v>
                </c:pt>
                <c:pt idx="38">
                  <c:v>8299.9996701876462</c:v>
                </c:pt>
                <c:pt idx="39">
                  <c:v>8549.9996602535393</c:v>
                </c:pt>
                <c:pt idx="40">
                  <c:v>8353.3330014017029</c:v>
                </c:pt>
                <c:pt idx="41">
                  <c:v>8313.3330029911594</c:v>
                </c:pt>
                <c:pt idx="42">
                  <c:v>8423.3329986201534</c:v>
                </c:pt>
                <c:pt idx="43">
                  <c:v>8343.3330017990666</c:v>
                </c:pt>
                <c:pt idx="44">
                  <c:v>8533.3329942491455</c:v>
                </c:pt>
                <c:pt idx="45">
                  <c:v>8173.3330085542602</c:v>
                </c:pt>
                <c:pt idx="46">
                  <c:v>8446.6663310263029</c:v>
                </c:pt>
                <c:pt idx="47">
                  <c:v>8486.6663294368464</c:v>
                </c:pt>
                <c:pt idx="48">
                  <c:v>8619.999657471988</c:v>
                </c:pt>
                <c:pt idx="49">
                  <c:v>8769.9996515115236</c:v>
                </c:pt>
                <c:pt idx="50">
                  <c:v>9193.3329680231036</c:v>
                </c:pt>
                <c:pt idx="51">
                  <c:v>9099.9996383985035</c:v>
                </c:pt>
                <c:pt idx="52">
                  <c:v>9239.9996328354027</c:v>
                </c:pt>
                <c:pt idx="53">
                  <c:v>9259.9996320406754</c:v>
                </c:pt>
                <c:pt idx="54">
                  <c:v>9346.6662952635179</c:v>
                </c:pt>
                <c:pt idx="55">
                  <c:v>9493.3329561021746</c:v>
                </c:pt>
                <c:pt idx="56">
                  <c:v>9603.3329517311668</c:v>
                </c:pt>
                <c:pt idx="57">
                  <c:v>9739.999612967189</c:v>
                </c:pt>
                <c:pt idx="58">
                  <c:v>9726.6662801636739</c:v>
                </c:pt>
                <c:pt idx="59">
                  <c:v>10026.666268242747</c:v>
                </c:pt>
                <c:pt idx="60">
                  <c:v>10273.332925107761</c:v>
                </c:pt>
                <c:pt idx="61">
                  <c:v>9913.3329394128741</c:v>
                </c:pt>
                <c:pt idx="62">
                  <c:v>10116.666264666468</c:v>
                </c:pt>
                <c:pt idx="63">
                  <c:v>10329.999589522697</c:v>
                </c:pt>
                <c:pt idx="64">
                  <c:v>10609.999578396497</c:v>
                </c:pt>
                <c:pt idx="65">
                  <c:v>10453.332917955204</c:v>
                </c:pt>
                <c:pt idx="66">
                  <c:v>10793.332904444818</c:v>
                </c:pt>
                <c:pt idx="67">
                  <c:v>10649.999576807038</c:v>
                </c:pt>
                <c:pt idx="68">
                  <c:v>10746.666239632517</c:v>
                </c:pt>
                <c:pt idx="69">
                  <c:v>10866.666234864146</c:v>
                </c:pt>
                <c:pt idx="70">
                  <c:v>10573.332913186832</c:v>
                </c:pt>
                <c:pt idx="71">
                  <c:v>10766.66623883779</c:v>
                </c:pt>
                <c:pt idx="72">
                  <c:v>10729.999573628125</c:v>
                </c:pt>
                <c:pt idx="73">
                  <c:v>10606.666245195618</c:v>
                </c:pt>
                <c:pt idx="74">
                  <c:v>10253.332925902489</c:v>
                </c:pt>
                <c:pt idx="75">
                  <c:v>10126.666264269103</c:v>
                </c:pt>
                <c:pt idx="76">
                  <c:v>9996.6662694348397</c:v>
                </c:pt>
                <c:pt idx="77">
                  <c:v>10029.999601443626</c:v>
                </c:pt>
                <c:pt idx="78">
                  <c:v>10206.666261090189</c:v>
                </c:pt>
                <c:pt idx="79">
                  <c:v>9976.6662702295671</c:v>
                </c:pt>
                <c:pt idx="80">
                  <c:v>9599.9996185302898</c:v>
                </c:pt>
                <c:pt idx="81">
                  <c:v>9553.3329537179889</c:v>
                </c:pt>
                <c:pt idx="82">
                  <c:v>9349.9996284643967</c:v>
                </c:pt>
                <c:pt idx="83">
                  <c:v>9219.9996336301319</c:v>
                </c:pt>
                <c:pt idx="84">
                  <c:v>8686.6663214895598</c:v>
                </c:pt>
                <c:pt idx="85">
                  <c:v>8793.3329839176749</c:v>
                </c:pt>
                <c:pt idx="86">
                  <c:v>8679.9996550878022</c:v>
                </c:pt>
                <c:pt idx="87">
                  <c:v>8323.3330025937958</c:v>
                </c:pt>
                <c:pt idx="88">
                  <c:v>8239.999672571832</c:v>
                </c:pt>
                <c:pt idx="89">
                  <c:v>8276.6663377814948</c:v>
                </c:pt>
                <c:pt idx="90">
                  <c:v>8526.6663278473879</c:v>
                </c:pt>
                <c:pt idx="91">
                  <c:v>8169.9996753533815</c:v>
                </c:pt>
                <c:pt idx="92">
                  <c:v>8173.3330085542602</c:v>
                </c:pt>
                <c:pt idx="93">
                  <c:v>7996.6663489076955</c:v>
                </c:pt>
                <c:pt idx="94">
                  <c:v>7853.3330212699166</c:v>
                </c:pt>
                <c:pt idx="95">
                  <c:v>8006.6663485103309</c:v>
                </c:pt>
                <c:pt idx="96">
                  <c:v>7943.3330176936388</c:v>
                </c:pt>
                <c:pt idx="97">
                  <c:v>7693.3330276277457</c:v>
                </c:pt>
                <c:pt idx="98">
                  <c:v>7623.3330304092951</c:v>
                </c:pt>
                <c:pt idx="99">
                  <c:v>7766.666358047074</c:v>
                </c:pt>
                <c:pt idx="100">
                  <c:v>7753.3330252435599</c:v>
                </c:pt>
                <c:pt idx="101">
                  <c:v>7846.6663548681599</c:v>
                </c:pt>
                <c:pt idx="102">
                  <c:v>7496.6663687759101</c:v>
                </c:pt>
                <c:pt idx="103">
                  <c:v>7453.3330371644879</c:v>
                </c:pt>
                <c:pt idx="104">
                  <c:v>7569.9996991952385</c:v>
                </c:pt>
                <c:pt idx="105">
                  <c:v>7503.3330351776667</c:v>
                </c:pt>
                <c:pt idx="106">
                  <c:v>7563.3330327934809</c:v>
                </c:pt>
                <c:pt idx="107">
                  <c:v>7473.3330363697596</c:v>
                </c:pt>
                <c:pt idx="108">
                  <c:v>7669.9996952215952</c:v>
                </c:pt>
                <c:pt idx="109">
                  <c:v>7496.6663687759101</c:v>
                </c:pt>
                <c:pt idx="110">
                  <c:v>7383.3330399460383</c:v>
                </c:pt>
                <c:pt idx="111">
                  <c:v>7716.6663600338952</c:v>
                </c:pt>
                <c:pt idx="112">
                  <c:v>7563.3330327934809</c:v>
                </c:pt>
                <c:pt idx="113">
                  <c:v>7626.6663636101739</c:v>
                </c:pt>
                <c:pt idx="114">
                  <c:v>7633.3330300119314</c:v>
                </c:pt>
                <c:pt idx="115">
                  <c:v>7303.3330431249524</c:v>
                </c:pt>
                <c:pt idx="116">
                  <c:v>7483.333035972395</c:v>
                </c:pt>
                <c:pt idx="117">
                  <c:v>7516.6663679811809</c:v>
                </c:pt>
                <c:pt idx="118">
                  <c:v>7549.9996999899668</c:v>
                </c:pt>
                <c:pt idx="119">
                  <c:v>7356.66637433901</c:v>
                </c:pt>
                <c:pt idx="120">
                  <c:v>7523.3330343829384</c:v>
                </c:pt>
                <c:pt idx="121">
                  <c:v>7673.3330284224739</c:v>
                </c:pt>
                <c:pt idx="122">
                  <c:v>7546.666366789088</c:v>
                </c:pt>
                <c:pt idx="123">
                  <c:v>7826.6663556628882</c:v>
                </c:pt>
                <c:pt idx="124">
                  <c:v>7646.6663628154456</c:v>
                </c:pt>
                <c:pt idx="125">
                  <c:v>7643.3330296145668</c:v>
                </c:pt>
                <c:pt idx="126">
                  <c:v>8099.9996781349309</c:v>
                </c:pt>
                <c:pt idx="127">
                  <c:v>8246.6663389735877</c:v>
                </c:pt>
                <c:pt idx="128">
                  <c:v>8063.3330129252672</c:v>
                </c:pt>
                <c:pt idx="129">
                  <c:v>8346.6663349999453</c:v>
                </c:pt>
                <c:pt idx="130">
                  <c:v>8436.6663314236666</c:v>
                </c:pt>
                <c:pt idx="131">
                  <c:v>8763.3329851097678</c:v>
                </c:pt>
                <c:pt idx="132">
                  <c:v>8946.6663111580892</c:v>
                </c:pt>
                <c:pt idx="133">
                  <c:v>9126.6663040055319</c:v>
                </c:pt>
                <c:pt idx="134">
                  <c:v>9126.6663040055319</c:v>
                </c:pt>
                <c:pt idx="135">
                  <c:v>9509.9996221065667</c:v>
                </c:pt>
                <c:pt idx="136">
                  <c:v>9813.3329433865183</c:v>
                </c:pt>
                <c:pt idx="137">
                  <c:v>9926.6662722163892</c:v>
                </c:pt>
                <c:pt idx="138">
                  <c:v>9936.6662718190255</c:v>
                </c:pt>
                <c:pt idx="139">
                  <c:v>10376.666254334996</c:v>
                </c:pt>
                <c:pt idx="140">
                  <c:v>10799.999570846576</c:v>
                </c:pt>
                <c:pt idx="141">
                  <c:v>11156.666223340582</c:v>
                </c:pt>
                <c:pt idx="142">
                  <c:v>11593.332872655676</c:v>
                </c:pt>
                <c:pt idx="143">
                  <c:v>11793.332864708389</c:v>
                </c:pt>
                <c:pt idx="144">
                  <c:v>12126.666184796248</c:v>
                </c:pt>
                <c:pt idx="145">
                  <c:v>12693.332828945604</c:v>
                </c:pt>
                <c:pt idx="146">
                  <c:v>12816.666157378111</c:v>
                </c:pt>
                <c:pt idx="147">
                  <c:v>12896.666154199198</c:v>
                </c:pt>
                <c:pt idx="148">
                  <c:v>13363.332802322197</c:v>
                </c:pt>
                <c:pt idx="149">
                  <c:v>13493.332797156461</c:v>
                </c:pt>
                <c:pt idx="150">
                  <c:v>13779.999452432019</c:v>
                </c:pt>
                <c:pt idx="151">
                  <c:v>14056.666108104941</c:v>
                </c:pt>
                <c:pt idx="152">
                  <c:v>14689.999416271869</c:v>
                </c:pt>
                <c:pt idx="153">
                  <c:v>14536.666089031454</c:v>
                </c:pt>
                <c:pt idx="154">
                  <c:v>14829.99941070877</c:v>
                </c:pt>
                <c:pt idx="155">
                  <c:v>15249.999394019469</c:v>
                </c:pt>
                <c:pt idx="156">
                  <c:v>15043.332735564998</c:v>
                </c:pt>
                <c:pt idx="157">
                  <c:v>15223.332728412441</c:v>
                </c:pt>
                <c:pt idx="158">
                  <c:v>15166.666063997505</c:v>
                </c:pt>
                <c:pt idx="159">
                  <c:v>14963.332738743911</c:v>
                </c:pt>
                <c:pt idx="160">
                  <c:v>14959.999405543034</c:v>
                </c:pt>
                <c:pt idx="161">
                  <c:v>15293.332725630891</c:v>
                </c:pt>
                <c:pt idx="162">
                  <c:v>15059.99940156939</c:v>
                </c:pt>
                <c:pt idx="163">
                  <c:v>14939.999406337762</c:v>
                </c:pt>
                <c:pt idx="164">
                  <c:v>14273.332766162048</c:v>
                </c:pt>
                <c:pt idx="165">
                  <c:v>14319.999430974347</c:v>
                </c:pt>
                <c:pt idx="166">
                  <c:v>14153.332770930419</c:v>
                </c:pt>
                <c:pt idx="167">
                  <c:v>13856.666116052225</c:v>
                </c:pt>
                <c:pt idx="168">
                  <c:v>13443.332799143283</c:v>
                </c:pt>
                <c:pt idx="169">
                  <c:v>13189.999475876511</c:v>
                </c:pt>
                <c:pt idx="170">
                  <c:v>12846.666156186018</c:v>
                </c:pt>
                <c:pt idx="171">
                  <c:v>12913.33282020359</c:v>
                </c:pt>
                <c:pt idx="172">
                  <c:v>12303.332844442812</c:v>
                </c:pt>
                <c:pt idx="173">
                  <c:v>12479.999504089375</c:v>
                </c:pt>
                <c:pt idx="174">
                  <c:v>12419.999506473561</c:v>
                </c:pt>
                <c:pt idx="175">
                  <c:v>12159.999516805032</c:v>
                </c:pt>
                <c:pt idx="176">
                  <c:v>11996.666189961983</c:v>
                </c:pt>
                <c:pt idx="177">
                  <c:v>11909.99952673914</c:v>
                </c:pt>
                <c:pt idx="178">
                  <c:v>12053.332854376918</c:v>
                </c:pt>
                <c:pt idx="179">
                  <c:v>12086.666186385704</c:v>
                </c:pt>
                <c:pt idx="180">
                  <c:v>12403.332840469169</c:v>
                </c:pt>
                <c:pt idx="181">
                  <c:v>12533.332835303432</c:v>
                </c:pt>
                <c:pt idx="182">
                  <c:v>13283.332805501112</c:v>
                </c:pt>
                <c:pt idx="183">
                  <c:v>13446.666132344162</c:v>
                </c:pt>
                <c:pt idx="184">
                  <c:v>13556.666127973154</c:v>
                </c:pt>
                <c:pt idx="185">
                  <c:v>14259.999433358533</c:v>
                </c:pt>
                <c:pt idx="186">
                  <c:v>14666.666083865719</c:v>
                </c:pt>
                <c:pt idx="187">
                  <c:v>15256.666060421227</c:v>
                </c:pt>
                <c:pt idx="188">
                  <c:v>15773.332706557405</c:v>
                </c:pt>
                <c:pt idx="189">
                  <c:v>16043.332695828569</c:v>
                </c:pt>
                <c:pt idx="190">
                  <c:v>16846.665997240307</c:v>
                </c:pt>
                <c:pt idx="191">
                  <c:v>17123.332652913228</c:v>
                </c:pt>
                <c:pt idx="192">
                  <c:v>17353.332643773847</c:v>
                </c:pt>
                <c:pt idx="193">
                  <c:v>18356.6659372383</c:v>
                </c:pt>
                <c:pt idx="194">
                  <c:v>18696.665923727913</c:v>
                </c:pt>
                <c:pt idx="195">
                  <c:v>19646.665885978306</c:v>
                </c:pt>
                <c:pt idx="196">
                  <c:v>20276.665860944358</c:v>
                </c:pt>
                <c:pt idx="197">
                  <c:v>20639.999179840121</c:v>
                </c:pt>
                <c:pt idx="198">
                  <c:v>21126.665827168392</c:v>
                </c:pt>
                <c:pt idx="199">
                  <c:v>21923.332462178372</c:v>
                </c:pt>
                <c:pt idx="200">
                  <c:v>22859.99909162525</c:v>
                </c:pt>
                <c:pt idx="201">
                  <c:v>23253.332409328923</c:v>
                </c:pt>
                <c:pt idx="202">
                  <c:v>24089.999042749445</c:v>
                </c:pt>
                <c:pt idx="203">
                  <c:v>25449.998988707903</c:v>
                </c:pt>
                <c:pt idx="204">
                  <c:v>26443.332282569718</c:v>
                </c:pt>
                <c:pt idx="205">
                  <c:v>27349.998913208688</c:v>
                </c:pt>
                <c:pt idx="206">
                  <c:v>28679.998860359239</c:v>
                </c:pt>
                <c:pt idx="207">
                  <c:v>30546.665452851237</c:v>
                </c:pt>
                <c:pt idx="208">
                  <c:v>32443.332044151146</c:v>
                </c:pt>
                <c:pt idx="209">
                  <c:v>34513.331961896743</c:v>
                </c:pt>
                <c:pt idx="210">
                  <c:v>35956.665237877161</c:v>
                </c:pt>
                <c:pt idx="211">
                  <c:v>39146.665111117953</c:v>
                </c:pt>
                <c:pt idx="212">
                  <c:v>41963.331665860351</c:v>
                </c:pt>
                <c:pt idx="213">
                  <c:v>44679.998224576389</c:v>
                </c:pt>
                <c:pt idx="214">
                  <c:v>47703.331437773253</c:v>
                </c:pt>
                <c:pt idx="215">
                  <c:v>50623.33132174288</c:v>
                </c:pt>
                <c:pt idx="216">
                  <c:v>53536.664539310754</c:v>
                </c:pt>
                <c:pt idx="217">
                  <c:v>57653.331042395788</c:v>
                </c:pt>
                <c:pt idx="218">
                  <c:v>60149.997609853839</c:v>
                </c:pt>
                <c:pt idx="219">
                  <c:v>63243.330820269155</c:v>
                </c:pt>
                <c:pt idx="220">
                  <c:v>66249.997367461634</c:v>
                </c:pt>
                <c:pt idx="221">
                  <c:v>69019.997257391718</c:v>
                </c:pt>
                <c:pt idx="222">
                  <c:v>71389.997163216394</c:v>
                </c:pt>
                <c:pt idx="223">
                  <c:v>73136.66376047676</c:v>
                </c:pt>
                <c:pt idx="224">
                  <c:v>74233.330383565815</c:v>
                </c:pt>
                <c:pt idx="225">
                  <c:v>73806.663733853347</c:v>
                </c:pt>
                <c:pt idx="226">
                  <c:v>74559.997037251916</c:v>
                </c:pt>
                <c:pt idx="227">
                  <c:v>74236.663716766692</c:v>
                </c:pt>
                <c:pt idx="228">
                  <c:v>73163.33042608379</c:v>
                </c:pt>
                <c:pt idx="229">
                  <c:v>71939.997141361353</c:v>
                </c:pt>
                <c:pt idx="230">
                  <c:v>69383.330576287481</c:v>
                </c:pt>
                <c:pt idx="231">
                  <c:v>66383.33069549677</c:v>
                </c:pt>
                <c:pt idx="232">
                  <c:v>63246.664153470032</c:v>
                </c:pt>
                <c:pt idx="233">
                  <c:v>59003.330988751615</c:v>
                </c:pt>
                <c:pt idx="234">
                  <c:v>54879.99781926482</c:v>
                </c:pt>
                <c:pt idx="235">
                  <c:v>51233.331297503661</c:v>
                </c:pt>
                <c:pt idx="236">
                  <c:v>47206.664790842347</c:v>
                </c:pt>
                <c:pt idx="237">
                  <c:v>43286.66494660914</c:v>
                </c:pt>
                <c:pt idx="238">
                  <c:v>39573.331760830413</c:v>
                </c:pt>
                <c:pt idx="239">
                  <c:v>35689.998581806874</c:v>
                </c:pt>
                <c:pt idx="240">
                  <c:v>32826.665362252184</c:v>
                </c:pt>
                <c:pt idx="241">
                  <c:v>29383.332165744618</c:v>
                </c:pt>
                <c:pt idx="242">
                  <c:v>25976.665634446716</c:v>
                </c:pt>
                <c:pt idx="243">
                  <c:v>23493.33239979218</c:v>
                </c:pt>
                <c:pt idx="244">
                  <c:v>21619.999140898421</c:v>
                </c:pt>
                <c:pt idx="245">
                  <c:v>19116.665907038612</c:v>
                </c:pt>
                <c:pt idx="246">
                  <c:v>17253.332647747491</c:v>
                </c:pt>
                <c:pt idx="247">
                  <c:v>15479.999384880091</c:v>
                </c:pt>
                <c:pt idx="248">
                  <c:v>14026.666109297033</c:v>
                </c:pt>
                <c:pt idx="249">
                  <c:v>12806.666157775475</c:v>
                </c:pt>
                <c:pt idx="250">
                  <c:v>11919.999526341775</c:v>
                </c:pt>
                <c:pt idx="251">
                  <c:v>11039.999561309833</c:v>
                </c:pt>
                <c:pt idx="252">
                  <c:v>10419.999585946418</c:v>
                </c:pt>
                <c:pt idx="253">
                  <c:v>9823.3329429891528</c:v>
                </c:pt>
                <c:pt idx="254">
                  <c:v>9449.9996244907525</c:v>
                </c:pt>
                <c:pt idx="255">
                  <c:v>8993.3329759703884</c:v>
                </c:pt>
                <c:pt idx="256">
                  <c:v>8626.6663238737456</c:v>
                </c:pt>
                <c:pt idx="257">
                  <c:v>8106.6663445366885</c:v>
                </c:pt>
                <c:pt idx="258">
                  <c:v>8143.3330097463531</c:v>
                </c:pt>
                <c:pt idx="259">
                  <c:v>7946.6663508945167</c:v>
                </c:pt>
                <c:pt idx="260">
                  <c:v>7839.9996884664024</c:v>
                </c:pt>
                <c:pt idx="261">
                  <c:v>7706.6663604312598</c:v>
                </c:pt>
                <c:pt idx="262">
                  <c:v>7699.9996940295023</c:v>
                </c:pt>
                <c:pt idx="263">
                  <c:v>7433.3330379592171</c:v>
                </c:pt>
                <c:pt idx="264">
                  <c:v>7173.3330482906886</c:v>
                </c:pt>
                <c:pt idx="265">
                  <c:v>7116.6663838757522</c:v>
                </c:pt>
                <c:pt idx="266">
                  <c:v>7089.9997182687239</c:v>
                </c:pt>
                <c:pt idx="267">
                  <c:v>7149.9997158845381</c:v>
                </c:pt>
                <c:pt idx="268">
                  <c:v>6956.6663902335813</c:v>
                </c:pt>
                <c:pt idx="269">
                  <c:v>7089.9997182687239</c:v>
                </c:pt>
                <c:pt idx="270">
                  <c:v>7076.6663854652097</c:v>
                </c:pt>
                <c:pt idx="271">
                  <c:v>6739.999732176474</c:v>
                </c:pt>
                <c:pt idx="272">
                  <c:v>7009.999721447638</c:v>
                </c:pt>
                <c:pt idx="273">
                  <c:v>7063.3330526616955</c:v>
                </c:pt>
                <c:pt idx="274">
                  <c:v>6736.6663989755953</c:v>
                </c:pt>
                <c:pt idx="275">
                  <c:v>6736.6663989755953</c:v>
                </c:pt>
                <c:pt idx="276">
                  <c:v>6699.9997337659306</c:v>
                </c:pt>
                <c:pt idx="277">
                  <c:v>6703.3330669668094</c:v>
                </c:pt>
                <c:pt idx="278">
                  <c:v>6873.3330602116166</c:v>
                </c:pt>
                <c:pt idx="279">
                  <c:v>6883.333059814252</c:v>
                </c:pt>
                <c:pt idx="280">
                  <c:v>6676.666401359781</c:v>
                </c:pt>
                <c:pt idx="281">
                  <c:v>6986.6663890414884</c:v>
                </c:pt>
                <c:pt idx="282">
                  <c:v>6829.9997286001953</c:v>
                </c:pt>
                <c:pt idx="283">
                  <c:v>6936.6663910283096</c:v>
                </c:pt>
                <c:pt idx="284">
                  <c:v>6829.9997286001953</c:v>
                </c:pt>
                <c:pt idx="285">
                  <c:v>6556.6664061281526</c:v>
                </c:pt>
                <c:pt idx="286">
                  <c:v>6566.666405730788</c:v>
                </c:pt>
                <c:pt idx="287">
                  <c:v>6673.3330681589023</c:v>
                </c:pt>
                <c:pt idx="288">
                  <c:v>6643.3330693509952</c:v>
                </c:pt>
                <c:pt idx="289">
                  <c:v>6589.9997381369376</c:v>
                </c:pt>
                <c:pt idx="290">
                  <c:v>6649.9997357527518</c:v>
                </c:pt>
                <c:pt idx="291">
                  <c:v>6883.333059814252</c:v>
                </c:pt>
                <c:pt idx="292">
                  <c:v>6583.333071735181</c:v>
                </c:pt>
                <c:pt idx="293">
                  <c:v>6473.3330761061879</c:v>
                </c:pt>
                <c:pt idx="294">
                  <c:v>6549.9997397263951</c:v>
                </c:pt>
                <c:pt idx="295">
                  <c:v>6636.6664029492376</c:v>
                </c:pt>
                <c:pt idx="296">
                  <c:v>6759.9997313817448</c:v>
                </c:pt>
                <c:pt idx="297">
                  <c:v>6673.3330681589023</c:v>
                </c:pt>
                <c:pt idx="298">
                  <c:v>6739.999732176474</c:v>
                </c:pt>
                <c:pt idx="299">
                  <c:v>6519.999740918488</c:v>
                </c:pt>
                <c:pt idx="300">
                  <c:v>6523.3330741193668</c:v>
                </c:pt>
                <c:pt idx="301">
                  <c:v>6606.6664041413305</c:v>
                </c:pt>
                <c:pt idx="302">
                  <c:v>6473.3330761061879</c:v>
                </c:pt>
                <c:pt idx="303">
                  <c:v>6753.3330649799882</c:v>
                </c:pt>
                <c:pt idx="304">
                  <c:v>6816.6663957966812</c:v>
                </c:pt>
                <c:pt idx="305">
                  <c:v>6656.6664021545093</c:v>
                </c:pt>
                <c:pt idx="306">
                  <c:v>6633.3330697483598</c:v>
                </c:pt>
                <c:pt idx="307">
                  <c:v>6549.9997397263951</c:v>
                </c:pt>
                <c:pt idx="308">
                  <c:v>6756.666398180867</c:v>
                </c:pt>
                <c:pt idx="309">
                  <c:v>6663.3330685562669</c:v>
                </c:pt>
                <c:pt idx="310">
                  <c:v>6549.9997397263951</c:v>
                </c:pt>
                <c:pt idx="311">
                  <c:v>6729.9997325738377</c:v>
                </c:pt>
                <c:pt idx="312">
                  <c:v>6553.3330729272739</c:v>
                </c:pt>
                <c:pt idx="313">
                  <c:v>6553.3330729272739</c:v>
                </c:pt>
                <c:pt idx="314">
                  <c:v>6496.6664085123375</c:v>
                </c:pt>
                <c:pt idx="315">
                  <c:v>6533.3330737220022</c:v>
                </c:pt>
                <c:pt idx="316">
                  <c:v>6416.6664116912525</c:v>
                </c:pt>
                <c:pt idx="317">
                  <c:v>6546.6664065255163</c:v>
                </c:pt>
                <c:pt idx="318">
                  <c:v>6599.9997377395739</c:v>
                </c:pt>
                <c:pt idx="319">
                  <c:v>6363.3330804771949</c:v>
                </c:pt>
                <c:pt idx="320">
                  <c:v>6583.333071735181</c:v>
                </c:pt>
                <c:pt idx="321">
                  <c:v>6623.3330701457235</c:v>
                </c:pt>
                <c:pt idx="322">
                  <c:v>6523.3330741193668</c:v>
                </c:pt>
                <c:pt idx="323">
                  <c:v>6426.6664112938879</c:v>
                </c:pt>
                <c:pt idx="324">
                  <c:v>6679.9997345606598</c:v>
                </c:pt>
                <c:pt idx="325">
                  <c:v>6619.9997369448447</c:v>
                </c:pt>
                <c:pt idx="326">
                  <c:v>6606.6664041413305</c:v>
                </c:pt>
                <c:pt idx="327">
                  <c:v>6406.6664120886162</c:v>
                </c:pt>
                <c:pt idx="328">
                  <c:v>6536.6664069228809</c:v>
                </c:pt>
                <c:pt idx="329">
                  <c:v>6779.9997305870165</c:v>
                </c:pt>
                <c:pt idx="330">
                  <c:v>6719.9997329712023</c:v>
                </c:pt>
                <c:pt idx="331">
                  <c:v>6259.9997512499594</c:v>
                </c:pt>
                <c:pt idx="332">
                  <c:v>6449.9997437000375</c:v>
                </c:pt>
                <c:pt idx="333">
                  <c:v>6766.6663977835024</c:v>
                </c:pt>
                <c:pt idx="334">
                  <c:v>6629.999736547481</c:v>
                </c:pt>
                <c:pt idx="335">
                  <c:v>6319.9997488657737</c:v>
                </c:pt>
                <c:pt idx="336">
                  <c:v>6639.9997361501164</c:v>
                </c:pt>
                <c:pt idx="337">
                  <c:v>6746.6663985782307</c:v>
                </c:pt>
                <c:pt idx="338">
                  <c:v>6596.6664045386951</c:v>
                </c:pt>
                <c:pt idx="339">
                  <c:v>6353.3330808745595</c:v>
                </c:pt>
                <c:pt idx="340">
                  <c:v>6343.3330812719232</c:v>
                </c:pt>
                <c:pt idx="341">
                  <c:v>6373.3330800798303</c:v>
                </c:pt>
                <c:pt idx="342">
                  <c:v>6216.6664196385382</c:v>
                </c:pt>
                <c:pt idx="343">
                  <c:v>6466.6664097044304</c:v>
                </c:pt>
                <c:pt idx="344">
                  <c:v>6329.9997484684091</c:v>
                </c:pt>
                <c:pt idx="345">
                  <c:v>6446.6664104991596</c:v>
                </c:pt>
                <c:pt idx="346">
                  <c:v>6526.6664073202446</c:v>
                </c:pt>
                <c:pt idx="347">
                  <c:v>6553.3330729272739</c:v>
                </c:pt>
                <c:pt idx="348">
                  <c:v>6773.333064185259</c:v>
                </c:pt>
                <c:pt idx="349">
                  <c:v>6803.333062993167</c:v>
                </c:pt>
                <c:pt idx="350">
                  <c:v>6536.6664069228809</c:v>
                </c:pt>
                <c:pt idx="351">
                  <c:v>6573.3330721325447</c:v>
                </c:pt>
                <c:pt idx="352">
                  <c:v>6433.3330776956454</c:v>
                </c:pt>
                <c:pt idx="353">
                  <c:v>6473.3330761061879</c:v>
                </c:pt>
                <c:pt idx="354">
                  <c:v>6643.3330693509952</c:v>
                </c:pt>
                <c:pt idx="355">
                  <c:v>6566.666405730788</c:v>
                </c:pt>
                <c:pt idx="356">
                  <c:v>6353.3330808745595</c:v>
                </c:pt>
                <c:pt idx="357">
                  <c:v>6276.6664172543524</c:v>
                </c:pt>
                <c:pt idx="358">
                  <c:v>6393.333079285102</c:v>
                </c:pt>
                <c:pt idx="359">
                  <c:v>6289.9997500578665</c:v>
                </c:pt>
                <c:pt idx="360">
                  <c:v>6629.999736547481</c:v>
                </c:pt>
                <c:pt idx="361">
                  <c:v>6519.999740918488</c:v>
                </c:pt>
                <c:pt idx="362">
                  <c:v>6509.9997413158526</c:v>
                </c:pt>
                <c:pt idx="363">
                  <c:v>6456.666410101795</c:v>
                </c:pt>
                <c:pt idx="364">
                  <c:v>6683.3330677615377</c:v>
                </c:pt>
                <c:pt idx="365">
                  <c:v>6609.9997373422093</c:v>
                </c:pt>
                <c:pt idx="366">
                  <c:v>6693.333067364174</c:v>
                </c:pt>
                <c:pt idx="367">
                  <c:v>6609.9997373422093</c:v>
                </c:pt>
                <c:pt idx="368">
                  <c:v>6666.6664017571447</c:v>
                </c:pt>
                <c:pt idx="369">
                  <c:v>6416.6664116912525</c:v>
                </c:pt>
                <c:pt idx="370">
                  <c:v>6613.3330705430881</c:v>
                </c:pt>
                <c:pt idx="371">
                  <c:v>6433.3330776956454</c:v>
                </c:pt>
                <c:pt idx="372">
                  <c:v>6466.6664097044304</c:v>
                </c:pt>
                <c:pt idx="373">
                  <c:v>6496.6664085123375</c:v>
                </c:pt>
                <c:pt idx="374">
                  <c:v>6486.6664089097021</c:v>
                </c:pt>
                <c:pt idx="375">
                  <c:v>6509.9997413158526</c:v>
                </c:pt>
                <c:pt idx="376">
                  <c:v>6246.6664184464453</c:v>
                </c:pt>
                <c:pt idx="377">
                  <c:v>6499.9997417132163</c:v>
                </c:pt>
                <c:pt idx="378">
                  <c:v>6543.3330733246376</c:v>
                </c:pt>
                <c:pt idx="379">
                  <c:v>6579.9997385343022</c:v>
                </c:pt>
                <c:pt idx="380">
                  <c:v>6503.3330749140951</c:v>
                </c:pt>
                <c:pt idx="381">
                  <c:v>6513.3330745167304</c:v>
                </c:pt>
                <c:pt idx="382">
                  <c:v>6596.6664045386951</c:v>
                </c:pt>
                <c:pt idx="383">
                  <c:v>6406.6664120886162</c:v>
                </c:pt>
                <c:pt idx="384">
                  <c:v>6323.3330820666524</c:v>
                </c:pt>
                <c:pt idx="385">
                  <c:v>6626.6664033466022</c:v>
                </c:pt>
                <c:pt idx="386">
                  <c:v>6703.3330669668094</c:v>
                </c:pt>
                <c:pt idx="387">
                  <c:v>6243.3330852455665</c:v>
                </c:pt>
                <c:pt idx="388">
                  <c:v>6526.6664073202446</c:v>
                </c:pt>
                <c:pt idx="389">
                  <c:v>6566.666405730788</c:v>
                </c:pt>
                <c:pt idx="390">
                  <c:v>6679.9997345606598</c:v>
                </c:pt>
                <c:pt idx="391">
                  <c:v>6609.9997373422093</c:v>
                </c:pt>
                <c:pt idx="392">
                  <c:v>6406.6664120886162</c:v>
                </c:pt>
                <c:pt idx="393">
                  <c:v>6636.6664029492376</c:v>
                </c:pt>
                <c:pt idx="394">
                  <c:v>6523.3330741193668</c:v>
                </c:pt>
                <c:pt idx="395">
                  <c:v>6289.9997500578665</c:v>
                </c:pt>
                <c:pt idx="396">
                  <c:v>6326.6664152675303</c:v>
                </c:pt>
                <c:pt idx="397">
                  <c:v>6669.9997349580235</c:v>
                </c:pt>
                <c:pt idx="398">
                  <c:v>6579.9997385343022</c:v>
                </c:pt>
                <c:pt idx="399">
                  <c:v>6543.3330733246376</c:v>
                </c:pt>
                <c:pt idx="400">
                  <c:v>6633.3330697483598</c:v>
                </c:pt>
                <c:pt idx="401">
                  <c:v>6629.999736547481</c:v>
                </c:pt>
                <c:pt idx="402">
                  <c:v>6416.6664116912525</c:v>
                </c:pt>
                <c:pt idx="403">
                  <c:v>6343.3330812719232</c:v>
                </c:pt>
                <c:pt idx="404">
                  <c:v>6429.9997444947667</c:v>
                </c:pt>
                <c:pt idx="405">
                  <c:v>6593.3330713378164</c:v>
                </c:pt>
                <c:pt idx="406">
                  <c:v>6529.9997405211234</c:v>
                </c:pt>
                <c:pt idx="407">
                  <c:v>6593.3330713378164</c:v>
                </c:pt>
                <c:pt idx="408">
                  <c:v>6543.3330733246376</c:v>
                </c:pt>
                <c:pt idx="409">
                  <c:v>6596.6664045386951</c:v>
                </c:pt>
                <c:pt idx="410">
                  <c:v>6323.3330820666524</c:v>
                </c:pt>
                <c:pt idx="411">
                  <c:v>6503.3330749140951</c:v>
                </c:pt>
                <c:pt idx="412">
                  <c:v>6633.3330697483598</c:v>
                </c:pt>
                <c:pt idx="413">
                  <c:v>6489.9997421105809</c:v>
                </c:pt>
                <c:pt idx="414">
                  <c:v>6446.6664104991596</c:v>
                </c:pt>
                <c:pt idx="415">
                  <c:v>6463.3330765035525</c:v>
                </c:pt>
                <c:pt idx="416">
                  <c:v>6549.9997397263951</c:v>
                </c:pt>
                <c:pt idx="417">
                  <c:v>6346.666414472802</c:v>
                </c:pt>
                <c:pt idx="418">
                  <c:v>6343.3330812719232</c:v>
                </c:pt>
                <c:pt idx="419">
                  <c:v>6453.3330769009162</c:v>
                </c:pt>
                <c:pt idx="420">
                  <c:v>6449.9997437000375</c:v>
                </c:pt>
                <c:pt idx="421">
                  <c:v>6429.9997444947667</c:v>
                </c:pt>
                <c:pt idx="422">
                  <c:v>6509.9997413158526</c:v>
                </c:pt>
                <c:pt idx="423">
                  <c:v>6433.3330776956454</c:v>
                </c:pt>
                <c:pt idx="424">
                  <c:v>6443.3330772982808</c:v>
                </c:pt>
                <c:pt idx="425">
                  <c:v>6529.9997405211234</c:v>
                </c:pt>
                <c:pt idx="426">
                  <c:v>6643.3330693509952</c:v>
                </c:pt>
                <c:pt idx="427">
                  <c:v>6379.9997464815879</c:v>
                </c:pt>
                <c:pt idx="428">
                  <c:v>6616.6664037439668</c:v>
                </c:pt>
                <c:pt idx="429">
                  <c:v>6683.3330677615377</c:v>
                </c:pt>
                <c:pt idx="430">
                  <c:v>6299.9997496605019</c:v>
                </c:pt>
                <c:pt idx="431">
                  <c:v>6449.9997437000375</c:v>
                </c:pt>
                <c:pt idx="432">
                  <c:v>6496.6664085123375</c:v>
                </c:pt>
                <c:pt idx="433">
                  <c:v>6493.3330753114597</c:v>
                </c:pt>
                <c:pt idx="434">
                  <c:v>6639.9997361501164</c:v>
                </c:pt>
                <c:pt idx="435">
                  <c:v>6456.666410101795</c:v>
                </c:pt>
                <c:pt idx="436">
                  <c:v>6733.3330657747165</c:v>
                </c:pt>
                <c:pt idx="437">
                  <c:v>6546.6664065255163</c:v>
                </c:pt>
                <c:pt idx="438">
                  <c:v>6579.9997385343022</c:v>
                </c:pt>
                <c:pt idx="439">
                  <c:v>6579.9997385343022</c:v>
                </c:pt>
                <c:pt idx="440">
                  <c:v>6309.9997492631383</c:v>
                </c:pt>
                <c:pt idx="441">
                  <c:v>6546.6664065255163</c:v>
                </c:pt>
                <c:pt idx="442">
                  <c:v>6469.9997429053092</c:v>
                </c:pt>
                <c:pt idx="443">
                  <c:v>6446.6664104991596</c:v>
                </c:pt>
                <c:pt idx="444">
                  <c:v>6606.6664041413305</c:v>
                </c:pt>
                <c:pt idx="445">
                  <c:v>6539.9997401237597</c:v>
                </c:pt>
                <c:pt idx="446">
                  <c:v>6339.9997480710454</c:v>
                </c:pt>
                <c:pt idx="447">
                  <c:v>6579.9997385343022</c:v>
                </c:pt>
                <c:pt idx="448">
                  <c:v>6586.6664049360597</c:v>
                </c:pt>
                <c:pt idx="449">
                  <c:v>6436.6664108965233</c:v>
                </c:pt>
                <c:pt idx="450">
                  <c:v>6413.3330784903737</c:v>
                </c:pt>
                <c:pt idx="451">
                  <c:v>6496.6664085123375</c:v>
                </c:pt>
                <c:pt idx="452">
                  <c:v>6419.9997448921304</c:v>
                </c:pt>
                <c:pt idx="453">
                  <c:v>6226.6664192411736</c:v>
                </c:pt>
                <c:pt idx="454">
                  <c:v>6469.9997429053092</c:v>
                </c:pt>
                <c:pt idx="455">
                  <c:v>6649.9997357527518</c:v>
                </c:pt>
                <c:pt idx="456">
                  <c:v>6659.9997353553881</c:v>
                </c:pt>
                <c:pt idx="457">
                  <c:v>6509.9997413158526</c:v>
                </c:pt>
                <c:pt idx="458">
                  <c:v>6463.3330765035525</c:v>
                </c:pt>
                <c:pt idx="459">
                  <c:v>6703.3330669668094</c:v>
                </c:pt>
                <c:pt idx="460">
                  <c:v>6419.9997448921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FF5-40E0-A739-DF3A54161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941024"/>
        <c:axId val="666941440"/>
      </c:scatterChart>
      <c:valAx>
        <c:axId val="666941024"/>
        <c:scaling>
          <c:orientation val="maxMin"/>
          <c:max val="295.89139442212172"/>
          <c:min val="272.89139442212172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66941440"/>
        <c:crosses val="autoZero"/>
        <c:crossBetween val="midCat"/>
      </c:valAx>
      <c:valAx>
        <c:axId val="666941440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66941024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 sz="1800" b="1" i="0" u="none" strike="noStrike" baseline="0">
                <a:effectLst/>
              </a:rPr>
              <a:t>S</a:t>
            </a:r>
            <a:r>
              <a:rPr lang="en-US" altLang="zh-CN" sz="1800" b="1" i="0" u="none" strike="noStrike" baseline="0">
                <a:effectLst/>
              </a:rPr>
              <a:t>mooth/</a:t>
            </a:r>
            <a:r>
              <a:rPr lang="en-GB" altLang="zh-CN"/>
              <a:t>Ti 2p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200923/shan da/1: 1/Ti 2p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Ti 2p'!$A$3:$A$604</c:f>
              <c:numCache>
                <c:formatCode>General</c:formatCode>
                <c:ptCount val="602"/>
                <c:pt idx="0">
                  <c:v>472.39139442212172</c:v>
                </c:pt>
                <c:pt idx="1">
                  <c:v>472.34139442212177</c:v>
                </c:pt>
                <c:pt idx="2">
                  <c:v>472.2913944221217</c:v>
                </c:pt>
                <c:pt idx="3">
                  <c:v>472.24139442212174</c:v>
                </c:pt>
                <c:pt idx="4">
                  <c:v>472.19139442212168</c:v>
                </c:pt>
                <c:pt idx="5">
                  <c:v>472.14139442212172</c:v>
                </c:pt>
                <c:pt idx="6">
                  <c:v>472.09139442212177</c:v>
                </c:pt>
                <c:pt idx="7">
                  <c:v>472.0413944221217</c:v>
                </c:pt>
                <c:pt idx="8">
                  <c:v>471.99139442212174</c:v>
                </c:pt>
                <c:pt idx="9">
                  <c:v>471.94139442212168</c:v>
                </c:pt>
                <c:pt idx="10">
                  <c:v>471.89139442212172</c:v>
                </c:pt>
                <c:pt idx="11">
                  <c:v>471.84139442212177</c:v>
                </c:pt>
                <c:pt idx="12">
                  <c:v>471.7913944221217</c:v>
                </c:pt>
                <c:pt idx="13">
                  <c:v>471.74139442212174</c:v>
                </c:pt>
                <c:pt idx="14">
                  <c:v>471.69139442212168</c:v>
                </c:pt>
                <c:pt idx="15">
                  <c:v>471.64139442212172</c:v>
                </c:pt>
                <c:pt idx="16">
                  <c:v>471.59139442212177</c:v>
                </c:pt>
                <c:pt idx="17">
                  <c:v>471.5413944221217</c:v>
                </c:pt>
                <c:pt idx="18">
                  <c:v>471.49139442212174</c:v>
                </c:pt>
                <c:pt idx="19">
                  <c:v>471.44139442212168</c:v>
                </c:pt>
                <c:pt idx="20">
                  <c:v>471.39139442212172</c:v>
                </c:pt>
                <c:pt idx="21">
                  <c:v>471.34139442212177</c:v>
                </c:pt>
                <c:pt idx="22">
                  <c:v>471.2913944221217</c:v>
                </c:pt>
                <c:pt idx="23">
                  <c:v>471.24139442212174</c:v>
                </c:pt>
                <c:pt idx="24">
                  <c:v>471.19139442212168</c:v>
                </c:pt>
                <c:pt idx="25">
                  <c:v>471.14139442212172</c:v>
                </c:pt>
                <c:pt idx="26">
                  <c:v>471.09139442212177</c:v>
                </c:pt>
                <c:pt idx="27">
                  <c:v>471.0413944221217</c:v>
                </c:pt>
                <c:pt idx="28">
                  <c:v>470.99139442212174</c:v>
                </c:pt>
                <c:pt idx="29">
                  <c:v>470.94139442212168</c:v>
                </c:pt>
                <c:pt idx="30">
                  <c:v>470.89139442212172</c:v>
                </c:pt>
                <c:pt idx="31">
                  <c:v>470.84139442212177</c:v>
                </c:pt>
                <c:pt idx="32">
                  <c:v>470.7913944221217</c:v>
                </c:pt>
                <c:pt idx="33">
                  <c:v>470.74139442212174</c:v>
                </c:pt>
                <c:pt idx="34">
                  <c:v>470.69139442212168</c:v>
                </c:pt>
                <c:pt idx="35">
                  <c:v>470.64139442212172</c:v>
                </c:pt>
                <c:pt idx="36">
                  <c:v>470.59139442212177</c:v>
                </c:pt>
                <c:pt idx="37">
                  <c:v>470.5413944221217</c:v>
                </c:pt>
                <c:pt idx="38">
                  <c:v>470.49139442212174</c:v>
                </c:pt>
                <c:pt idx="39">
                  <c:v>470.44139442212168</c:v>
                </c:pt>
                <c:pt idx="40">
                  <c:v>470.39139442212172</c:v>
                </c:pt>
                <c:pt idx="41">
                  <c:v>470.34139442212177</c:v>
                </c:pt>
                <c:pt idx="42">
                  <c:v>470.2913944221217</c:v>
                </c:pt>
                <c:pt idx="43">
                  <c:v>470.24139442212174</c:v>
                </c:pt>
                <c:pt idx="44">
                  <c:v>470.19139442212168</c:v>
                </c:pt>
                <c:pt idx="45">
                  <c:v>470.14139442212172</c:v>
                </c:pt>
                <c:pt idx="46">
                  <c:v>470.09139442212177</c:v>
                </c:pt>
                <c:pt idx="47">
                  <c:v>470.0413944221217</c:v>
                </c:pt>
                <c:pt idx="48">
                  <c:v>469.99139442212174</c:v>
                </c:pt>
                <c:pt idx="49">
                  <c:v>469.94139442212168</c:v>
                </c:pt>
                <c:pt idx="50">
                  <c:v>469.89139442212172</c:v>
                </c:pt>
                <c:pt idx="51">
                  <c:v>469.84139442212177</c:v>
                </c:pt>
                <c:pt idx="52">
                  <c:v>469.7913944221217</c:v>
                </c:pt>
                <c:pt idx="53">
                  <c:v>469.74139442212174</c:v>
                </c:pt>
                <c:pt idx="54">
                  <c:v>469.69139442212168</c:v>
                </c:pt>
                <c:pt idx="55">
                  <c:v>469.64139442212172</c:v>
                </c:pt>
                <c:pt idx="56">
                  <c:v>469.59139442212177</c:v>
                </c:pt>
                <c:pt idx="57">
                  <c:v>469.5413944221217</c:v>
                </c:pt>
                <c:pt idx="58">
                  <c:v>469.49139442212174</c:v>
                </c:pt>
                <c:pt idx="59">
                  <c:v>469.44139442212168</c:v>
                </c:pt>
                <c:pt idx="60">
                  <c:v>469.39139442212172</c:v>
                </c:pt>
                <c:pt idx="61">
                  <c:v>469.34139442212177</c:v>
                </c:pt>
                <c:pt idx="62">
                  <c:v>469.2913944221217</c:v>
                </c:pt>
                <c:pt idx="63">
                  <c:v>469.24139442212174</c:v>
                </c:pt>
                <c:pt idx="64">
                  <c:v>469.19139442212168</c:v>
                </c:pt>
                <c:pt idx="65">
                  <c:v>469.14139442212172</c:v>
                </c:pt>
                <c:pt idx="66">
                  <c:v>469.09139442212177</c:v>
                </c:pt>
                <c:pt idx="67">
                  <c:v>469.0413944221217</c:v>
                </c:pt>
                <c:pt idx="68">
                  <c:v>468.99139442212174</c:v>
                </c:pt>
                <c:pt idx="69">
                  <c:v>468.94139442212168</c:v>
                </c:pt>
                <c:pt idx="70">
                  <c:v>468.89139442212172</c:v>
                </c:pt>
                <c:pt idx="71">
                  <c:v>468.84139442212177</c:v>
                </c:pt>
                <c:pt idx="72">
                  <c:v>468.7913944221217</c:v>
                </c:pt>
                <c:pt idx="73">
                  <c:v>468.74139442212174</c:v>
                </c:pt>
                <c:pt idx="74">
                  <c:v>468.69139442212168</c:v>
                </c:pt>
                <c:pt idx="75">
                  <c:v>468.64139442212172</c:v>
                </c:pt>
                <c:pt idx="76">
                  <c:v>468.59139442212177</c:v>
                </c:pt>
                <c:pt idx="77">
                  <c:v>468.5413944221217</c:v>
                </c:pt>
                <c:pt idx="78">
                  <c:v>468.49139442212174</c:v>
                </c:pt>
                <c:pt idx="79">
                  <c:v>468.44139442212168</c:v>
                </c:pt>
                <c:pt idx="80">
                  <c:v>468.39139442212172</c:v>
                </c:pt>
                <c:pt idx="81">
                  <c:v>468.34139442212177</c:v>
                </c:pt>
                <c:pt idx="82">
                  <c:v>468.2913944221217</c:v>
                </c:pt>
                <c:pt idx="83">
                  <c:v>468.24139442212174</c:v>
                </c:pt>
                <c:pt idx="84">
                  <c:v>468.19139442212168</c:v>
                </c:pt>
                <c:pt idx="85">
                  <c:v>468.14139442212172</c:v>
                </c:pt>
                <c:pt idx="86">
                  <c:v>468.09139442212177</c:v>
                </c:pt>
                <c:pt idx="87">
                  <c:v>468.0413944221217</c:v>
                </c:pt>
                <c:pt idx="88">
                  <c:v>467.99139442212174</c:v>
                </c:pt>
                <c:pt idx="89">
                  <c:v>467.94139442212168</c:v>
                </c:pt>
                <c:pt idx="90">
                  <c:v>467.89139442212172</c:v>
                </c:pt>
                <c:pt idx="91">
                  <c:v>467.84139442212177</c:v>
                </c:pt>
                <c:pt idx="92">
                  <c:v>467.7913944221217</c:v>
                </c:pt>
                <c:pt idx="93">
                  <c:v>467.74139442212174</c:v>
                </c:pt>
                <c:pt idx="94">
                  <c:v>467.69139442212168</c:v>
                </c:pt>
                <c:pt idx="95">
                  <c:v>467.64139442212172</c:v>
                </c:pt>
                <c:pt idx="96">
                  <c:v>467.59139442212177</c:v>
                </c:pt>
                <c:pt idx="97">
                  <c:v>467.5413944221217</c:v>
                </c:pt>
                <c:pt idx="98">
                  <c:v>467.49139442212174</c:v>
                </c:pt>
                <c:pt idx="99">
                  <c:v>467.44139442212168</c:v>
                </c:pt>
                <c:pt idx="100">
                  <c:v>467.39139442212172</c:v>
                </c:pt>
                <c:pt idx="101">
                  <c:v>467.34139442212177</c:v>
                </c:pt>
                <c:pt idx="102">
                  <c:v>467.2913944221217</c:v>
                </c:pt>
                <c:pt idx="103">
                  <c:v>467.24139442212174</c:v>
                </c:pt>
                <c:pt idx="104">
                  <c:v>467.19139442212168</c:v>
                </c:pt>
                <c:pt idx="105">
                  <c:v>467.14139442212172</c:v>
                </c:pt>
                <c:pt idx="106">
                  <c:v>467.09139442212177</c:v>
                </c:pt>
                <c:pt idx="107">
                  <c:v>467.0413944221217</c:v>
                </c:pt>
                <c:pt idx="108">
                  <c:v>466.99139442212174</c:v>
                </c:pt>
                <c:pt idx="109">
                  <c:v>466.94139442212168</c:v>
                </c:pt>
                <c:pt idx="110">
                  <c:v>466.89139442212172</c:v>
                </c:pt>
                <c:pt idx="111">
                  <c:v>466.84139442212177</c:v>
                </c:pt>
                <c:pt idx="112">
                  <c:v>466.7913944221217</c:v>
                </c:pt>
                <c:pt idx="113">
                  <c:v>466.74139442212174</c:v>
                </c:pt>
                <c:pt idx="114">
                  <c:v>466.69139442212168</c:v>
                </c:pt>
                <c:pt idx="115">
                  <c:v>466.64139442212172</c:v>
                </c:pt>
                <c:pt idx="116">
                  <c:v>466.59139442212177</c:v>
                </c:pt>
                <c:pt idx="117">
                  <c:v>466.5413944221217</c:v>
                </c:pt>
                <c:pt idx="118">
                  <c:v>466.49139442212174</c:v>
                </c:pt>
                <c:pt idx="119">
                  <c:v>466.44139442212168</c:v>
                </c:pt>
                <c:pt idx="120">
                  <c:v>466.39139442212172</c:v>
                </c:pt>
                <c:pt idx="121">
                  <c:v>466.34139442212177</c:v>
                </c:pt>
                <c:pt idx="122">
                  <c:v>466.2913944221217</c:v>
                </c:pt>
                <c:pt idx="123">
                  <c:v>466.24139442212174</c:v>
                </c:pt>
                <c:pt idx="124">
                  <c:v>466.19139442212168</c:v>
                </c:pt>
                <c:pt idx="125">
                  <c:v>466.14139442212172</c:v>
                </c:pt>
                <c:pt idx="126">
                  <c:v>466.09139442212177</c:v>
                </c:pt>
                <c:pt idx="127">
                  <c:v>466.0413944221217</c:v>
                </c:pt>
                <c:pt idx="128">
                  <c:v>465.99139442212174</c:v>
                </c:pt>
                <c:pt idx="129">
                  <c:v>465.94139442212168</c:v>
                </c:pt>
                <c:pt idx="130">
                  <c:v>465.89139442212172</c:v>
                </c:pt>
                <c:pt idx="131">
                  <c:v>465.84139442212177</c:v>
                </c:pt>
                <c:pt idx="132">
                  <c:v>465.7913944221217</c:v>
                </c:pt>
                <c:pt idx="133">
                  <c:v>465.74139442212174</c:v>
                </c:pt>
                <c:pt idx="134">
                  <c:v>465.69139442212168</c:v>
                </c:pt>
                <c:pt idx="135">
                  <c:v>465.64139442212172</c:v>
                </c:pt>
                <c:pt idx="136">
                  <c:v>465.59139442212177</c:v>
                </c:pt>
                <c:pt idx="137">
                  <c:v>465.5413944221217</c:v>
                </c:pt>
                <c:pt idx="138">
                  <c:v>465.49139442212174</c:v>
                </c:pt>
                <c:pt idx="139">
                  <c:v>465.44139442212168</c:v>
                </c:pt>
                <c:pt idx="140">
                  <c:v>465.39139442212172</c:v>
                </c:pt>
                <c:pt idx="141">
                  <c:v>465.34139442212177</c:v>
                </c:pt>
                <c:pt idx="142">
                  <c:v>465.2913944221217</c:v>
                </c:pt>
                <c:pt idx="143">
                  <c:v>465.24139442212174</c:v>
                </c:pt>
                <c:pt idx="144">
                  <c:v>465.19139442212168</c:v>
                </c:pt>
                <c:pt idx="145">
                  <c:v>465.14139442212172</c:v>
                </c:pt>
                <c:pt idx="146">
                  <c:v>465.09139442212177</c:v>
                </c:pt>
                <c:pt idx="147">
                  <c:v>465.04139442212181</c:v>
                </c:pt>
                <c:pt idx="148">
                  <c:v>464.99139442212163</c:v>
                </c:pt>
                <c:pt idx="149">
                  <c:v>464.94139442212168</c:v>
                </c:pt>
                <c:pt idx="150">
                  <c:v>464.89139442212172</c:v>
                </c:pt>
                <c:pt idx="151">
                  <c:v>464.84139442212177</c:v>
                </c:pt>
                <c:pt idx="152">
                  <c:v>464.79139442212181</c:v>
                </c:pt>
                <c:pt idx="153">
                  <c:v>464.74139442212163</c:v>
                </c:pt>
                <c:pt idx="154">
                  <c:v>464.69139442212168</c:v>
                </c:pt>
                <c:pt idx="155">
                  <c:v>464.64139442212172</c:v>
                </c:pt>
                <c:pt idx="156">
                  <c:v>464.59139442212177</c:v>
                </c:pt>
                <c:pt idx="157">
                  <c:v>464.54139442212181</c:v>
                </c:pt>
                <c:pt idx="158">
                  <c:v>464.49139442212163</c:v>
                </c:pt>
                <c:pt idx="159">
                  <c:v>464.44139442212168</c:v>
                </c:pt>
                <c:pt idx="160">
                  <c:v>464.39139442212172</c:v>
                </c:pt>
                <c:pt idx="161">
                  <c:v>464.34139442212177</c:v>
                </c:pt>
                <c:pt idx="162">
                  <c:v>464.29139442212181</c:v>
                </c:pt>
                <c:pt idx="163">
                  <c:v>464.24139442212163</c:v>
                </c:pt>
                <c:pt idx="164">
                  <c:v>464.19139442212168</c:v>
                </c:pt>
                <c:pt idx="165">
                  <c:v>464.14139442212172</c:v>
                </c:pt>
                <c:pt idx="166">
                  <c:v>464.09139442212177</c:v>
                </c:pt>
                <c:pt idx="167">
                  <c:v>464.04139442212181</c:v>
                </c:pt>
                <c:pt idx="168">
                  <c:v>463.99139442212163</c:v>
                </c:pt>
                <c:pt idx="169">
                  <c:v>463.94139442212168</c:v>
                </c:pt>
                <c:pt idx="170">
                  <c:v>463.89139442212172</c:v>
                </c:pt>
                <c:pt idx="171">
                  <c:v>463.84139442212177</c:v>
                </c:pt>
                <c:pt idx="172">
                  <c:v>463.79139442212181</c:v>
                </c:pt>
                <c:pt idx="173">
                  <c:v>463.74139442212163</c:v>
                </c:pt>
                <c:pt idx="174">
                  <c:v>463.69139442212168</c:v>
                </c:pt>
                <c:pt idx="175">
                  <c:v>463.64139442212172</c:v>
                </c:pt>
                <c:pt idx="176">
                  <c:v>463.59139442212177</c:v>
                </c:pt>
                <c:pt idx="177">
                  <c:v>463.54139442212181</c:v>
                </c:pt>
                <c:pt idx="178">
                  <c:v>463.49139442212163</c:v>
                </c:pt>
                <c:pt idx="179">
                  <c:v>463.44139442212168</c:v>
                </c:pt>
                <c:pt idx="180">
                  <c:v>463.39139442212172</c:v>
                </c:pt>
                <c:pt idx="181">
                  <c:v>463.34139442212177</c:v>
                </c:pt>
                <c:pt idx="182">
                  <c:v>463.29139442212181</c:v>
                </c:pt>
                <c:pt idx="183">
                  <c:v>463.24139442212163</c:v>
                </c:pt>
                <c:pt idx="184">
                  <c:v>463.19139442212168</c:v>
                </c:pt>
                <c:pt idx="185">
                  <c:v>463.14139442212172</c:v>
                </c:pt>
                <c:pt idx="186">
                  <c:v>463.09139442212177</c:v>
                </c:pt>
                <c:pt idx="187">
                  <c:v>463.04139442212181</c:v>
                </c:pt>
                <c:pt idx="188">
                  <c:v>462.99139442212163</c:v>
                </c:pt>
                <c:pt idx="189">
                  <c:v>462.94139442212168</c:v>
                </c:pt>
                <c:pt idx="190">
                  <c:v>462.89139442212172</c:v>
                </c:pt>
                <c:pt idx="191">
                  <c:v>462.84139442212177</c:v>
                </c:pt>
                <c:pt idx="192">
                  <c:v>462.79139442212181</c:v>
                </c:pt>
                <c:pt idx="193">
                  <c:v>462.74139442212163</c:v>
                </c:pt>
                <c:pt idx="194">
                  <c:v>462.69139442212168</c:v>
                </c:pt>
                <c:pt idx="195">
                  <c:v>462.64139442212172</c:v>
                </c:pt>
                <c:pt idx="196">
                  <c:v>462.59139442212177</c:v>
                </c:pt>
                <c:pt idx="197">
                  <c:v>462.54139442212181</c:v>
                </c:pt>
                <c:pt idx="198">
                  <c:v>462.49139442212163</c:v>
                </c:pt>
                <c:pt idx="199">
                  <c:v>462.44139442212168</c:v>
                </c:pt>
                <c:pt idx="200">
                  <c:v>462.39139442212172</c:v>
                </c:pt>
                <c:pt idx="201">
                  <c:v>462.34139442212177</c:v>
                </c:pt>
                <c:pt idx="202">
                  <c:v>462.29139442212181</c:v>
                </c:pt>
                <c:pt idx="203">
                  <c:v>462.24139442212163</c:v>
                </c:pt>
                <c:pt idx="204">
                  <c:v>462.19139442212168</c:v>
                </c:pt>
                <c:pt idx="205">
                  <c:v>462.14139442212172</c:v>
                </c:pt>
                <c:pt idx="206">
                  <c:v>462.09139442212177</c:v>
                </c:pt>
                <c:pt idx="207">
                  <c:v>462.04139442212181</c:v>
                </c:pt>
                <c:pt idx="208">
                  <c:v>461.99139442212163</c:v>
                </c:pt>
                <c:pt idx="209">
                  <c:v>461.94139442212168</c:v>
                </c:pt>
                <c:pt idx="210">
                  <c:v>461.89139442212172</c:v>
                </c:pt>
                <c:pt idx="211">
                  <c:v>461.84139442212177</c:v>
                </c:pt>
                <c:pt idx="212">
                  <c:v>461.79139442212181</c:v>
                </c:pt>
                <c:pt idx="213">
                  <c:v>461.74139442212163</c:v>
                </c:pt>
                <c:pt idx="214">
                  <c:v>461.69139442212168</c:v>
                </c:pt>
                <c:pt idx="215">
                  <c:v>461.64139442212172</c:v>
                </c:pt>
                <c:pt idx="216">
                  <c:v>461.59139442212177</c:v>
                </c:pt>
                <c:pt idx="217">
                  <c:v>461.54139442212181</c:v>
                </c:pt>
                <c:pt idx="218">
                  <c:v>461.49139442212163</c:v>
                </c:pt>
                <c:pt idx="219">
                  <c:v>461.44139442212168</c:v>
                </c:pt>
                <c:pt idx="220">
                  <c:v>461.39139442212172</c:v>
                </c:pt>
                <c:pt idx="221">
                  <c:v>461.34139442212177</c:v>
                </c:pt>
                <c:pt idx="222">
                  <c:v>461.29139442212181</c:v>
                </c:pt>
                <c:pt idx="223">
                  <c:v>461.24139442212163</c:v>
                </c:pt>
                <c:pt idx="224">
                  <c:v>461.19139442212168</c:v>
                </c:pt>
                <c:pt idx="225">
                  <c:v>461.14139442212172</c:v>
                </c:pt>
                <c:pt idx="226">
                  <c:v>461.09139442212177</c:v>
                </c:pt>
                <c:pt idx="227">
                  <c:v>461.04139442212181</c:v>
                </c:pt>
                <c:pt idx="228">
                  <c:v>460.99139442212163</c:v>
                </c:pt>
                <c:pt idx="229">
                  <c:v>460.94139442212168</c:v>
                </c:pt>
                <c:pt idx="230">
                  <c:v>460.89139442212172</c:v>
                </c:pt>
                <c:pt idx="231">
                  <c:v>460.84139442212177</c:v>
                </c:pt>
                <c:pt idx="232">
                  <c:v>460.79139442212181</c:v>
                </c:pt>
                <c:pt idx="233">
                  <c:v>460.74139442212163</c:v>
                </c:pt>
                <c:pt idx="234">
                  <c:v>460.69139442212168</c:v>
                </c:pt>
                <c:pt idx="235">
                  <c:v>460.64139442212172</c:v>
                </c:pt>
                <c:pt idx="236">
                  <c:v>460.59139442212177</c:v>
                </c:pt>
                <c:pt idx="237">
                  <c:v>460.54139442212181</c:v>
                </c:pt>
                <c:pt idx="238">
                  <c:v>460.49139442212163</c:v>
                </c:pt>
                <c:pt idx="239">
                  <c:v>460.44139442212168</c:v>
                </c:pt>
                <c:pt idx="240">
                  <c:v>460.39139442212172</c:v>
                </c:pt>
                <c:pt idx="241">
                  <c:v>460.34139442212177</c:v>
                </c:pt>
                <c:pt idx="242">
                  <c:v>460.29139442212181</c:v>
                </c:pt>
                <c:pt idx="243">
                  <c:v>460.24139442212163</c:v>
                </c:pt>
                <c:pt idx="244">
                  <c:v>460.19139442212168</c:v>
                </c:pt>
                <c:pt idx="245">
                  <c:v>460.14139442212172</c:v>
                </c:pt>
                <c:pt idx="246">
                  <c:v>460.09139442212177</c:v>
                </c:pt>
                <c:pt idx="247">
                  <c:v>460.04139442212181</c:v>
                </c:pt>
                <c:pt idx="248">
                  <c:v>459.99139442212163</c:v>
                </c:pt>
                <c:pt idx="249">
                  <c:v>459.94139442212168</c:v>
                </c:pt>
                <c:pt idx="250">
                  <c:v>459.89139442212172</c:v>
                </c:pt>
                <c:pt idx="251">
                  <c:v>459.84139442212177</c:v>
                </c:pt>
                <c:pt idx="252">
                  <c:v>459.79139442212181</c:v>
                </c:pt>
                <c:pt idx="253">
                  <c:v>459.74139442212163</c:v>
                </c:pt>
                <c:pt idx="254">
                  <c:v>459.69139442212168</c:v>
                </c:pt>
                <c:pt idx="255">
                  <c:v>459.64139442212172</c:v>
                </c:pt>
                <c:pt idx="256">
                  <c:v>459.59139442212177</c:v>
                </c:pt>
                <c:pt idx="257">
                  <c:v>459.54139442212181</c:v>
                </c:pt>
                <c:pt idx="258">
                  <c:v>459.49139442212163</c:v>
                </c:pt>
                <c:pt idx="259">
                  <c:v>459.44139442212168</c:v>
                </c:pt>
                <c:pt idx="260">
                  <c:v>459.39139442212172</c:v>
                </c:pt>
                <c:pt idx="261">
                  <c:v>459.34139442212177</c:v>
                </c:pt>
                <c:pt idx="262">
                  <c:v>459.29139442212181</c:v>
                </c:pt>
                <c:pt idx="263">
                  <c:v>459.24139442212163</c:v>
                </c:pt>
                <c:pt idx="264">
                  <c:v>459.19139442212168</c:v>
                </c:pt>
                <c:pt idx="265">
                  <c:v>459.14139442212172</c:v>
                </c:pt>
                <c:pt idx="266">
                  <c:v>459.09139442212177</c:v>
                </c:pt>
                <c:pt idx="267">
                  <c:v>459.04139442212181</c:v>
                </c:pt>
                <c:pt idx="268">
                  <c:v>458.99139442212163</c:v>
                </c:pt>
                <c:pt idx="269">
                  <c:v>458.94139442212168</c:v>
                </c:pt>
                <c:pt idx="270">
                  <c:v>458.89139442212172</c:v>
                </c:pt>
                <c:pt idx="271">
                  <c:v>458.84139442212177</c:v>
                </c:pt>
                <c:pt idx="272">
                  <c:v>458.79139442212181</c:v>
                </c:pt>
                <c:pt idx="273">
                  <c:v>458.74139442212163</c:v>
                </c:pt>
                <c:pt idx="274">
                  <c:v>458.69139442212168</c:v>
                </c:pt>
                <c:pt idx="275">
                  <c:v>458.64139442212172</c:v>
                </c:pt>
                <c:pt idx="276">
                  <c:v>458.59139442212177</c:v>
                </c:pt>
                <c:pt idx="277">
                  <c:v>458.54139442212181</c:v>
                </c:pt>
                <c:pt idx="278">
                  <c:v>458.49139442212163</c:v>
                </c:pt>
                <c:pt idx="279">
                  <c:v>458.44139442212168</c:v>
                </c:pt>
                <c:pt idx="280">
                  <c:v>458.39139442212172</c:v>
                </c:pt>
                <c:pt idx="281">
                  <c:v>458.34139442212177</c:v>
                </c:pt>
                <c:pt idx="282">
                  <c:v>458.29139442212181</c:v>
                </c:pt>
                <c:pt idx="283">
                  <c:v>458.24139442212163</c:v>
                </c:pt>
                <c:pt idx="284">
                  <c:v>458.19139442212168</c:v>
                </c:pt>
                <c:pt idx="285">
                  <c:v>458.14139442212172</c:v>
                </c:pt>
                <c:pt idx="286">
                  <c:v>458.09139442212177</c:v>
                </c:pt>
                <c:pt idx="287">
                  <c:v>458.04139442212181</c:v>
                </c:pt>
                <c:pt idx="288">
                  <c:v>457.99139442212163</c:v>
                </c:pt>
                <c:pt idx="289">
                  <c:v>457.94139442212168</c:v>
                </c:pt>
                <c:pt idx="290">
                  <c:v>457.89139442212172</c:v>
                </c:pt>
                <c:pt idx="291">
                  <c:v>457.84139442212177</c:v>
                </c:pt>
                <c:pt idx="292">
                  <c:v>457.79139442212181</c:v>
                </c:pt>
                <c:pt idx="293">
                  <c:v>457.74139442212163</c:v>
                </c:pt>
                <c:pt idx="294">
                  <c:v>457.69139442212168</c:v>
                </c:pt>
                <c:pt idx="295">
                  <c:v>457.64139442212172</c:v>
                </c:pt>
                <c:pt idx="296">
                  <c:v>457.59139442212177</c:v>
                </c:pt>
                <c:pt idx="297">
                  <c:v>457.54139442212181</c:v>
                </c:pt>
                <c:pt idx="298">
                  <c:v>457.49139442212163</c:v>
                </c:pt>
                <c:pt idx="299">
                  <c:v>457.44139442212168</c:v>
                </c:pt>
                <c:pt idx="300">
                  <c:v>457.39139442212172</c:v>
                </c:pt>
                <c:pt idx="301">
                  <c:v>457.34139442212177</c:v>
                </c:pt>
                <c:pt idx="302">
                  <c:v>457.29139442212181</c:v>
                </c:pt>
                <c:pt idx="303">
                  <c:v>457.24139442212163</c:v>
                </c:pt>
                <c:pt idx="304">
                  <c:v>457.19139442212168</c:v>
                </c:pt>
                <c:pt idx="305">
                  <c:v>457.14139442212172</c:v>
                </c:pt>
                <c:pt idx="306">
                  <c:v>457.09139442212177</c:v>
                </c:pt>
                <c:pt idx="307">
                  <c:v>457.04139442212181</c:v>
                </c:pt>
                <c:pt idx="308">
                  <c:v>456.99139442212163</c:v>
                </c:pt>
                <c:pt idx="309">
                  <c:v>456.94139442212168</c:v>
                </c:pt>
                <c:pt idx="310">
                  <c:v>456.89139442212172</c:v>
                </c:pt>
                <c:pt idx="311">
                  <c:v>456.84139442212177</c:v>
                </c:pt>
                <c:pt idx="312">
                  <c:v>456.79139442212181</c:v>
                </c:pt>
                <c:pt idx="313">
                  <c:v>456.74139442212163</c:v>
                </c:pt>
                <c:pt idx="314">
                  <c:v>456.69139442212168</c:v>
                </c:pt>
                <c:pt idx="315">
                  <c:v>456.64139442212172</c:v>
                </c:pt>
                <c:pt idx="316">
                  <c:v>456.59139442212177</c:v>
                </c:pt>
                <c:pt idx="317">
                  <c:v>456.54139442212181</c:v>
                </c:pt>
                <c:pt idx="318">
                  <c:v>456.49139442212163</c:v>
                </c:pt>
                <c:pt idx="319">
                  <c:v>456.44139442212168</c:v>
                </c:pt>
                <c:pt idx="320">
                  <c:v>456.39139442212172</c:v>
                </c:pt>
                <c:pt idx="321">
                  <c:v>456.34139442212177</c:v>
                </c:pt>
                <c:pt idx="322">
                  <c:v>456.29139442212181</c:v>
                </c:pt>
                <c:pt idx="323">
                  <c:v>456.24139442212163</c:v>
                </c:pt>
                <c:pt idx="324">
                  <c:v>456.19139442212168</c:v>
                </c:pt>
                <c:pt idx="325">
                  <c:v>456.14139442212172</c:v>
                </c:pt>
                <c:pt idx="326">
                  <c:v>456.09139442212177</c:v>
                </c:pt>
                <c:pt idx="327">
                  <c:v>456.04139442212181</c:v>
                </c:pt>
                <c:pt idx="328">
                  <c:v>455.99139442212163</c:v>
                </c:pt>
                <c:pt idx="329">
                  <c:v>455.94139442212168</c:v>
                </c:pt>
                <c:pt idx="330">
                  <c:v>455.89139442212172</c:v>
                </c:pt>
                <c:pt idx="331">
                  <c:v>455.84139442212177</c:v>
                </c:pt>
                <c:pt idx="332">
                  <c:v>455.79139442212181</c:v>
                </c:pt>
                <c:pt idx="333">
                  <c:v>455.74139442212163</c:v>
                </c:pt>
                <c:pt idx="334">
                  <c:v>455.69139442212168</c:v>
                </c:pt>
                <c:pt idx="335">
                  <c:v>455.64139442212172</c:v>
                </c:pt>
                <c:pt idx="336">
                  <c:v>455.59139442212177</c:v>
                </c:pt>
                <c:pt idx="337">
                  <c:v>455.54139442212181</c:v>
                </c:pt>
                <c:pt idx="338">
                  <c:v>455.49139442212163</c:v>
                </c:pt>
                <c:pt idx="339">
                  <c:v>455.44139442212168</c:v>
                </c:pt>
                <c:pt idx="340">
                  <c:v>455.39139442212172</c:v>
                </c:pt>
                <c:pt idx="341">
                  <c:v>455.34139442212177</c:v>
                </c:pt>
                <c:pt idx="342">
                  <c:v>455.29139442212181</c:v>
                </c:pt>
                <c:pt idx="343">
                  <c:v>455.24139442212163</c:v>
                </c:pt>
                <c:pt idx="344">
                  <c:v>455.19139442212168</c:v>
                </c:pt>
                <c:pt idx="345">
                  <c:v>455.14139442212172</c:v>
                </c:pt>
                <c:pt idx="346">
                  <c:v>455.09139442212177</c:v>
                </c:pt>
                <c:pt idx="347">
                  <c:v>455.04139442212181</c:v>
                </c:pt>
                <c:pt idx="348">
                  <c:v>454.99139442212163</c:v>
                </c:pt>
                <c:pt idx="349">
                  <c:v>454.94139442212168</c:v>
                </c:pt>
                <c:pt idx="350">
                  <c:v>454.89139442212172</c:v>
                </c:pt>
                <c:pt idx="351">
                  <c:v>454.84139442212177</c:v>
                </c:pt>
                <c:pt idx="352">
                  <c:v>454.79139442212181</c:v>
                </c:pt>
                <c:pt idx="353">
                  <c:v>454.74139442212163</c:v>
                </c:pt>
                <c:pt idx="354">
                  <c:v>454.69139442212168</c:v>
                </c:pt>
                <c:pt idx="355">
                  <c:v>454.64139442212172</c:v>
                </c:pt>
                <c:pt idx="356">
                  <c:v>454.59139442212177</c:v>
                </c:pt>
                <c:pt idx="357">
                  <c:v>454.54139442212181</c:v>
                </c:pt>
                <c:pt idx="358">
                  <c:v>454.49139442212163</c:v>
                </c:pt>
                <c:pt idx="359">
                  <c:v>454.44139442212168</c:v>
                </c:pt>
                <c:pt idx="360">
                  <c:v>454.39139442212172</c:v>
                </c:pt>
                <c:pt idx="361">
                  <c:v>454.34139442212177</c:v>
                </c:pt>
                <c:pt idx="362">
                  <c:v>454.29139442212181</c:v>
                </c:pt>
                <c:pt idx="363">
                  <c:v>454.24139442212163</c:v>
                </c:pt>
                <c:pt idx="364">
                  <c:v>454.19139442212168</c:v>
                </c:pt>
                <c:pt idx="365">
                  <c:v>454.14139442212172</c:v>
                </c:pt>
                <c:pt idx="366">
                  <c:v>454.09139442212177</c:v>
                </c:pt>
                <c:pt idx="367">
                  <c:v>454.04139442212181</c:v>
                </c:pt>
                <c:pt idx="368">
                  <c:v>453.99139442212163</c:v>
                </c:pt>
                <c:pt idx="369">
                  <c:v>453.94139442212168</c:v>
                </c:pt>
                <c:pt idx="370">
                  <c:v>453.89139442212172</c:v>
                </c:pt>
                <c:pt idx="371">
                  <c:v>453.84139442212177</c:v>
                </c:pt>
                <c:pt idx="372">
                  <c:v>453.79139442212181</c:v>
                </c:pt>
                <c:pt idx="373">
                  <c:v>453.74139442212163</c:v>
                </c:pt>
                <c:pt idx="374">
                  <c:v>453.69139442212168</c:v>
                </c:pt>
                <c:pt idx="375">
                  <c:v>453.64139442212172</c:v>
                </c:pt>
                <c:pt idx="376">
                  <c:v>453.59139442212177</c:v>
                </c:pt>
                <c:pt idx="377">
                  <c:v>453.54139442212181</c:v>
                </c:pt>
                <c:pt idx="378">
                  <c:v>453.49139442212163</c:v>
                </c:pt>
                <c:pt idx="379">
                  <c:v>453.44139442212168</c:v>
                </c:pt>
                <c:pt idx="380">
                  <c:v>453.39139442212172</c:v>
                </c:pt>
                <c:pt idx="381">
                  <c:v>453.34139442212177</c:v>
                </c:pt>
                <c:pt idx="382">
                  <c:v>453.29139442212181</c:v>
                </c:pt>
                <c:pt idx="383">
                  <c:v>453.24139442212163</c:v>
                </c:pt>
                <c:pt idx="384">
                  <c:v>453.19139442212168</c:v>
                </c:pt>
                <c:pt idx="385">
                  <c:v>453.14139442212172</c:v>
                </c:pt>
                <c:pt idx="386">
                  <c:v>453.09139442212177</c:v>
                </c:pt>
                <c:pt idx="387">
                  <c:v>453.04139442212181</c:v>
                </c:pt>
                <c:pt idx="388">
                  <c:v>452.99139442212163</c:v>
                </c:pt>
                <c:pt idx="389">
                  <c:v>452.94139442212168</c:v>
                </c:pt>
                <c:pt idx="390">
                  <c:v>452.89139442212172</c:v>
                </c:pt>
                <c:pt idx="391">
                  <c:v>452.84139442212177</c:v>
                </c:pt>
                <c:pt idx="392">
                  <c:v>452.79139442212181</c:v>
                </c:pt>
                <c:pt idx="393">
                  <c:v>452.74139442212163</c:v>
                </c:pt>
                <c:pt idx="394">
                  <c:v>452.69139442212168</c:v>
                </c:pt>
                <c:pt idx="395">
                  <c:v>452.64139442212172</c:v>
                </c:pt>
                <c:pt idx="396">
                  <c:v>452.59139442212177</c:v>
                </c:pt>
                <c:pt idx="397">
                  <c:v>452.54139442212181</c:v>
                </c:pt>
                <c:pt idx="398">
                  <c:v>452.49139442212163</c:v>
                </c:pt>
                <c:pt idx="399">
                  <c:v>452.44139442212168</c:v>
                </c:pt>
                <c:pt idx="400">
                  <c:v>452.39139442212172</c:v>
                </c:pt>
                <c:pt idx="401">
                  <c:v>452.34139442212177</c:v>
                </c:pt>
                <c:pt idx="402">
                  <c:v>452.29139442212181</c:v>
                </c:pt>
                <c:pt idx="403">
                  <c:v>452.24139442212163</c:v>
                </c:pt>
                <c:pt idx="404">
                  <c:v>452.19139442212168</c:v>
                </c:pt>
                <c:pt idx="405">
                  <c:v>452.14139442212172</c:v>
                </c:pt>
                <c:pt idx="406">
                  <c:v>452.09139442212177</c:v>
                </c:pt>
                <c:pt idx="407">
                  <c:v>452.04139442212181</c:v>
                </c:pt>
                <c:pt idx="408">
                  <c:v>451.99139442212163</c:v>
                </c:pt>
                <c:pt idx="409">
                  <c:v>451.94139442212168</c:v>
                </c:pt>
                <c:pt idx="410">
                  <c:v>451.89139442212172</c:v>
                </c:pt>
                <c:pt idx="411">
                  <c:v>451.84139442212177</c:v>
                </c:pt>
                <c:pt idx="412">
                  <c:v>451.79139442212181</c:v>
                </c:pt>
                <c:pt idx="413">
                  <c:v>451.74139442212163</c:v>
                </c:pt>
                <c:pt idx="414">
                  <c:v>451.69139442212168</c:v>
                </c:pt>
                <c:pt idx="415">
                  <c:v>451.64139442212172</c:v>
                </c:pt>
                <c:pt idx="416">
                  <c:v>451.59139442212177</c:v>
                </c:pt>
                <c:pt idx="417">
                  <c:v>451.54139442212181</c:v>
                </c:pt>
                <c:pt idx="418">
                  <c:v>451.49139442212163</c:v>
                </c:pt>
                <c:pt idx="419">
                  <c:v>451.44139442212168</c:v>
                </c:pt>
                <c:pt idx="420">
                  <c:v>451.39139442212172</c:v>
                </c:pt>
                <c:pt idx="421">
                  <c:v>451.34139442212177</c:v>
                </c:pt>
                <c:pt idx="422">
                  <c:v>451.29139442212181</c:v>
                </c:pt>
                <c:pt idx="423">
                  <c:v>451.24139442212163</c:v>
                </c:pt>
                <c:pt idx="424">
                  <c:v>451.19139442212168</c:v>
                </c:pt>
                <c:pt idx="425">
                  <c:v>451.14139442212172</c:v>
                </c:pt>
                <c:pt idx="426">
                  <c:v>451.09139442212177</c:v>
                </c:pt>
                <c:pt idx="427">
                  <c:v>451.04139442212181</c:v>
                </c:pt>
                <c:pt idx="428">
                  <c:v>450.99139442212163</c:v>
                </c:pt>
                <c:pt idx="429">
                  <c:v>450.94139442212168</c:v>
                </c:pt>
                <c:pt idx="430">
                  <c:v>450.89139442212172</c:v>
                </c:pt>
                <c:pt idx="431">
                  <c:v>450.84139442212177</c:v>
                </c:pt>
                <c:pt idx="432">
                  <c:v>450.79139442212181</c:v>
                </c:pt>
                <c:pt idx="433">
                  <c:v>450.74139442212163</c:v>
                </c:pt>
                <c:pt idx="434">
                  <c:v>450.69139442212168</c:v>
                </c:pt>
                <c:pt idx="435">
                  <c:v>450.64139442212172</c:v>
                </c:pt>
                <c:pt idx="436">
                  <c:v>450.59139442212177</c:v>
                </c:pt>
                <c:pt idx="437">
                  <c:v>450.54139442212181</c:v>
                </c:pt>
                <c:pt idx="438">
                  <c:v>450.49139442212163</c:v>
                </c:pt>
                <c:pt idx="439">
                  <c:v>450.44139442212168</c:v>
                </c:pt>
                <c:pt idx="440">
                  <c:v>450.39139442212172</c:v>
                </c:pt>
                <c:pt idx="441">
                  <c:v>450.34139442212177</c:v>
                </c:pt>
                <c:pt idx="442">
                  <c:v>450.29139442212181</c:v>
                </c:pt>
                <c:pt idx="443">
                  <c:v>450.24139442212163</c:v>
                </c:pt>
                <c:pt idx="444">
                  <c:v>450.19139442212168</c:v>
                </c:pt>
                <c:pt idx="445">
                  <c:v>450.14139442212172</c:v>
                </c:pt>
                <c:pt idx="446">
                  <c:v>450.09139442212177</c:v>
                </c:pt>
                <c:pt idx="447">
                  <c:v>450.04139442212181</c:v>
                </c:pt>
                <c:pt idx="448">
                  <c:v>449.99139442212163</c:v>
                </c:pt>
                <c:pt idx="449">
                  <c:v>449.94139442212168</c:v>
                </c:pt>
                <c:pt idx="450">
                  <c:v>449.89139442212172</c:v>
                </c:pt>
                <c:pt idx="451">
                  <c:v>449.84139442212177</c:v>
                </c:pt>
                <c:pt idx="452">
                  <c:v>449.79139442212181</c:v>
                </c:pt>
                <c:pt idx="453">
                  <c:v>449.74139442212163</c:v>
                </c:pt>
                <c:pt idx="454">
                  <c:v>449.69139442212168</c:v>
                </c:pt>
                <c:pt idx="455">
                  <c:v>449.64139442212172</c:v>
                </c:pt>
                <c:pt idx="456">
                  <c:v>449.59139442212177</c:v>
                </c:pt>
                <c:pt idx="457">
                  <c:v>449.54139442212181</c:v>
                </c:pt>
                <c:pt idx="458">
                  <c:v>449.49139442212163</c:v>
                </c:pt>
                <c:pt idx="459">
                  <c:v>449.44139442212168</c:v>
                </c:pt>
                <c:pt idx="460">
                  <c:v>449.39139442212172</c:v>
                </c:pt>
                <c:pt idx="461">
                  <c:v>449.34139442212177</c:v>
                </c:pt>
                <c:pt idx="462">
                  <c:v>449.29139442212181</c:v>
                </c:pt>
                <c:pt idx="463">
                  <c:v>449.24139442212163</c:v>
                </c:pt>
                <c:pt idx="464">
                  <c:v>449.19139442212168</c:v>
                </c:pt>
                <c:pt idx="465">
                  <c:v>449.14139442212172</c:v>
                </c:pt>
                <c:pt idx="466">
                  <c:v>449.09139442212177</c:v>
                </c:pt>
                <c:pt idx="467">
                  <c:v>449.04139442212181</c:v>
                </c:pt>
                <c:pt idx="468">
                  <c:v>448.99139442212163</c:v>
                </c:pt>
                <c:pt idx="469">
                  <c:v>448.94139442212168</c:v>
                </c:pt>
                <c:pt idx="470">
                  <c:v>448.89139442212172</c:v>
                </c:pt>
                <c:pt idx="471">
                  <c:v>448.84139442212177</c:v>
                </c:pt>
                <c:pt idx="472">
                  <c:v>448.79139442212181</c:v>
                </c:pt>
                <c:pt idx="473">
                  <c:v>448.74139442212163</c:v>
                </c:pt>
                <c:pt idx="474">
                  <c:v>448.69139442212168</c:v>
                </c:pt>
                <c:pt idx="475">
                  <c:v>448.64139442212172</c:v>
                </c:pt>
                <c:pt idx="476">
                  <c:v>448.59139442212177</c:v>
                </c:pt>
                <c:pt idx="477">
                  <c:v>448.54139442212181</c:v>
                </c:pt>
                <c:pt idx="478">
                  <c:v>448.49139442212163</c:v>
                </c:pt>
                <c:pt idx="479">
                  <c:v>448.44139442212168</c:v>
                </c:pt>
                <c:pt idx="480">
                  <c:v>448.39139442212172</c:v>
                </c:pt>
                <c:pt idx="481">
                  <c:v>448.34139442212177</c:v>
                </c:pt>
                <c:pt idx="482">
                  <c:v>448.29139442212181</c:v>
                </c:pt>
                <c:pt idx="483">
                  <c:v>448.24139442212163</c:v>
                </c:pt>
                <c:pt idx="484">
                  <c:v>448.19139442212168</c:v>
                </c:pt>
                <c:pt idx="485">
                  <c:v>448.14139442212172</c:v>
                </c:pt>
                <c:pt idx="486">
                  <c:v>448.09139442212177</c:v>
                </c:pt>
                <c:pt idx="487">
                  <c:v>448.04139442212181</c:v>
                </c:pt>
                <c:pt idx="488">
                  <c:v>447.99139442212163</c:v>
                </c:pt>
                <c:pt idx="489">
                  <c:v>447.94139442212168</c:v>
                </c:pt>
                <c:pt idx="490">
                  <c:v>447.89139442212172</c:v>
                </c:pt>
                <c:pt idx="491">
                  <c:v>447.84139442212177</c:v>
                </c:pt>
                <c:pt idx="492">
                  <c:v>447.79139442212181</c:v>
                </c:pt>
                <c:pt idx="493">
                  <c:v>447.74139442212163</c:v>
                </c:pt>
                <c:pt idx="494">
                  <c:v>447.69139442212168</c:v>
                </c:pt>
                <c:pt idx="495">
                  <c:v>447.64139442212172</c:v>
                </c:pt>
                <c:pt idx="496">
                  <c:v>447.59139442212177</c:v>
                </c:pt>
                <c:pt idx="497">
                  <c:v>447.54139442212181</c:v>
                </c:pt>
                <c:pt idx="498">
                  <c:v>447.49139442212163</c:v>
                </c:pt>
                <c:pt idx="499">
                  <c:v>447.44139442212168</c:v>
                </c:pt>
                <c:pt idx="500">
                  <c:v>447.39139442212172</c:v>
                </c:pt>
                <c:pt idx="501">
                  <c:v>447.34139442212177</c:v>
                </c:pt>
                <c:pt idx="502">
                  <c:v>447.29139442212181</c:v>
                </c:pt>
                <c:pt idx="503">
                  <c:v>447.24139442212163</c:v>
                </c:pt>
                <c:pt idx="504">
                  <c:v>447.19139442212168</c:v>
                </c:pt>
                <c:pt idx="505">
                  <c:v>447.14139442212172</c:v>
                </c:pt>
                <c:pt idx="506">
                  <c:v>447.09139442212177</c:v>
                </c:pt>
                <c:pt idx="507">
                  <c:v>447.04139442212181</c:v>
                </c:pt>
                <c:pt idx="508">
                  <c:v>446.99139442212163</c:v>
                </c:pt>
                <c:pt idx="509">
                  <c:v>446.94139442212168</c:v>
                </c:pt>
                <c:pt idx="510">
                  <c:v>446.89139442212172</c:v>
                </c:pt>
                <c:pt idx="511">
                  <c:v>446.84139442212177</c:v>
                </c:pt>
                <c:pt idx="512">
                  <c:v>446.79139442212181</c:v>
                </c:pt>
                <c:pt idx="513">
                  <c:v>446.74139442212163</c:v>
                </c:pt>
                <c:pt idx="514">
                  <c:v>446.69139442212168</c:v>
                </c:pt>
                <c:pt idx="515">
                  <c:v>446.64139442212172</c:v>
                </c:pt>
                <c:pt idx="516">
                  <c:v>446.59139442212177</c:v>
                </c:pt>
                <c:pt idx="517">
                  <c:v>446.54139442212181</c:v>
                </c:pt>
                <c:pt idx="518">
                  <c:v>446.49139442212163</c:v>
                </c:pt>
                <c:pt idx="519">
                  <c:v>446.44139442212168</c:v>
                </c:pt>
                <c:pt idx="520">
                  <c:v>446.39139442212172</c:v>
                </c:pt>
                <c:pt idx="521">
                  <c:v>446.34139442212177</c:v>
                </c:pt>
                <c:pt idx="522">
                  <c:v>446.29139442212181</c:v>
                </c:pt>
                <c:pt idx="523">
                  <c:v>446.24139442212163</c:v>
                </c:pt>
                <c:pt idx="524">
                  <c:v>446.19139442212168</c:v>
                </c:pt>
                <c:pt idx="525">
                  <c:v>446.14139442212172</c:v>
                </c:pt>
                <c:pt idx="526">
                  <c:v>446.09139442212177</c:v>
                </c:pt>
                <c:pt idx="527">
                  <c:v>446.04139442212181</c:v>
                </c:pt>
                <c:pt idx="528">
                  <c:v>445.99139442212163</c:v>
                </c:pt>
                <c:pt idx="529">
                  <c:v>445.94139442212168</c:v>
                </c:pt>
                <c:pt idx="530">
                  <c:v>445.89139442212172</c:v>
                </c:pt>
                <c:pt idx="531">
                  <c:v>445.84139442212177</c:v>
                </c:pt>
                <c:pt idx="532">
                  <c:v>445.79139442212181</c:v>
                </c:pt>
                <c:pt idx="533">
                  <c:v>445.74139442212163</c:v>
                </c:pt>
                <c:pt idx="534">
                  <c:v>445.69139442212168</c:v>
                </c:pt>
                <c:pt idx="535">
                  <c:v>445.64139442212172</c:v>
                </c:pt>
                <c:pt idx="536">
                  <c:v>445.59139442212177</c:v>
                </c:pt>
                <c:pt idx="537">
                  <c:v>445.54139442212181</c:v>
                </c:pt>
                <c:pt idx="538">
                  <c:v>445.49139442212163</c:v>
                </c:pt>
                <c:pt idx="539">
                  <c:v>445.44139442212168</c:v>
                </c:pt>
                <c:pt idx="540">
                  <c:v>445.39139442212172</c:v>
                </c:pt>
                <c:pt idx="541">
                  <c:v>445.34139442212177</c:v>
                </c:pt>
                <c:pt idx="542">
                  <c:v>445.29139442212181</c:v>
                </c:pt>
                <c:pt idx="543">
                  <c:v>445.24139442212163</c:v>
                </c:pt>
                <c:pt idx="544">
                  <c:v>445.19139442212168</c:v>
                </c:pt>
                <c:pt idx="545">
                  <c:v>445.14139442212172</c:v>
                </c:pt>
                <c:pt idx="546">
                  <c:v>445.09139442212177</c:v>
                </c:pt>
                <c:pt idx="547">
                  <c:v>445.04139442212181</c:v>
                </c:pt>
                <c:pt idx="548">
                  <c:v>444.99139442212163</c:v>
                </c:pt>
                <c:pt idx="549">
                  <c:v>444.94139442212168</c:v>
                </c:pt>
                <c:pt idx="550">
                  <c:v>444.89139442212172</c:v>
                </c:pt>
                <c:pt idx="551">
                  <c:v>444.84139442212177</c:v>
                </c:pt>
                <c:pt idx="552">
                  <c:v>444.79139442212181</c:v>
                </c:pt>
                <c:pt idx="553">
                  <c:v>444.74139442212163</c:v>
                </c:pt>
                <c:pt idx="554">
                  <c:v>444.69139442212168</c:v>
                </c:pt>
                <c:pt idx="555">
                  <c:v>444.64139442212172</c:v>
                </c:pt>
                <c:pt idx="556">
                  <c:v>444.59139442212177</c:v>
                </c:pt>
                <c:pt idx="557">
                  <c:v>444.54139442212181</c:v>
                </c:pt>
                <c:pt idx="558">
                  <c:v>444.49139442212163</c:v>
                </c:pt>
                <c:pt idx="559">
                  <c:v>444.44139442212168</c:v>
                </c:pt>
                <c:pt idx="560">
                  <c:v>444.39139442212172</c:v>
                </c:pt>
                <c:pt idx="561">
                  <c:v>444.34139442212177</c:v>
                </c:pt>
                <c:pt idx="562">
                  <c:v>444.29139442212181</c:v>
                </c:pt>
                <c:pt idx="563">
                  <c:v>444.24139442212163</c:v>
                </c:pt>
                <c:pt idx="564">
                  <c:v>444.19139442212168</c:v>
                </c:pt>
                <c:pt idx="565">
                  <c:v>444.14139442212172</c:v>
                </c:pt>
                <c:pt idx="566">
                  <c:v>444.09139442212177</c:v>
                </c:pt>
                <c:pt idx="567">
                  <c:v>444.04139442212181</c:v>
                </c:pt>
                <c:pt idx="568">
                  <c:v>443.99139442212163</c:v>
                </c:pt>
                <c:pt idx="569">
                  <c:v>443.94139442212168</c:v>
                </c:pt>
                <c:pt idx="570">
                  <c:v>443.89139442212172</c:v>
                </c:pt>
                <c:pt idx="571">
                  <c:v>443.84139442212177</c:v>
                </c:pt>
                <c:pt idx="572">
                  <c:v>443.79139442212181</c:v>
                </c:pt>
                <c:pt idx="573">
                  <c:v>443.74139442212163</c:v>
                </c:pt>
                <c:pt idx="574">
                  <c:v>443.69139442212168</c:v>
                </c:pt>
                <c:pt idx="575">
                  <c:v>443.64139442212172</c:v>
                </c:pt>
                <c:pt idx="576">
                  <c:v>443.59139442212177</c:v>
                </c:pt>
                <c:pt idx="577">
                  <c:v>443.54139442212181</c:v>
                </c:pt>
                <c:pt idx="578">
                  <c:v>443.49139442212163</c:v>
                </c:pt>
                <c:pt idx="579">
                  <c:v>443.44139442212168</c:v>
                </c:pt>
                <c:pt idx="580">
                  <c:v>443.39139442212172</c:v>
                </c:pt>
                <c:pt idx="581">
                  <c:v>443.34139442212177</c:v>
                </c:pt>
                <c:pt idx="582">
                  <c:v>443.29139442212181</c:v>
                </c:pt>
                <c:pt idx="583">
                  <c:v>443.24139442212163</c:v>
                </c:pt>
                <c:pt idx="584">
                  <c:v>443.19139442212168</c:v>
                </c:pt>
                <c:pt idx="585">
                  <c:v>443.14139442212172</c:v>
                </c:pt>
                <c:pt idx="586">
                  <c:v>443.09139442212177</c:v>
                </c:pt>
                <c:pt idx="587">
                  <c:v>443.04139442212181</c:v>
                </c:pt>
                <c:pt idx="588">
                  <c:v>442.99139442212163</c:v>
                </c:pt>
                <c:pt idx="589">
                  <c:v>442.94139442212168</c:v>
                </c:pt>
                <c:pt idx="590">
                  <c:v>442.89139442212172</c:v>
                </c:pt>
                <c:pt idx="591">
                  <c:v>442.84139442212177</c:v>
                </c:pt>
                <c:pt idx="592">
                  <c:v>442.79139442212181</c:v>
                </c:pt>
                <c:pt idx="593">
                  <c:v>442.74139442212163</c:v>
                </c:pt>
                <c:pt idx="594">
                  <c:v>442.69139442212168</c:v>
                </c:pt>
                <c:pt idx="595">
                  <c:v>442.64139442212172</c:v>
                </c:pt>
                <c:pt idx="596">
                  <c:v>442.59139442212177</c:v>
                </c:pt>
                <c:pt idx="597">
                  <c:v>442.54139442212181</c:v>
                </c:pt>
                <c:pt idx="598">
                  <c:v>442.49139442212163</c:v>
                </c:pt>
                <c:pt idx="599">
                  <c:v>442.44139442212168</c:v>
                </c:pt>
                <c:pt idx="600">
                  <c:v>442.39139442212172</c:v>
                </c:pt>
              </c:numCache>
            </c:numRef>
          </c:xVal>
          <c:yVal>
            <c:numRef>
              <c:f>'Ti 2p'!$B$3:$B$604</c:f>
              <c:numCache>
                <c:formatCode>General</c:formatCode>
                <c:ptCount val="602"/>
                <c:pt idx="0">
                  <c:v>16603.332673576169</c:v>
                </c:pt>
                <c:pt idx="1">
                  <c:v>16443.332679933999</c:v>
                </c:pt>
                <c:pt idx="2">
                  <c:v>16783.332666423612</c:v>
                </c:pt>
                <c:pt idx="3">
                  <c:v>16493.332677947175</c:v>
                </c:pt>
                <c:pt idx="4">
                  <c:v>16649.999338388468</c:v>
                </c:pt>
                <c:pt idx="5">
                  <c:v>16616.666006379684</c:v>
                </c:pt>
                <c:pt idx="6">
                  <c:v>17056.665988895656</c:v>
                </c:pt>
                <c:pt idx="7">
                  <c:v>16906.665994856121</c:v>
                </c:pt>
                <c:pt idx="8">
                  <c:v>16573.332674768262</c:v>
                </c:pt>
                <c:pt idx="9">
                  <c:v>16923.332660860513</c:v>
                </c:pt>
                <c:pt idx="10">
                  <c:v>16979.99932527545</c:v>
                </c:pt>
                <c:pt idx="11">
                  <c:v>16779.999333222735</c:v>
                </c:pt>
                <c:pt idx="12">
                  <c:v>16876.665996048214</c:v>
                </c:pt>
                <c:pt idx="13">
                  <c:v>16666.666004392864</c:v>
                </c:pt>
                <c:pt idx="14">
                  <c:v>16459.999345938391</c:v>
                </c:pt>
                <c:pt idx="15">
                  <c:v>17076.665988100925</c:v>
                </c:pt>
                <c:pt idx="16">
                  <c:v>17149.999318520255</c:v>
                </c:pt>
                <c:pt idx="17">
                  <c:v>16989.999324878085</c:v>
                </c:pt>
                <c:pt idx="18">
                  <c:v>17076.665988100925</c:v>
                </c:pt>
                <c:pt idx="19">
                  <c:v>16603.332673576169</c:v>
                </c:pt>
                <c:pt idx="20">
                  <c:v>16639.999338785834</c:v>
                </c:pt>
                <c:pt idx="21">
                  <c:v>16653.332671589349</c:v>
                </c:pt>
                <c:pt idx="22">
                  <c:v>17076.665988100925</c:v>
                </c:pt>
                <c:pt idx="23">
                  <c:v>17273.332646952764</c:v>
                </c:pt>
                <c:pt idx="24">
                  <c:v>17213.33264933695</c:v>
                </c:pt>
                <c:pt idx="25">
                  <c:v>17266.665980551006</c:v>
                </c:pt>
                <c:pt idx="26">
                  <c:v>17243.332648144857</c:v>
                </c:pt>
                <c:pt idx="27">
                  <c:v>17329.999311367697</c:v>
                </c:pt>
                <c:pt idx="28">
                  <c:v>17079.999321301806</c:v>
                </c:pt>
                <c:pt idx="29">
                  <c:v>17016.665990485111</c:v>
                </c:pt>
                <c:pt idx="30">
                  <c:v>16716.66600240604</c:v>
                </c:pt>
                <c:pt idx="31">
                  <c:v>17033.332656489507</c:v>
                </c:pt>
                <c:pt idx="32">
                  <c:v>17183.332650529042</c:v>
                </c:pt>
                <c:pt idx="33">
                  <c:v>17243.332648144857</c:v>
                </c:pt>
                <c:pt idx="34">
                  <c:v>17063.332655297414</c:v>
                </c:pt>
                <c:pt idx="35">
                  <c:v>17063.332655297414</c:v>
                </c:pt>
                <c:pt idx="36">
                  <c:v>16846.665997240307</c:v>
                </c:pt>
                <c:pt idx="37">
                  <c:v>16926.66599406139</c:v>
                </c:pt>
                <c:pt idx="38">
                  <c:v>16726.666002008678</c:v>
                </c:pt>
                <c:pt idx="39">
                  <c:v>16463.332679139268</c:v>
                </c:pt>
                <c:pt idx="40">
                  <c:v>16373.332682715549</c:v>
                </c:pt>
                <c:pt idx="41">
                  <c:v>16349.999350309399</c:v>
                </c:pt>
                <c:pt idx="42">
                  <c:v>16289.999352693583</c:v>
                </c:pt>
                <c:pt idx="43">
                  <c:v>16393.33268192082</c:v>
                </c:pt>
                <c:pt idx="44">
                  <c:v>16509.999343951571</c:v>
                </c:pt>
                <c:pt idx="45">
                  <c:v>16316.666018300613</c:v>
                </c:pt>
                <c:pt idx="46">
                  <c:v>16123.332692649656</c:v>
                </c:pt>
                <c:pt idx="47">
                  <c:v>15999.999364217148</c:v>
                </c:pt>
                <c:pt idx="48">
                  <c:v>16043.332695828569</c:v>
                </c:pt>
                <c:pt idx="49">
                  <c:v>16049.999362230326</c:v>
                </c:pt>
                <c:pt idx="50">
                  <c:v>16306.666018697977</c:v>
                </c:pt>
                <c:pt idx="51">
                  <c:v>15799.999372164433</c:v>
                </c:pt>
                <c:pt idx="52">
                  <c:v>15819.999371369706</c:v>
                </c:pt>
                <c:pt idx="53">
                  <c:v>15546.666048897663</c:v>
                </c:pt>
                <c:pt idx="54">
                  <c:v>15373.332722451976</c:v>
                </c:pt>
                <c:pt idx="55">
                  <c:v>15426.666053666033</c:v>
                </c:pt>
                <c:pt idx="56">
                  <c:v>15306.666058434404</c:v>
                </c:pt>
                <c:pt idx="57">
                  <c:v>15353.332723246705</c:v>
                </c:pt>
                <c:pt idx="58">
                  <c:v>15109.99939958257</c:v>
                </c:pt>
                <c:pt idx="59">
                  <c:v>15453.332719273063</c:v>
                </c:pt>
                <c:pt idx="60">
                  <c:v>14729.999414682412</c:v>
                </c:pt>
                <c:pt idx="61">
                  <c:v>14866.666075918434</c:v>
                </c:pt>
                <c:pt idx="62">
                  <c:v>14903.332741128097</c:v>
                </c:pt>
                <c:pt idx="63">
                  <c:v>14583.332753843755</c:v>
                </c:pt>
                <c:pt idx="64">
                  <c:v>14763.332746691198</c:v>
                </c:pt>
                <c:pt idx="65">
                  <c:v>14846.666076713162</c:v>
                </c:pt>
                <c:pt idx="66">
                  <c:v>14693.332749472747</c:v>
                </c:pt>
                <c:pt idx="67">
                  <c:v>14419.999427000705</c:v>
                </c:pt>
                <c:pt idx="68">
                  <c:v>14696.666082673626</c:v>
                </c:pt>
                <c:pt idx="69">
                  <c:v>14189.999436140084</c:v>
                </c:pt>
                <c:pt idx="70">
                  <c:v>13966.666111681219</c:v>
                </c:pt>
                <c:pt idx="71">
                  <c:v>14129.99943852427</c:v>
                </c:pt>
                <c:pt idx="72">
                  <c:v>14113.332772519876</c:v>
                </c:pt>
                <c:pt idx="73">
                  <c:v>13899.999447663648</c:v>
                </c:pt>
                <c:pt idx="74">
                  <c:v>14046.666108502304</c:v>
                </c:pt>
                <c:pt idx="75">
                  <c:v>13853.332782851348</c:v>
                </c:pt>
                <c:pt idx="76">
                  <c:v>14086.666106912848</c:v>
                </c:pt>
                <c:pt idx="77">
                  <c:v>13713.332788414447</c:v>
                </c:pt>
                <c:pt idx="78">
                  <c:v>13903.332780864526</c:v>
                </c:pt>
                <c:pt idx="79">
                  <c:v>13646.666124396876</c:v>
                </c:pt>
                <c:pt idx="80">
                  <c:v>13886.666114860132</c:v>
                </c:pt>
                <c:pt idx="81">
                  <c:v>13773.332786030262</c:v>
                </c:pt>
                <c:pt idx="82">
                  <c:v>13553.332794772276</c:v>
                </c:pt>
                <c:pt idx="83">
                  <c:v>13166.666143470362</c:v>
                </c:pt>
                <c:pt idx="84">
                  <c:v>13436.666132741526</c:v>
                </c:pt>
                <c:pt idx="85">
                  <c:v>13106.666145854548</c:v>
                </c:pt>
                <c:pt idx="86">
                  <c:v>13249.999473492326</c:v>
                </c:pt>
                <c:pt idx="87">
                  <c:v>13206.666141880904</c:v>
                </c:pt>
                <c:pt idx="88">
                  <c:v>13306.666137907261</c:v>
                </c:pt>
                <c:pt idx="89">
                  <c:v>13036.666148636097</c:v>
                </c:pt>
                <c:pt idx="90">
                  <c:v>13406.666133933619</c:v>
                </c:pt>
                <c:pt idx="91">
                  <c:v>13289.999471902869</c:v>
                </c:pt>
                <c:pt idx="92">
                  <c:v>13053.332814640489</c:v>
                </c:pt>
                <c:pt idx="93">
                  <c:v>13253.332806693204</c:v>
                </c:pt>
                <c:pt idx="94">
                  <c:v>12923.332819806226</c:v>
                </c:pt>
                <c:pt idx="95">
                  <c:v>13009.999483029069</c:v>
                </c:pt>
                <c:pt idx="96">
                  <c:v>12879.999488194804</c:v>
                </c:pt>
                <c:pt idx="97">
                  <c:v>12809.999490976354</c:v>
                </c:pt>
                <c:pt idx="98">
                  <c:v>13119.999478658061</c:v>
                </c:pt>
                <c:pt idx="99">
                  <c:v>13039.999481836976</c:v>
                </c:pt>
                <c:pt idx="100">
                  <c:v>12756.666159762297</c:v>
                </c:pt>
                <c:pt idx="101">
                  <c:v>12669.999496539454</c:v>
                </c:pt>
                <c:pt idx="102">
                  <c:v>12966.666151417647</c:v>
                </c:pt>
                <c:pt idx="103">
                  <c:v>13189.999475876511</c:v>
                </c:pt>
                <c:pt idx="104">
                  <c:v>12666.666163338576</c:v>
                </c:pt>
                <c:pt idx="105">
                  <c:v>12846.666156186018</c:v>
                </c:pt>
                <c:pt idx="106">
                  <c:v>13003.332816627311</c:v>
                </c:pt>
                <c:pt idx="107">
                  <c:v>12633.33283132979</c:v>
                </c:pt>
                <c:pt idx="108">
                  <c:v>12823.332823779869</c:v>
                </c:pt>
                <c:pt idx="109">
                  <c:v>12896.666154199198</c:v>
                </c:pt>
                <c:pt idx="110">
                  <c:v>12786.666158570204</c:v>
                </c:pt>
                <c:pt idx="111">
                  <c:v>12946.666152212376</c:v>
                </c:pt>
                <c:pt idx="112">
                  <c:v>12959.999485015889</c:v>
                </c:pt>
                <c:pt idx="113">
                  <c:v>12959.999485015889</c:v>
                </c:pt>
                <c:pt idx="114">
                  <c:v>12609.99949892364</c:v>
                </c:pt>
                <c:pt idx="115">
                  <c:v>12619.999498526277</c:v>
                </c:pt>
                <c:pt idx="116">
                  <c:v>13049.999481439612</c:v>
                </c:pt>
                <c:pt idx="117">
                  <c:v>12813.332824177232</c:v>
                </c:pt>
                <c:pt idx="118">
                  <c:v>12959.999485015889</c:v>
                </c:pt>
                <c:pt idx="119">
                  <c:v>13123.33281185894</c:v>
                </c:pt>
                <c:pt idx="120">
                  <c:v>12876.666154993925</c:v>
                </c:pt>
                <c:pt idx="121">
                  <c:v>12809.999490976354</c:v>
                </c:pt>
                <c:pt idx="122">
                  <c:v>12856.666155788655</c:v>
                </c:pt>
                <c:pt idx="123">
                  <c:v>12879.999488194804</c:v>
                </c:pt>
                <c:pt idx="124">
                  <c:v>12863.332822190412</c:v>
                </c:pt>
                <c:pt idx="125">
                  <c:v>12889.99948779744</c:v>
                </c:pt>
                <c:pt idx="126">
                  <c:v>13053.332814640489</c:v>
                </c:pt>
                <c:pt idx="127">
                  <c:v>13103.332812653669</c:v>
                </c:pt>
                <c:pt idx="128">
                  <c:v>13153.332810666847</c:v>
                </c:pt>
                <c:pt idx="129">
                  <c:v>13313.332804309019</c:v>
                </c:pt>
                <c:pt idx="130">
                  <c:v>13356.666135920441</c:v>
                </c:pt>
                <c:pt idx="131">
                  <c:v>13306.666137907261</c:v>
                </c:pt>
                <c:pt idx="132">
                  <c:v>13359.99946912132</c:v>
                </c:pt>
                <c:pt idx="133">
                  <c:v>13129.999478260697</c:v>
                </c:pt>
                <c:pt idx="134">
                  <c:v>13036.666148636097</c:v>
                </c:pt>
                <c:pt idx="135">
                  <c:v>13029.99948223434</c:v>
                </c:pt>
                <c:pt idx="136">
                  <c:v>13356.666135920441</c:v>
                </c:pt>
                <c:pt idx="137">
                  <c:v>13686.666122807419</c:v>
                </c:pt>
                <c:pt idx="138">
                  <c:v>13546.666128370518</c:v>
                </c:pt>
                <c:pt idx="139">
                  <c:v>13513.332796361734</c:v>
                </c:pt>
                <c:pt idx="140">
                  <c:v>13659.999457200391</c:v>
                </c:pt>
                <c:pt idx="141">
                  <c:v>13496.66613035734</c:v>
                </c:pt>
                <c:pt idx="142">
                  <c:v>13883.332781659255</c:v>
                </c:pt>
                <c:pt idx="143">
                  <c:v>14309.999431371712</c:v>
                </c:pt>
                <c:pt idx="144">
                  <c:v>14256.666100157654</c:v>
                </c:pt>
                <c:pt idx="145">
                  <c:v>14103.33277291724</c:v>
                </c:pt>
                <c:pt idx="146">
                  <c:v>14816.666077905254</c:v>
                </c:pt>
                <c:pt idx="147">
                  <c:v>14686.66608307099</c:v>
                </c:pt>
                <c:pt idx="148">
                  <c:v>14759.999413490319</c:v>
                </c:pt>
                <c:pt idx="149">
                  <c:v>14996.666070752697</c:v>
                </c:pt>
                <c:pt idx="150">
                  <c:v>15159.999397595748</c:v>
                </c:pt>
                <c:pt idx="151">
                  <c:v>15226.666061613319</c:v>
                </c:pt>
                <c:pt idx="152">
                  <c:v>15769.999373356526</c:v>
                </c:pt>
                <c:pt idx="153">
                  <c:v>15686.666043334562</c:v>
                </c:pt>
                <c:pt idx="154">
                  <c:v>16016.66603022154</c:v>
                </c:pt>
                <c:pt idx="155">
                  <c:v>15939.999366601334</c:v>
                </c:pt>
                <c:pt idx="156">
                  <c:v>16519.999343554206</c:v>
                </c:pt>
                <c:pt idx="157">
                  <c:v>17123.332652913228</c:v>
                </c:pt>
                <c:pt idx="158">
                  <c:v>17289.999312957156</c:v>
                </c:pt>
                <c:pt idx="159">
                  <c:v>17523.332637018655</c:v>
                </c:pt>
                <c:pt idx="160">
                  <c:v>17873.332623110906</c:v>
                </c:pt>
                <c:pt idx="161">
                  <c:v>17999.999284744292</c:v>
                </c:pt>
                <c:pt idx="162">
                  <c:v>18633.332592911222</c:v>
                </c:pt>
                <c:pt idx="163">
                  <c:v>19319.999232292208</c:v>
                </c:pt>
                <c:pt idx="164">
                  <c:v>19753.332548406423</c:v>
                </c:pt>
                <c:pt idx="165">
                  <c:v>19836.665878428386</c:v>
                </c:pt>
                <c:pt idx="166">
                  <c:v>20186.665864520637</c:v>
                </c:pt>
                <c:pt idx="167">
                  <c:v>20876.665837102501</c:v>
                </c:pt>
                <c:pt idx="168">
                  <c:v>21493.332479265035</c:v>
                </c:pt>
                <c:pt idx="169">
                  <c:v>21419.999148845709</c:v>
                </c:pt>
                <c:pt idx="170">
                  <c:v>21676.665805313358</c:v>
                </c:pt>
                <c:pt idx="171">
                  <c:v>21839.999132156408</c:v>
                </c:pt>
                <c:pt idx="172">
                  <c:v>22463.3324407207</c:v>
                </c:pt>
                <c:pt idx="173">
                  <c:v>22926.665755642822</c:v>
                </c:pt>
                <c:pt idx="174">
                  <c:v>22766.665762000652</c:v>
                </c:pt>
                <c:pt idx="175">
                  <c:v>22903.332423236672</c:v>
                </c:pt>
                <c:pt idx="176">
                  <c:v>23486.665733390422</c:v>
                </c:pt>
                <c:pt idx="177">
                  <c:v>23476.665733787788</c:v>
                </c:pt>
                <c:pt idx="178">
                  <c:v>23473.332400586907</c:v>
                </c:pt>
                <c:pt idx="179">
                  <c:v>23373.332404560551</c:v>
                </c:pt>
                <c:pt idx="180">
                  <c:v>23239.999076525408</c:v>
                </c:pt>
                <c:pt idx="181">
                  <c:v>23523.332398600087</c:v>
                </c:pt>
                <c:pt idx="182">
                  <c:v>23196.665744913986</c:v>
                </c:pt>
                <c:pt idx="183">
                  <c:v>23219.999077320135</c:v>
                </c:pt>
                <c:pt idx="184">
                  <c:v>22733.332429991864</c:v>
                </c:pt>
                <c:pt idx="185">
                  <c:v>22809.99909361207</c:v>
                </c:pt>
                <c:pt idx="186">
                  <c:v>22773.332428402409</c:v>
                </c:pt>
                <c:pt idx="187">
                  <c:v>22223.332450257443</c:v>
                </c:pt>
                <c:pt idx="188">
                  <c:v>21749.999135732687</c:v>
                </c:pt>
                <c:pt idx="189">
                  <c:v>21466.665813658008</c:v>
                </c:pt>
                <c:pt idx="190">
                  <c:v>20876.665837102501</c:v>
                </c:pt>
                <c:pt idx="191">
                  <c:v>20746.665842268234</c:v>
                </c:pt>
                <c:pt idx="192">
                  <c:v>20753.332508669992</c:v>
                </c:pt>
                <c:pt idx="193">
                  <c:v>20653.332512643636</c:v>
                </c:pt>
                <c:pt idx="194">
                  <c:v>20149.999199310972</c:v>
                </c:pt>
                <c:pt idx="195">
                  <c:v>19616.665887170398</c:v>
                </c:pt>
                <c:pt idx="196">
                  <c:v>19276.665900680786</c:v>
                </c:pt>
                <c:pt idx="197">
                  <c:v>18563.332595692769</c:v>
                </c:pt>
                <c:pt idx="198">
                  <c:v>18093.33261436889</c:v>
                </c:pt>
                <c:pt idx="199">
                  <c:v>18059.999282360106</c:v>
                </c:pt>
                <c:pt idx="200">
                  <c:v>17773.33262708455</c:v>
                </c:pt>
                <c:pt idx="201">
                  <c:v>17409.999308188784</c:v>
                </c:pt>
                <c:pt idx="202">
                  <c:v>17149.999318520255</c:v>
                </c:pt>
                <c:pt idx="203">
                  <c:v>16616.666006379684</c:v>
                </c:pt>
                <c:pt idx="204">
                  <c:v>16059.999361832963</c:v>
                </c:pt>
                <c:pt idx="205">
                  <c:v>16353.332683510276</c:v>
                </c:pt>
                <c:pt idx="206">
                  <c:v>15656.666044526655</c:v>
                </c:pt>
                <c:pt idx="207">
                  <c:v>15619.999379316991</c:v>
                </c:pt>
                <c:pt idx="208">
                  <c:v>15086.666067176418</c:v>
                </c:pt>
                <c:pt idx="209">
                  <c:v>14973.332738346548</c:v>
                </c:pt>
                <c:pt idx="210">
                  <c:v>14489.999424219155</c:v>
                </c:pt>
                <c:pt idx="211">
                  <c:v>14726.666081481533</c:v>
                </c:pt>
                <c:pt idx="212">
                  <c:v>14599.999419848147</c:v>
                </c:pt>
                <c:pt idx="213">
                  <c:v>14423.332760201583</c:v>
                </c:pt>
                <c:pt idx="214">
                  <c:v>13983.332777685611</c:v>
                </c:pt>
                <c:pt idx="215">
                  <c:v>13706.66612201269</c:v>
                </c:pt>
                <c:pt idx="216">
                  <c:v>13799.99945163729</c:v>
                </c:pt>
                <c:pt idx="217">
                  <c:v>13506.666129959976</c:v>
                </c:pt>
                <c:pt idx="218">
                  <c:v>13533.332795567005</c:v>
                </c:pt>
                <c:pt idx="219">
                  <c:v>13529.999462366126</c:v>
                </c:pt>
                <c:pt idx="220">
                  <c:v>13136.666144662455</c:v>
                </c:pt>
                <c:pt idx="221">
                  <c:v>12953.332818614133</c:v>
                </c:pt>
                <c:pt idx="222">
                  <c:v>12979.999484221162</c:v>
                </c:pt>
                <c:pt idx="223">
                  <c:v>12903.332820600954</c:v>
                </c:pt>
                <c:pt idx="224">
                  <c:v>12813.332824177232</c:v>
                </c:pt>
                <c:pt idx="225">
                  <c:v>12686.666162543846</c:v>
                </c:pt>
                <c:pt idx="226">
                  <c:v>12663.332830137697</c:v>
                </c:pt>
                <c:pt idx="227">
                  <c:v>12623.332831727153</c:v>
                </c:pt>
                <c:pt idx="228">
                  <c:v>12813.332824177232</c:v>
                </c:pt>
                <c:pt idx="229">
                  <c:v>12546.666168106947</c:v>
                </c:pt>
                <c:pt idx="230">
                  <c:v>12959.999485015889</c:v>
                </c:pt>
                <c:pt idx="231">
                  <c:v>12383.332841263897</c:v>
                </c:pt>
                <c:pt idx="232">
                  <c:v>12276.666178835783</c:v>
                </c:pt>
                <c:pt idx="233">
                  <c:v>12453.332838482347</c:v>
                </c:pt>
                <c:pt idx="234">
                  <c:v>12516.66616929904</c:v>
                </c:pt>
                <c:pt idx="235">
                  <c:v>12383.332841263897</c:v>
                </c:pt>
                <c:pt idx="236">
                  <c:v>12663.332830137697</c:v>
                </c:pt>
                <c:pt idx="237">
                  <c:v>12359.999508857747</c:v>
                </c:pt>
                <c:pt idx="238">
                  <c:v>12436.666172477953</c:v>
                </c:pt>
                <c:pt idx="239">
                  <c:v>12406.666173670046</c:v>
                </c:pt>
                <c:pt idx="240">
                  <c:v>12533.332835303432</c:v>
                </c:pt>
                <c:pt idx="241">
                  <c:v>12639.999497731547</c:v>
                </c:pt>
                <c:pt idx="242">
                  <c:v>12359.999508857747</c:v>
                </c:pt>
                <c:pt idx="243">
                  <c:v>12396.666174067412</c:v>
                </c:pt>
                <c:pt idx="244">
                  <c:v>12839.999489784261</c:v>
                </c:pt>
                <c:pt idx="245">
                  <c:v>12613.332832124519</c:v>
                </c:pt>
                <c:pt idx="246">
                  <c:v>12616.666165325398</c:v>
                </c:pt>
                <c:pt idx="247">
                  <c:v>12679.999496142091</c:v>
                </c:pt>
                <c:pt idx="248">
                  <c:v>12639.999497731547</c:v>
                </c:pt>
                <c:pt idx="249">
                  <c:v>13016.666149430826</c:v>
                </c:pt>
                <c:pt idx="250">
                  <c:v>12489.999503692012</c:v>
                </c:pt>
                <c:pt idx="251">
                  <c:v>12846.666156186018</c:v>
                </c:pt>
                <c:pt idx="252">
                  <c:v>12853.332822587776</c:v>
                </c:pt>
                <c:pt idx="253">
                  <c:v>12763.332826164054</c:v>
                </c:pt>
                <c:pt idx="254">
                  <c:v>12503.332836495525</c:v>
                </c:pt>
                <c:pt idx="255">
                  <c:v>12743.332826958784</c:v>
                </c:pt>
                <c:pt idx="256">
                  <c:v>13233.332807487934</c:v>
                </c:pt>
                <c:pt idx="257">
                  <c:v>13399.999467531861</c:v>
                </c:pt>
                <c:pt idx="258">
                  <c:v>13139.999477863334</c:v>
                </c:pt>
                <c:pt idx="259">
                  <c:v>13273.332805898475</c:v>
                </c:pt>
                <c:pt idx="260">
                  <c:v>13529.999462366126</c:v>
                </c:pt>
                <c:pt idx="261">
                  <c:v>13676.666123204783</c:v>
                </c:pt>
                <c:pt idx="262">
                  <c:v>14033.332775698791</c:v>
                </c:pt>
                <c:pt idx="263">
                  <c:v>13863.332782453983</c:v>
                </c:pt>
                <c:pt idx="264">
                  <c:v>13826.666117244318</c:v>
                </c:pt>
                <c:pt idx="265">
                  <c:v>14093.332773314605</c:v>
                </c:pt>
                <c:pt idx="266">
                  <c:v>14896.666074726341</c:v>
                </c:pt>
                <c:pt idx="267">
                  <c:v>14706.666082276262</c:v>
                </c:pt>
                <c:pt idx="268">
                  <c:v>14976.666071547426</c:v>
                </c:pt>
                <c:pt idx="269">
                  <c:v>15436.666053268669</c:v>
                </c:pt>
                <c:pt idx="270">
                  <c:v>15733.332708146863</c:v>
                </c:pt>
                <c:pt idx="271">
                  <c:v>16293.332685894462</c:v>
                </c:pt>
                <c:pt idx="272">
                  <c:v>16763.332667218343</c:v>
                </c:pt>
                <c:pt idx="273">
                  <c:v>17316.665978564186</c:v>
                </c:pt>
                <c:pt idx="274">
                  <c:v>18376.665936443569</c:v>
                </c:pt>
                <c:pt idx="275">
                  <c:v>19116.665907038612</c:v>
                </c:pt>
                <c:pt idx="276">
                  <c:v>20279.999194145235</c:v>
                </c:pt>
                <c:pt idx="277">
                  <c:v>21749.999135732687</c:v>
                </c:pt>
                <c:pt idx="278">
                  <c:v>22913.332422839307</c:v>
                </c:pt>
                <c:pt idx="279">
                  <c:v>24179.999039173166</c:v>
                </c:pt>
                <c:pt idx="280">
                  <c:v>25973.332301245839</c:v>
                </c:pt>
                <c:pt idx="281">
                  <c:v>27959.998888969465</c:v>
                </c:pt>
                <c:pt idx="282">
                  <c:v>29596.665490600844</c:v>
                </c:pt>
                <c:pt idx="283">
                  <c:v>31923.332064814091</c:v>
                </c:pt>
                <c:pt idx="284">
                  <c:v>34279.998637835241</c:v>
                </c:pt>
                <c:pt idx="285">
                  <c:v>36209.998561143933</c:v>
                </c:pt>
                <c:pt idx="286">
                  <c:v>38286.665145291285</c:v>
                </c:pt>
                <c:pt idx="287">
                  <c:v>40676.665050321222</c:v>
                </c:pt>
                <c:pt idx="288">
                  <c:v>42989.998291730953</c:v>
                </c:pt>
                <c:pt idx="289">
                  <c:v>44733.331555790443</c:v>
                </c:pt>
                <c:pt idx="290">
                  <c:v>47389.998116890667</c:v>
                </c:pt>
                <c:pt idx="291">
                  <c:v>48593.331402407828</c:v>
                </c:pt>
                <c:pt idx="292">
                  <c:v>49483.33136704241</c:v>
                </c:pt>
                <c:pt idx="293">
                  <c:v>50019.998012383861</c:v>
                </c:pt>
                <c:pt idx="294">
                  <c:v>51196.664632293992</c:v>
                </c:pt>
                <c:pt idx="295">
                  <c:v>50943.331309027228</c:v>
                </c:pt>
                <c:pt idx="296">
                  <c:v>50599.997989336734</c:v>
                </c:pt>
                <c:pt idx="297">
                  <c:v>49589.998029470524</c:v>
                </c:pt>
                <c:pt idx="298">
                  <c:v>48639.998067220127</c:v>
                </c:pt>
                <c:pt idx="299">
                  <c:v>47053.331463601928</c:v>
                </c:pt>
                <c:pt idx="300">
                  <c:v>45659.998185634686</c:v>
                </c:pt>
                <c:pt idx="301">
                  <c:v>43276.664947006509</c:v>
                </c:pt>
                <c:pt idx="302">
                  <c:v>40969.998371998532</c:v>
                </c:pt>
                <c:pt idx="303">
                  <c:v>38749.998460213406</c:v>
                </c:pt>
                <c:pt idx="304">
                  <c:v>35969.998570680676</c:v>
                </c:pt>
                <c:pt idx="305">
                  <c:v>33113.33201752774</c:v>
                </c:pt>
                <c:pt idx="306">
                  <c:v>30459.998789628396</c:v>
                </c:pt>
                <c:pt idx="307">
                  <c:v>28563.332198328488</c:v>
                </c:pt>
                <c:pt idx="308">
                  <c:v>26359.99895254775</c:v>
                </c:pt>
                <c:pt idx="309">
                  <c:v>24273.332368797765</c:v>
                </c:pt>
                <c:pt idx="310">
                  <c:v>22723.33243038923</c:v>
                </c:pt>
                <c:pt idx="311">
                  <c:v>20953.332500722707</c:v>
                </c:pt>
                <c:pt idx="312">
                  <c:v>19319.999232292208</c:v>
                </c:pt>
                <c:pt idx="313">
                  <c:v>17493.332638210748</c:v>
                </c:pt>
                <c:pt idx="314">
                  <c:v>16589.999340772654</c:v>
                </c:pt>
                <c:pt idx="315">
                  <c:v>15469.999385277455</c:v>
                </c:pt>
                <c:pt idx="316">
                  <c:v>14566.666087839361</c:v>
                </c:pt>
                <c:pt idx="317">
                  <c:v>13856.666116052225</c:v>
                </c:pt>
                <c:pt idx="318">
                  <c:v>13449.999465545041</c:v>
                </c:pt>
                <c:pt idx="319">
                  <c:v>12823.332823779869</c:v>
                </c:pt>
                <c:pt idx="320">
                  <c:v>12483.332837290254</c:v>
                </c:pt>
                <c:pt idx="321">
                  <c:v>12169.999516407668</c:v>
                </c:pt>
                <c:pt idx="322">
                  <c:v>11456.666211419653</c:v>
                </c:pt>
                <c:pt idx="323">
                  <c:v>11129.999557733554</c:v>
                </c:pt>
                <c:pt idx="324">
                  <c:v>11046.66622771159</c:v>
                </c:pt>
                <c:pt idx="325">
                  <c:v>11249.999552965182</c:v>
                </c:pt>
                <c:pt idx="326">
                  <c:v>10659.999576409675</c:v>
                </c:pt>
                <c:pt idx="327">
                  <c:v>10343.33292232621</c:v>
                </c:pt>
                <c:pt idx="328">
                  <c:v>10353.332921928846</c:v>
                </c:pt>
                <c:pt idx="329">
                  <c:v>10116.666264666468</c:v>
                </c:pt>
                <c:pt idx="330">
                  <c:v>10216.666260692826</c:v>
                </c:pt>
                <c:pt idx="331">
                  <c:v>9906.6662730111184</c:v>
                </c:pt>
                <c:pt idx="332">
                  <c:v>9549.9996205171101</c:v>
                </c:pt>
                <c:pt idx="333">
                  <c:v>9449.9996244907525</c:v>
                </c:pt>
                <c:pt idx="334">
                  <c:v>9636.6662837399526</c:v>
                </c:pt>
                <c:pt idx="335">
                  <c:v>9326.6662960582453</c:v>
                </c:pt>
                <c:pt idx="336">
                  <c:v>9396.6662932766958</c:v>
                </c:pt>
                <c:pt idx="337">
                  <c:v>9213.3329672283744</c:v>
                </c:pt>
                <c:pt idx="338">
                  <c:v>9443.3329580889967</c:v>
                </c:pt>
                <c:pt idx="339">
                  <c:v>9299.9996304512169</c:v>
                </c:pt>
                <c:pt idx="340">
                  <c:v>9209.9996340274956</c:v>
                </c:pt>
                <c:pt idx="341">
                  <c:v>9183.3329684204673</c:v>
                </c:pt>
                <c:pt idx="342">
                  <c:v>9299.9996304512169</c:v>
                </c:pt>
                <c:pt idx="343">
                  <c:v>8986.6663095686308</c:v>
                </c:pt>
                <c:pt idx="344">
                  <c:v>8863.3329811361236</c:v>
                </c:pt>
                <c:pt idx="345">
                  <c:v>8799.9996503194307</c:v>
                </c:pt>
                <c:pt idx="346">
                  <c:v>8699.9996542930749</c:v>
                </c:pt>
                <c:pt idx="347">
                  <c:v>8689.9996546904385</c:v>
                </c:pt>
                <c:pt idx="348">
                  <c:v>8709.9996538957093</c:v>
                </c:pt>
                <c:pt idx="349">
                  <c:v>8573.3329926596889</c:v>
                </c:pt>
                <c:pt idx="350">
                  <c:v>8799.9996503194307</c:v>
                </c:pt>
                <c:pt idx="351">
                  <c:v>8566.6663262579314</c:v>
                </c:pt>
                <c:pt idx="352">
                  <c:v>8439.9996646245454</c:v>
                </c:pt>
                <c:pt idx="353">
                  <c:v>8553.3329934544163</c:v>
                </c:pt>
                <c:pt idx="354">
                  <c:v>8563.3329930570526</c:v>
                </c:pt>
                <c:pt idx="355">
                  <c:v>8609.9996578693535</c:v>
                </c:pt>
                <c:pt idx="356">
                  <c:v>8746.666319105374</c:v>
                </c:pt>
                <c:pt idx="357">
                  <c:v>8583.3329922623252</c:v>
                </c:pt>
                <c:pt idx="358">
                  <c:v>8523.3329946465092</c:v>
                </c:pt>
                <c:pt idx="359">
                  <c:v>8499.9996622403596</c:v>
                </c:pt>
                <c:pt idx="360">
                  <c:v>8443.3329978254242</c:v>
                </c:pt>
                <c:pt idx="361">
                  <c:v>8463.332997030695</c:v>
                </c:pt>
                <c:pt idx="362">
                  <c:v>8493.3329958386021</c:v>
                </c:pt>
                <c:pt idx="363">
                  <c:v>8326.6663357946745</c:v>
                </c:pt>
                <c:pt idx="364">
                  <c:v>8229.9996729691957</c:v>
                </c:pt>
                <c:pt idx="365">
                  <c:v>8316.6663361920382</c:v>
                </c:pt>
                <c:pt idx="366">
                  <c:v>8596.6663250658385</c:v>
                </c:pt>
                <c:pt idx="367">
                  <c:v>8613.3329910702323</c:v>
                </c:pt>
                <c:pt idx="368">
                  <c:v>8593.3329918649597</c:v>
                </c:pt>
                <c:pt idx="369">
                  <c:v>8479.9996630350888</c:v>
                </c:pt>
                <c:pt idx="370">
                  <c:v>8513.3329950438747</c:v>
                </c:pt>
                <c:pt idx="371">
                  <c:v>8696.6663210921961</c:v>
                </c:pt>
                <c:pt idx="372">
                  <c:v>8653.3329894807739</c:v>
                </c:pt>
                <c:pt idx="373">
                  <c:v>8336.6663353973108</c:v>
                </c:pt>
                <c:pt idx="374">
                  <c:v>8609.9996578693535</c:v>
                </c:pt>
                <c:pt idx="375">
                  <c:v>8519.9996614456322</c:v>
                </c:pt>
                <c:pt idx="376">
                  <c:v>8583.3329922623252</c:v>
                </c:pt>
                <c:pt idx="377">
                  <c:v>8396.666333013125</c:v>
                </c:pt>
                <c:pt idx="378">
                  <c:v>8393.3329998122463</c:v>
                </c:pt>
                <c:pt idx="379">
                  <c:v>8649.9996562798951</c:v>
                </c:pt>
                <c:pt idx="380">
                  <c:v>8603.332991467596</c:v>
                </c:pt>
                <c:pt idx="381">
                  <c:v>8736.6663195027395</c:v>
                </c:pt>
                <c:pt idx="382">
                  <c:v>8899.9996463457883</c:v>
                </c:pt>
                <c:pt idx="383">
                  <c:v>8456.6663306289392</c:v>
                </c:pt>
                <c:pt idx="384">
                  <c:v>8789.9996507167962</c:v>
                </c:pt>
                <c:pt idx="385">
                  <c:v>9129.9996372064106</c:v>
                </c:pt>
                <c:pt idx="386">
                  <c:v>9013.332975175661</c:v>
                </c:pt>
                <c:pt idx="387">
                  <c:v>9029.999641180053</c:v>
                </c:pt>
                <c:pt idx="388">
                  <c:v>9039.9996407826893</c:v>
                </c:pt>
                <c:pt idx="389">
                  <c:v>9076.6663059923521</c:v>
                </c:pt>
                <c:pt idx="390">
                  <c:v>9359.9996280670312</c:v>
                </c:pt>
                <c:pt idx="391">
                  <c:v>9259.9996320406754</c:v>
                </c:pt>
                <c:pt idx="392">
                  <c:v>9156.666302813439</c:v>
                </c:pt>
                <c:pt idx="393">
                  <c:v>9356.6662948661524</c:v>
                </c:pt>
                <c:pt idx="394">
                  <c:v>9573.3329529232597</c:v>
                </c:pt>
                <c:pt idx="395">
                  <c:v>9469.9996236960251</c:v>
                </c:pt>
                <c:pt idx="396">
                  <c:v>9456.66629089251</c:v>
                </c:pt>
                <c:pt idx="397">
                  <c:v>9536.6662877135968</c:v>
                </c:pt>
                <c:pt idx="398">
                  <c:v>9789.9996109803669</c:v>
                </c:pt>
                <c:pt idx="399">
                  <c:v>9479.9996232986596</c:v>
                </c:pt>
                <c:pt idx="400">
                  <c:v>9506.6662889056897</c:v>
                </c:pt>
                <c:pt idx="401">
                  <c:v>9279.9996312459461</c:v>
                </c:pt>
                <c:pt idx="402">
                  <c:v>9073.3329727914752</c:v>
                </c:pt>
                <c:pt idx="403">
                  <c:v>9349.9996284643967</c:v>
                </c:pt>
                <c:pt idx="404">
                  <c:v>8863.3329811361236</c:v>
                </c:pt>
                <c:pt idx="405">
                  <c:v>8753.3329855071315</c:v>
                </c:pt>
                <c:pt idx="406">
                  <c:v>8303.333003388525</c:v>
                </c:pt>
                <c:pt idx="407">
                  <c:v>8253.3330053753452</c:v>
                </c:pt>
                <c:pt idx="408">
                  <c:v>8086.6663453314168</c:v>
                </c:pt>
                <c:pt idx="409">
                  <c:v>7673.3330284224739</c:v>
                </c:pt>
                <c:pt idx="410">
                  <c:v>7676.6663616233527</c:v>
                </c:pt>
                <c:pt idx="411">
                  <c:v>7573.3330323961172</c:v>
                </c:pt>
                <c:pt idx="412">
                  <c:v>7216.6663799021098</c:v>
                </c:pt>
                <c:pt idx="413">
                  <c:v>7363.3330407407666</c:v>
                </c:pt>
                <c:pt idx="414">
                  <c:v>7579.9996987978739</c:v>
                </c:pt>
                <c:pt idx="415">
                  <c:v>7309.9997095267099</c:v>
                </c:pt>
                <c:pt idx="416">
                  <c:v>7409.9997055530666</c:v>
                </c:pt>
                <c:pt idx="417">
                  <c:v>7279.9997107188028</c:v>
                </c:pt>
                <c:pt idx="418">
                  <c:v>7279.9997107188028</c:v>
                </c:pt>
                <c:pt idx="419">
                  <c:v>7089.9997182687239</c:v>
                </c:pt>
                <c:pt idx="420">
                  <c:v>7063.3330526616955</c:v>
                </c:pt>
                <c:pt idx="421">
                  <c:v>7049.9997198581814</c:v>
                </c:pt>
                <c:pt idx="422">
                  <c:v>7289.9997103214382</c:v>
                </c:pt>
                <c:pt idx="423">
                  <c:v>7223.3330463038665</c:v>
                </c:pt>
                <c:pt idx="424">
                  <c:v>7063.3330526616955</c:v>
                </c:pt>
                <c:pt idx="425">
                  <c:v>7123.3330502775098</c:v>
                </c:pt>
                <c:pt idx="426">
                  <c:v>7176.6663814915664</c:v>
                </c:pt>
                <c:pt idx="427">
                  <c:v>7386.6663731469171</c:v>
                </c:pt>
                <c:pt idx="428">
                  <c:v>7349.9997079372524</c:v>
                </c:pt>
                <c:pt idx="429">
                  <c:v>7066.6663858625734</c:v>
                </c:pt>
                <c:pt idx="430">
                  <c:v>7089.9997182687239</c:v>
                </c:pt>
                <c:pt idx="431">
                  <c:v>7116.6663838757522</c:v>
                </c:pt>
                <c:pt idx="432">
                  <c:v>7069.9997190634522</c:v>
                </c:pt>
                <c:pt idx="433">
                  <c:v>7023.3330542511521</c:v>
                </c:pt>
                <c:pt idx="434">
                  <c:v>7193.3330474959594</c:v>
                </c:pt>
                <c:pt idx="435">
                  <c:v>7069.9997190634522</c:v>
                </c:pt>
                <c:pt idx="436">
                  <c:v>6836.666395001952</c:v>
                </c:pt>
                <c:pt idx="437">
                  <c:v>6983.3330558406096</c:v>
                </c:pt>
                <c:pt idx="438">
                  <c:v>7073.3330522643309</c:v>
                </c:pt>
                <c:pt idx="439">
                  <c:v>7199.9997138977169</c:v>
                </c:pt>
                <c:pt idx="440">
                  <c:v>7283.3330439196807</c:v>
                </c:pt>
                <c:pt idx="441">
                  <c:v>7113.3330506748734</c:v>
                </c:pt>
                <c:pt idx="442">
                  <c:v>7149.9997158845381</c:v>
                </c:pt>
                <c:pt idx="443">
                  <c:v>7279.9997107188028</c:v>
                </c:pt>
                <c:pt idx="444">
                  <c:v>6976.6663894388521</c:v>
                </c:pt>
                <c:pt idx="445">
                  <c:v>6986.6663890414884</c:v>
                </c:pt>
                <c:pt idx="446">
                  <c:v>7036.6663870546663</c:v>
                </c:pt>
                <c:pt idx="447">
                  <c:v>6789.9997301896519</c:v>
                </c:pt>
                <c:pt idx="448">
                  <c:v>6923.3330582247954</c:v>
                </c:pt>
                <c:pt idx="449">
                  <c:v>7139.9997162819027</c:v>
                </c:pt>
                <c:pt idx="450">
                  <c:v>6966.6663898362167</c:v>
                </c:pt>
                <c:pt idx="451">
                  <c:v>7033.3330538537884</c:v>
                </c:pt>
                <c:pt idx="452">
                  <c:v>7136.6663830810239</c:v>
                </c:pt>
                <c:pt idx="453">
                  <c:v>7093.3330514696027</c:v>
                </c:pt>
                <c:pt idx="454">
                  <c:v>7176.6663814915664</c:v>
                </c:pt>
                <c:pt idx="455">
                  <c:v>6929.9997246265521</c:v>
                </c:pt>
                <c:pt idx="456">
                  <c:v>6786.6663969887741</c:v>
                </c:pt>
                <c:pt idx="457">
                  <c:v>7336.6663751337383</c:v>
                </c:pt>
                <c:pt idx="458">
                  <c:v>7213.3330467012311</c:v>
                </c:pt>
                <c:pt idx="459">
                  <c:v>7306.6663763258312</c:v>
                </c:pt>
                <c:pt idx="460">
                  <c:v>7133.3330498801452</c:v>
                </c:pt>
                <c:pt idx="461">
                  <c:v>7036.6663870546663</c:v>
                </c:pt>
                <c:pt idx="462">
                  <c:v>7353.3330411381312</c:v>
                </c:pt>
                <c:pt idx="463">
                  <c:v>7269.9997111161665</c:v>
                </c:pt>
                <c:pt idx="464">
                  <c:v>7013.3330546485167</c:v>
                </c:pt>
                <c:pt idx="465">
                  <c:v>6996.6663886441238</c:v>
                </c:pt>
                <c:pt idx="466">
                  <c:v>6976.6663894388521</c:v>
                </c:pt>
                <c:pt idx="467">
                  <c:v>6953.3330570327025</c:v>
                </c:pt>
                <c:pt idx="468">
                  <c:v>7089.9997182687239</c:v>
                </c:pt>
                <c:pt idx="469">
                  <c:v>7243.3330455091382</c:v>
                </c:pt>
                <c:pt idx="470">
                  <c:v>6976.6663894388521</c:v>
                </c:pt>
                <c:pt idx="471">
                  <c:v>7076.6663854652097</c:v>
                </c:pt>
                <c:pt idx="472">
                  <c:v>7066.6663858625734</c:v>
                </c:pt>
                <c:pt idx="473">
                  <c:v>7053.3330530590592</c:v>
                </c:pt>
                <c:pt idx="474">
                  <c:v>6983.3330558406096</c:v>
                </c:pt>
                <c:pt idx="475">
                  <c:v>7043.3330534564238</c:v>
                </c:pt>
                <c:pt idx="476">
                  <c:v>6999.9997218450026</c:v>
                </c:pt>
                <c:pt idx="477">
                  <c:v>7109.9997174739956</c:v>
                </c:pt>
                <c:pt idx="478">
                  <c:v>7346.6663747363737</c:v>
                </c:pt>
                <c:pt idx="479">
                  <c:v>6966.6663898362167</c:v>
                </c:pt>
                <c:pt idx="480">
                  <c:v>7039.9997202555451</c:v>
                </c:pt>
                <c:pt idx="481">
                  <c:v>6969.9997230370955</c:v>
                </c:pt>
                <c:pt idx="482">
                  <c:v>6926.6663914256742</c:v>
                </c:pt>
                <c:pt idx="483">
                  <c:v>6993.333055443245</c:v>
                </c:pt>
                <c:pt idx="484">
                  <c:v>7126.6663834783885</c:v>
                </c:pt>
                <c:pt idx="485">
                  <c:v>7046.6663866573026</c:v>
                </c:pt>
                <c:pt idx="486">
                  <c:v>7179.9997146924452</c:v>
                </c:pt>
                <c:pt idx="487">
                  <c:v>7229.999712705624</c:v>
                </c:pt>
                <c:pt idx="488">
                  <c:v>6979.9997226397309</c:v>
                </c:pt>
                <c:pt idx="489">
                  <c:v>6849.9997278054661</c:v>
                </c:pt>
                <c:pt idx="490">
                  <c:v>7006.6663882467592</c:v>
                </c:pt>
                <c:pt idx="491">
                  <c:v>6886.6663930151308</c:v>
                </c:pt>
                <c:pt idx="492">
                  <c:v>6893.3330594168883</c:v>
                </c:pt>
                <c:pt idx="493">
                  <c:v>7196.6663806968381</c:v>
                </c:pt>
                <c:pt idx="494">
                  <c:v>7149.9997158845381</c:v>
                </c:pt>
                <c:pt idx="495">
                  <c:v>6839.9997282028307</c:v>
                </c:pt>
                <c:pt idx="496">
                  <c:v>7049.9997198581814</c:v>
                </c:pt>
                <c:pt idx="497">
                  <c:v>7006.6663882467592</c:v>
                </c:pt>
                <c:pt idx="498">
                  <c:v>7146.6663826836593</c:v>
                </c:pt>
                <c:pt idx="499">
                  <c:v>6929.9997246265521</c:v>
                </c:pt>
                <c:pt idx="500">
                  <c:v>7143.3330494827806</c:v>
                </c:pt>
                <c:pt idx="501">
                  <c:v>7146.6663826836593</c:v>
                </c:pt>
                <c:pt idx="502">
                  <c:v>7209.9997135003523</c:v>
                </c:pt>
                <c:pt idx="503">
                  <c:v>7196.6663806968381</c:v>
                </c:pt>
                <c:pt idx="504">
                  <c:v>7029.9997206529097</c:v>
                </c:pt>
                <c:pt idx="505">
                  <c:v>6949.9997238318238</c:v>
                </c:pt>
                <c:pt idx="506">
                  <c:v>6769.9997309843811</c:v>
                </c:pt>
                <c:pt idx="507">
                  <c:v>6983.3330558406096</c:v>
                </c:pt>
                <c:pt idx="508">
                  <c:v>6876.6663934124954</c:v>
                </c:pt>
                <c:pt idx="509">
                  <c:v>7106.6663842731168</c:v>
                </c:pt>
                <c:pt idx="510">
                  <c:v>6969.9997230370955</c:v>
                </c:pt>
                <c:pt idx="511">
                  <c:v>7109.9997174739956</c:v>
                </c:pt>
                <c:pt idx="512">
                  <c:v>7186.6663810942027</c:v>
                </c:pt>
                <c:pt idx="513">
                  <c:v>6799.9997297922882</c:v>
                </c:pt>
                <c:pt idx="514">
                  <c:v>6899.9997258186449</c:v>
                </c:pt>
                <c:pt idx="515">
                  <c:v>7009.999721447638</c:v>
                </c:pt>
                <c:pt idx="516">
                  <c:v>7016.6663878493955</c:v>
                </c:pt>
                <c:pt idx="517">
                  <c:v>6986.6663890414884</c:v>
                </c:pt>
                <c:pt idx="518">
                  <c:v>6989.9997222423663</c:v>
                </c:pt>
                <c:pt idx="519">
                  <c:v>6929.9997246265521</c:v>
                </c:pt>
                <c:pt idx="520">
                  <c:v>6946.666390630945</c:v>
                </c:pt>
                <c:pt idx="521">
                  <c:v>7009.999721447638</c:v>
                </c:pt>
                <c:pt idx="522">
                  <c:v>7086.6663850678451</c:v>
                </c:pt>
                <c:pt idx="523">
                  <c:v>6703.3330669668094</c:v>
                </c:pt>
                <c:pt idx="524">
                  <c:v>6953.3330570327025</c:v>
                </c:pt>
                <c:pt idx="525">
                  <c:v>6909.9997254212813</c:v>
                </c:pt>
                <c:pt idx="526">
                  <c:v>7036.6663870546663</c:v>
                </c:pt>
                <c:pt idx="527">
                  <c:v>7223.3330463038665</c:v>
                </c:pt>
                <c:pt idx="528">
                  <c:v>7173.3330482906886</c:v>
                </c:pt>
                <c:pt idx="529">
                  <c:v>6986.6663890414884</c:v>
                </c:pt>
                <c:pt idx="530">
                  <c:v>7046.6663866573026</c:v>
                </c:pt>
                <c:pt idx="531">
                  <c:v>7126.6663834783885</c:v>
                </c:pt>
                <c:pt idx="532">
                  <c:v>6883.333059814252</c:v>
                </c:pt>
                <c:pt idx="533">
                  <c:v>6999.9997218450026</c:v>
                </c:pt>
                <c:pt idx="534">
                  <c:v>6979.9997226397309</c:v>
                </c:pt>
                <c:pt idx="535">
                  <c:v>7036.6663870546663</c:v>
                </c:pt>
                <c:pt idx="536">
                  <c:v>7119.999717076631</c:v>
                </c:pt>
                <c:pt idx="537">
                  <c:v>7039.9997202555451</c:v>
                </c:pt>
                <c:pt idx="538">
                  <c:v>7079.9997186660885</c:v>
                </c:pt>
                <c:pt idx="539">
                  <c:v>6989.9997222423663</c:v>
                </c:pt>
                <c:pt idx="540">
                  <c:v>6876.6663934124954</c:v>
                </c:pt>
                <c:pt idx="541">
                  <c:v>6849.9997278054661</c:v>
                </c:pt>
                <c:pt idx="542">
                  <c:v>6796.6663965914095</c:v>
                </c:pt>
                <c:pt idx="543">
                  <c:v>7046.6663866573026</c:v>
                </c:pt>
                <c:pt idx="544">
                  <c:v>6813.3330625958024</c:v>
                </c:pt>
                <c:pt idx="545">
                  <c:v>7049.9997198581814</c:v>
                </c:pt>
                <c:pt idx="546">
                  <c:v>7259.9997115135311</c:v>
                </c:pt>
                <c:pt idx="547">
                  <c:v>7113.3330506748734</c:v>
                </c:pt>
                <c:pt idx="548">
                  <c:v>7103.333051072238</c:v>
                </c:pt>
                <c:pt idx="549">
                  <c:v>6866.6663938098591</c:v>
                </c:pt>
                <c:pt idx="550">
                  <c:v>6996.6663886441238</c:v>
                </c:pt>
                <c:pt idx="551">
                  <c:v>7023.3330542511521</c:v>
                </c:pt>
                <c:pt idx="552">
                  <c:v>7183.333047893324</c:v>
                </c:pt>
                <c:pt idx="553">
                  <c:v>6969.9997230370955</c:v>
                </c:pt>
                <c:pt idx="554">
                  <c:v>6939.9997242291884</c:v>
                </c:pt>
                <c:pt idx="555">
                  <c:v>6946.666390630945</c:v>
                </c:pt>
                <c:pt idx="556">
                  <c:v>7109.9997174739956</c:v>
                </c:pt>
                <c:pt idx="557">
                  <c:v>7256.6663783126523</c:v>
                </c:pt>
                <c:pt idx="558">
                  <c:v>7119.999717076631</c:v>
                </c:pt>
                <c:pt idx="559">
                  <c:v>7056.666386259938</c:v>
                </c:pt>
                <c:pt idx="560">
                  <c:v>7016.6663878493955</c:v>
                </c:pt>
                <c:pt idx="561">
                  <c:v>6899.9997258186449</c:v>
                </c:pt>
                <c:pt idx="562">
                  <c:v>6969.9997230370955</c:v>
                </c:pt>
                <c:pt idx="563">
                  <c:v>7076.6663854652097</c:v>
                </c:pt>
                <c:pt idx="564">
                  <c:v>7183.333047893324</c:v>
                </c:pt>
                <c:pt idx="565">
                  <c:v>6939.9997242291884</c:v>
                </c:pt>
                <c:pt idx="566">
                  <c:v>7049.9997198581814</c:v>
                </c:pt>
                <c:pt idx="567">
                  <c:v>7009.999721447638</c:v>
                </c:pt>
                <c:pt idx="568">
                  <c:v>7083.3330518669663</c:v>
                </c:pt>
                <c:pt idx="569">
                  <c:v>7029.9997206529097</c:v>
                </c:pt>
                <c:pt idx="570">
                  <c:v>6866.6663938098591</c:v>
                </c:pt>
                <c:pt idx="571">
                  <c:v>6976.6663894388521</c:v>
                </c:pt>
                <c:pt idx="572">
                  <c:v>7103.333051072238</c:v>
                </c:pt>
                <c:pt idx="573">
                  <c:v>7136.6663830810239</c:v>
                </c:pt>
                <c:pt idx="574">
                  <c:v>6976.6663894388521</c:v>
                </c:pt>
                <c:pt idx="575">
                  <c:v>7056.666386259938</c:v>
                </c:pt>
                <c:pt idx="576">
                  <c:v>7159.9997154871735</c:v>
                </c:pt>
                <c:pt idx="577">
                  <c:v>7036.6663870546663</c:v>
                </c:pt>
                <c:pt idx="578">
                  <c:v>7089.9997182687239</c:v>
                </c:pt>
                <c:pt idx="579">
                  <c:v>7053.3330530590592</c:v>
                </c:pt>
                <c:pt idx="580">
                  <c:v>6973.3330562379733</c:v>
                </c:pt>
                <c:pt idx="581">
                  <c:v>7056.666386259938</c:v>
                </c:pt>
                <c:pt idx="582">
                  <c:v>7199.9997138977169</c:v>
                </c:pt>
                <c:pt idx="583">
                  <c:v>7013.3330546485167</c:v>
                </c:pt>
                <c:pt idx="584">
                  <c:v>7016.6663878493955</c:v>
                </c:pt>
                <c:pt idx="585">
                  <c:v>7113.3330506748734</c:v>
                </c:pt>
                <c:pt idx="586">
                  <c:v>7156.6663822862956</c:v>
                </c:pt>
                <c:pt idx="587">
                  <c:v>6956.6663902335813</c:v>
                </c:pt>
                <c:pt idx="588">
                  <c:v>6849.9997278054661</c:v>
                </c:pt>
                <c:pt idx="589">
                  <c:v>7013.3330546485167</c:v>
                </c:pt>
                <c:pt idx="590">
                  <c:v>7236.6663791073806</c:v>
                </c:pt>
                <c:pt idx="591">
                  <c:v>6866.6663938098591</c:v>
                </c:pt>
                <c:pt idx="592">
                  <c:v>7003.3330550458813</c:v>
                </c:pt>
                <c:pt idx="593">
                  <c:v>7036.6663870546663</c:v>
                </c:pt>
                <c:pt idx="594">
                  <c:v>7123.3330502775098</c:v>
                </c:pt>
                <c:pt idx="595">
                  <c:v>7046.6663866573026</c:v>
                </c:pt>
                <c:pt idx="596">
                  <c:v>7046.6663866573026</c:v>
                </c:pt>
                <c:pt idx="597">
                  <c:v>6849.9997278054661</c:v>
                </c:pt>
                <c:pt idx="598">
                  <c:v>7056.666386259938</c:v>
                </c:pt>
                <c:pt idx="599">
                  <c:v>7096.6663846704805</c:v>
                </c:pt>
                <c:pt idx="600">
                  <c:v>6959.99972343445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70-473D-AAEE-BB603EE9D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913568"/>
        <c:axId val="664913984"/>
      </c:scatterChart>
      <c:valAx>
        <c:axId val="664913568"/>
        <c:scaling>
          <c:orientation val="maxMin"/>
          <c:max val="472.39139442212172"/>
          <c:min val="442.39139442212172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64913984"/>
        <c:crosses val="autoZero"/>
        <c:crossBetween val="midCat"/>
      </c:valAx>
      <c:valAx>
        <c:axId val="664913984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64913568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 sz="1800" b="1" i="0" u="none" strike="noStrike" baseline="0">
                <a:effectLst/>
              </a:rPr>
              <a:t>S</a:t>
            </a:r>
            <a:r>
              <a:rPr lang="en-US" altLang="zh-CN" sz="1800" b="1" i="0" u="none" strike="noStrike" baseline="0">
                <a:effectLst/>
              </a:rPr>
              <a:t>mooth/</a:t>
            </a:r>
            <a:r>
              <a:rPr lang="en-GB" altLang="zh-CN"/>
              <a:t>O 1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0200923/shan da/1: 1/O 1s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O 1s'!$A$3:$A$364</c:f>
              <c:numCache>
                <c:formatCode>General</c:formatCode>
                <c:ptCount val="362"/>
                <c:pt idx="0">
                  <c:v>539.39139442212172</c:v>
                </c:pt>
                <c:pt idx="1">
                  <c:v>539.34139442212177</c:v>
                </c:pt>
                <c:pt idx="2">
                  <c:v>539.2913944221217</c:v>
                </c:pt>
                <c:pt idx="3">
                  <c:v>539.24139442212174</c:v>
                </c:pt>
                <c:pt idx="4">
                  <c:v>539.19139442212168</c:v>
                </c:pt>
                <c:pt idx="5">
                  <c:v>539.14139442212172</c:v>
                </c:pt>
                <c:pt idx="6">
                  <c:v>539.09139442212177</c:v>
                </c:pt>
                <c:pt idx="7">
                  <c:v>539.0413944221217</c:v>
                </c:pt>
                <c:pt idx="8">
                  <c:v>538.99139442212174</c:v>
                </c:pt>
                <c:pt idx="9">
                  <c:v>538.94139442212168</c:v>
                </c:pt>
                <c:pt idx="10">
                  <c:v>538.89139442212172</c:v>
                </c:pt>
                <c:pt idx="11">
                  <c:v>538.84139442212177</c:v>
                </c:pt>
                <c:pt idx="12">
                  <c:v>538.7913944221217</c:v>
                </c:pt>
                <c:pt idx="13">
                  <c:v>538.74139442212174</c:v>
                </c:pt>
                <c:pt idx="14">
                  <c:v>538.69139442212168</c:v>
                </c:pt>
                <c:pt idx="15">
                  <c:v>538.64139442212172</c:v>
                </c:pt>
                <c:pt idx="16">
                  <c:v>538.59139442212177</c:v>
                </c:pt>
                <c:pt idx="17">
                  <c:v>538.5413944221217</c:v>
                </c:pt>
                <c:pt idx="18">
                  <c:v>538.49139442212174</c:v>
                </c:pt>
                <c:pt idx="19">
                  <c:v>538.44139442212168</c:v>
                </c:pt>
                <c:pt idx="20">
                  <c:v>538.39139442212172</c:v>
                </c:pt>
                <c:pt idx="21">
                  <c:v>538.34139442212177</c:v>
                </c:pt>
                <c:pt idx="22">
                  <c:v>538.2913944221217</c:v>
                </c:pt>
                <c:pt idx="23">
                  <c:v>538.24139442212174</c:v>
                </c:pt>
                <c:pt idx="24">
                  <c:v>538.19139442212168</c:v>
                </c:pt>
                <c:pt idx="25">
                  <c:v>538.14139442212172</c:v>
                </c:pt>
                <c:pt idx="26">
                  <c:v>538.09139442212177</c:v>
                </c:pt>
                <c:pt idx="27">
                  <c:v>538.0413944221217</c:v>
                </c:pt>
                <c:pt idx="28">
                  <c:v>537.99139442212174</c:v>
                </c:pt>
                <c:pt idx="29">
                  <c:v>537.94139442212168</c:v>
                </c:pt>
                <c:pt idx="30">
                  <c:v>537.89139442212172</c:v>
                </c:pt>
                <c:pt idx="31">
                  <c:v>537.84139442212177</c:v>
                </c:pt>
                <c:pt idx="32">
                  <c:v>537.7913944221217</c:v>
                </c:pt>
                <c:pt idx="33">
                  <c:v>537.74139442212174</c:v>
                </c:pt>
                <c:pt idx="34">
                  <c:v>537.69139442212168</c:v>
                </c:pt>
                <c:pt idx="35">
                  <c:v>537.64139442212172</c:v>
                </c:pt>
                <c:pt idx="36">
                  <c:v>537.59139442212177</c:v>
                </c:pt>
                <c:pt idx="37">
                  <c:v>537.5413944221217</c:v>
                </c:pt>
                <c:pt idx="38">
                  <c:v>537.49139442212174</c:v>
                </c:pt>
                <c:pt idx="39">
                  <c:v>537.44139442212168</c:v>
                </c:pt>
                <c:pt idx="40">
                  <c:v>537.39139442212172</c:v>
                </c:pt>
                <c:pt idx="41">
                  <c:v>537.34139442212177</c:v>
                </c:pt>
                <c:pt idx="42">
                  <c:v>537.2913944221217</c:v>
                </c:pt>
                <c:pt idx="43">
                  <c:v>537.24139442212174</c:v>
                </c:pt>
                <c:pt idx="44">
                  <c:v>537.19139442212168</c:v>
                </c:pt>
                <c:pt idx="45">
                  <c:v>537.14139442212172</c:v>
                </c:pt>
                <c:pt idx="46">
                  <c:v>537.09139442212177</c:v>
                </c:pt>
                <c:pt idx="47">
                  <c:v>537.0413944221217</c:v>
                </c:pt>
                <c:pt idx="48">
                  <c:v>536.99139442212174</c:v>
                </c:pt>
                <c:pt idx="49">
                  <c:v>536.94139442212168</c:v>
                </c:pt>
                <c:pt idx="50">
                  <c:v>536.89139442212172</c:v>
                </c:pt>
                <c:pt idx="51">
                  <c:v>536.84139442212177</c:v>
                </c:pt>
                <c:pt idx="52">
                  <c:v>536.7913944221217</c:v>
                </c:pt>
                <c:pt idx="53">
                  <c:v>536.74139442212174</c:v>
                </c:pt>
                <c:pt idx="54">
                  <c:v>536.69139442212168</c:v>
                </c:pt>
                <c:pt idx="55">
                  <c:v>536.64139442212172</c:v>
                </c:pt>
                <c:pt idx="56">
                  <c:v>536.59139442212177</c:v>
                </c:pt>
                <c:pt idx="57">
                  <c:v>536.5413944221217</c:v>
                </c:pt>
                <c:pt idx="58">
                  <c:v>536.49139442212174</c:v>
                </c:pt>
                <c:pt idx="59">
                  <c:v>536.44139442212168</c:v>
                </c:pt>
                <c:pt idx="60">
                  <c:v>536.39139442212172</c:v>
                </c:pt>
                <c:pt idx="61">
                  <c:v>536.34139442212177</c:v>
                </c:pt>
                <c:pt idx="62">
                  <c:v>536.2913944221217</c:v>
                </c:pt>
                <c:pt idx="63">
                  <c:v>536.24139442212174</c:v>
                </c:pt>
                <c:pt idx="64">
                  <c:v>536.19139442212168</c:v>
                </c:pt>
                <c:pt idx="65">
                  <c:v>536.14139442212172</c:v>
                </c:pt>
                <c:pt idx="66">
                  <c:v>536.09139442212177</c:v>
                </c:pt>
                <c:pt idx="67">
                  <c:v>536.0413944221217</c:v>
                </c:pt>
                <c:pt idx="68">
                  <c:v>535.99139442212174</c:v>
                </c:pt>
                <c:pt idx="69">
                  <c:v>535.94139442212168</c:v>
                </c:pt>
                <c:pt idx="70">
                  <c:v>535.89139442212172</c:v>
                </c:pt>
                <c:pt idx="71">
                  <c:v>535.84139442212177</c:v>
                </c:pt>
                <c:pt idx="72">
                  <c:v>535.7913944221217</c:v>
                </c:pt>
                <c:pt idx="73">
                  <c:v>535.74139442212174</c:v>
                </c:pt>
                <c:pt idx="74">
                  <c:v>535.69139442212168</c:v>
                </c:pt>
                <c:pt idx="75">
                  <c:v>535.64139442212172</c:v>
                </c:pt>
                <c:pt idx="76">
                  <c:v>535.59139442212177</c:v>
                </c:pt>
                <c:pt idx="77">
                  <c:v>535.5413944221217</c:v>
                </c:pt>
                <c:pt idx="78">
                  <c:v>535.49139442212174</c:v>
                </c:pt>
                <c:pt idx="79">
                  <c:v>535.44139442212168</c:v>
                </c:pt>
                <c:pt idx="80">
                  <c:v>535.39139442212172</c:v>
                </c:pt>
                <c:pt idx="81">
                  <c:v>535.34139442212177</c:v>
                </c:pt>
                <c:pt idx="82">
                  <c:v>535.2913944221217</c:v>
                </c:pt>
                <c:pt idx="83">
                  <c:v>535.24139442212174</c:v>
                </c:pt>
                <c:pt idx="84">
                  <c:v>535.19139442212168</c:v>
                </c:pt>
                <c:pt idx="85">
                  <c:v>535.14139442212172</c:v>
                </c:pt>
                <c:pt idx="86">
                  <c:v>535.09139442212177</c:v>
                </c:pt>
                <c:pt idx="87">
                  <c:v>535.0413944221217</c:v>
                </c:pt>
                <c:pt idx="88">
                  <c:v>534.99139442212174</c:v>
                </c:pt>
                <c:pt idx="89">
                  <c:v>534.94139442212168</c:v>
                </c:pt>
                <c:pt idx="90">
                  <c:v>534.89139442212172</c:v>
                </c:pt>
                <c:pt idx="91">
                  <c:v>534.84139442212177</c:v>
                </c:pt>
                <c:pt idx="92">
                  <c:v>534.7913944221217</c:v>
                </c:pt>
                <c:pt idx="93">
                  <c:v>534.74139442212174</c:v>
                </c:pt>
                <c:pt idx="94">
                  <c:v>534.69139442212168</c:v>
                </c:pt>
                <c:pt idx="95">
                  <c:v>534.64139442212172</c:v>
                </c:pt>
                <c:pt idx="96">
                  <c:v>534.59139442212177</c:v>
                </c:pt>
                <c:pt idx="97">
                  <c:v>534.5413944221217</c:v>
                </c:pt>
                <c:pt idx="98">
                  <c:v>534.49139442212174</c:v>
                </c:pt>
                <c:pt idx="99">
                  <c:v>534.44139442212168</c:v>
                </c:pt>
                <c:pt idx="100">
                  <c:v>534.39139442212172</c:v>
                </c:pt>
                <c:pt idx="101">
                  <c:v>534.34139442212177</c:v>
                </c:pt>
                <c:pt idx="102">
                  <c:v>534.2913944221217</c:v>
                </c:pt>
                <c:pt idx="103">
                  <c:v>534.24139442212174</c:v>
                </c:pt>
                <c:pt idx="104">
                  <c:v>534.19139442212168</c:v>
                </c:pt>
                <c:pt idx="105">
                  <c:v>534.14139442212172</c:v>
                </c:pt>
                <c:pt idx="106">
                  <c:v>534.09139442212177</c:v>
                </c:pt>
                <c:pt idx="107">
                  <c:v>534.0413944221217</c:v>
                </c:pt>
                <c:pt idx="108">
                  <c:v>533.99139442212174</c:v>
                </c:pt>
                <c:pt idx="109">
                  <c:v>533.94139442212168</c:v>
                </c:pt>
                <c:pt idx="110">
                  <c:v>533.89139442212172</c:v>
                </c:pt>
                <c:pt idx="111">
                  <c:v>533.84139442212177</c:v>
                </c:pt>
                <c:pt idx="112">
                  <c:v>533.7913944221217</c:v>
                </c:pt>
                <c:pt idx="113">
                  <c:v>533.74139442212174</c:v>
                </c:pt>
                <c:pt idx="114">
                  <c:v>533.69139442212168</c:v>
                </c:pt>
                <c:pt idx="115">
                  <c:v>533.64139442212172</c:v>
                </c:pt>
                <c:pt idx="116">
                  <c:v>533.59139442212177</c:v>
                </c:pt>
                <c:pt idx="117">
                  <c:v>533.5413944221217</c:v>
                </c:pt>
                <c:pt idx="118">
                  <c:v>533.49139442212174</c:v>
                </c:pt>
                <c:pt idx="119">
                  <c:v>533.44139442212168</c:v>
                </c:pt>
                <c:pt idx="120">
                  <c:v>533.39139442212172</c:v>
                </c:pt>
                <c:pt idx="121">
                  <c:v>533.34139442212177</c:v>
                </c:pt>
                <c:pt idx="122">
                  <c:v>533.2913944221217</c:v>
                </c:pt>
                <c:pt idx="123">
                  <c:v>533.24139442212174</c:v>
                </c:pt>
                <c:pt idx="124">
                  <c:v>533.19139442212168</c:v>
                </c:pt>
                <c:pt idx="125">
                  <c:v>533.14139442212172</c:v>
                </c:pt>
                <c:pt idx="126">
                  <c:v>533.09139442212177</c:v>
                </c:pt>
                <c:pt idx="127">
                  <c:v>533.0413944221217</c:v>
                </c:pt>
                <c:pt idx="128">
                  <c:v>532.99139442212174</c:v>
                </c:pt>
                <c:pt idx="129">
                  <c:v>532.94139442212168</c:v>
                </c:pt>
                <c:pt idx="130">
                  <c:v>532.89139442212172</c:v>
                </c:pt>
                <c:pt idx="131">
                  <c:v>532.84139442212177</c:v>
                </c:pt>
                <c:pt idx="132">
                  <c:v>532.7913944221217</c:v>
                </c:pt>
                <c:pt idx="133">
                  <c:v>532.74139442212174</c:v>
                </c:pt>
                <c:pt idx="134">
                  <c:v>532.69139442212168</c:v>
                </c:pt>
                <c:pt idx="135">
                  <c:v>532.64139442212172</c:v>
                </c:pt>
                <c:pt idx="136">
                  <c:v>532.59139442212177</c:v>
                </c:pt>
                <c:pt idx="137">
                  <c:v>532.5413944221217</c:v>
                </c:pt>
                <c:pt idx="138">
                  <c:v>532.49139442212174</c:v>
                </c:pt>
                <c:pt idx="139">
                  <c:v>532.44139442212168</c:v>
                </c:pt>
                <c:pt idx="140">
                  <c:v>532.39139442212172</c:v>
                </c:pt>
                <c:pt idx="141">
                  <c:v>532.34139442212177</c:v>
                </c:pt>
                <c:pt idx="142">
                  <c:v>532.2913944221217</c:v>
                </c:pt>
                <c:pt idx="143">
                  <c:v>532.24139442212174</c:v>
                </c:pt>
                <c:pt idx="144">
                  <c:v>532.19139442212168</c:v>
                </c:pt>
                <c:pt idx="145">
                  <c:v>532.14139442212172</c:v>
                </c:pt>
                <c:pt idx="146">
                  <c:v>532.09139442212177</c:v>
                </c:pt>
                <c:pt idx="147">
                  <c:v>532.0413944221217</c:v>
                </c:pt>
                <c:pt idx="148">
                  <c:v>531.99139442212174</c:v>
                </c:pt>
                <c:pt idx="149">
                  <c:v>531.94139442212168</c:v>
                </c:pt>
                <c:pt idx="150">
                  <c:v>531.89139442212172</c:v>
                </c:pt>
                <c:pt idx="151">
                  <c:v>531.84139442212177</c:v>
                </c:pt>
                <c:pt idx="152">
                  <c:v>531.7913944221217</c:v>
                </c:pt>
                <c:pt idx="153">
                  <c:v>531.74139442212174</c:v>
                </c:pt>
                <c:pt idx="154">
                  <c:v>531.69139442212168</c:v>
                </c:pt>
                <c:pt idx="155">
                  <c:v>531.64139442212172</c:v>
                </c:pt>
                <c:pt idx="156">
                  <c:v>531.59139442212177</c:v>
                </c:pt>
                <c:pt idx="157">
                  <c:v>531.5413944221217</c:v>
                </c:pt>
                <c:pt idx="158">
                  <c:v>531.49139442212174</c:v>
                </c:pt>
                <c:pt idx="159">
                  <c:v>531.44139442212168</c:v>
                </c:pt>
                <c:pt idx="160">
                  <c:v>531.39139442212172</c:v>
                </c:pt>
                <c:pt idx="161">
                  <c:v>531.34139442212177</c:v>
                </c:pt>
                <c:pt idx="162">
                  <c:v>531.2913944221217</c:v>
                </c:pt>
                <c:pt idx="163">
                  <c:v>531.24139442212174</c:v>
                </c:pt>
                <c:pt idx="164">
                  <c:v>531.19139442212168</c:v>
                </c:pt>
                <c:pt idx="165">
                  <c:v>531.14139442212172</c:v>
                </c:pt>
                <c:pt idx="166">
                  <c:v>531.09139442212177</c:v>
                </c:pt>
                <c:pt idx="167">
                  <c:v>531.0413944221217</c:v>
                </c:pt>
                <c:pt idx="168">
                  <c:v>530.99139442212174</c:v>
                </c:pt>
                <c:pt idx="169">
                  <c:v>530.94139442212168</c:v>
                </c:pt>
                <c:pt idx="170">
                  <c:v>530.89139442212172</c:v>
                </c:pt>
                <c:pt idx="171">
                  <c:v>530.84139442212177</c:v>
                </c:pt>
                <c:pt idx="172">
                  <c:v>530.7913944221217</c:v>
                </c:pt>
                <c:pt idx="173">
                  <c:v>530.74139442212174</c:v>
                </c:pt>
                <c:pt idx="174">
                  <c:v>530.69139442212168</c:v>
                </c:pt>
                <c:pt idx="175">
                  <c:v>530.64139442212172</c:v>
                </c:pt>
                <c:pt idx="176">
                  <c:v>530.59139442212177</c:v>
                </c:pt>
                <c:pt idx="177">
                  <c:v>530.5413944221217</c:v>
                </c:pt>
                <c:pt idx="178">
                  <c:v>530.49139442212174</c:v>
                </c:pt>
                <c:pt idx="179">
                  <c:v>530.44139442212168</c:v>
                </c:pt>
                <c:pt idx="180">
                  <c:v>530.39139442212172</c:v>
                </c:pt>
                <c:pt idx="181">
                  <c:v>530.34139442212177</c:v>
                </c:pt>
                <c:pt idx="182">
                  <c:v>530.2913944221217</c:v>
                </c:pt>
                <c:pt idx="183">
                  <c:v>530.24139442212174</c:v>
                </c:pt>
                <c:pt idx="184">
                  <c:v>530.19139442212168</c:v>
                </c:pt>
                <c:pt idx="185">
                  <c:v>530.14139442212172</c:v>
                </c:pt>
                <c:pt idx="186">
                  <c:v>530.09139442212177</c:v>
                </c:pt>
                <c:pt idx="187">
                  <c:v>530.0413944221217</c:v>
                </c:pt>
                <c:pt idx="188">
                  <c:v>529.99139442212174</c:v>
                </c:pt>
                <c:pt idx="189">
                  <c:v>529.94139442212168</c:v>
                </c:pt>
                <c:pt idx="190">
                  <c:v>529.89139442212172</c:v>
                </c:pt>
                <c:pt idx="191">
                  <c:v>529.84139442212177</c:v>
                </c:pt>
                <c:pt idx="192">
                  <c:v>529.7913944221217</c:v>
                </c:pt>
                <c:pt idx="193">
                  <c:v>529.74139442212174</c:v>
                </c:pt>
                <c:pt idx="194">
                  <c:v>529.69139442212168</c:v>
                </c:pt>
                <c:pt idx="195">
                  <c:v>529.64139442212172</c:v>
                </c:pt>
                <c:pt idx="196">
                  <c:v>529.59139442212177</c:v>
                </c:pt>
                <c:pt idx="197">
                  <c:v>529.5413944221217</c:v>
                </c:pt>
                <c:pt idx="198">
                  <c:v>529.49139442212174</c:v>
                </c:pt>
                <c:pt idx="199">
                  <c:v>529.44139442212168</c:v>
                </c:pt>
                <c:pt idx="200">
                  <c:v>529.39139442212172</c:v>
                </c:pt>
                <c:pt idx="201">
                  <c:v>529.34139442212177</c:v>
                </c:pt>
                <c:pt idx="202">
                  <c:v>529.2913944221217</c:v>
                </c:pt>
                <c:pt idx="203">
                  <c:v>529.24139442212174</c:v>
                </c:pt>
                <c:pt idx="204">
                  <c:v>529.19139442212168</c:v>
                </c:pt>
                <c:pt idx="205">
                  <c:v>529.14139442212172</c:v>
                </c:pt>
                <c:pt idx="206">
                  <c:v>529.09139442212177</c:v>
                </c:pt>
                <c:pt idx="207">
                  <c:v>529.0413944221217</c:v>
                </c:pt>
                <c:pt idx="208">
                  <c:v>528.99139442212174</c:v>
                </c:pt>
                <c:pt idx="209">
                  <c:v>528.94139442212168</c:v>
                </c:pt>
                <c:pt idx="210">
                  <c:v>528.89139442212172</c:v>
                </c:pt>
                <c:pt idx="211">
                  <c:v>528.84139442212177</c:v>
                </c:pt>
                <c:pt idx="212">
                  <c:v>528.7913944221217</c:v>
                </c:pt>
                <c:pt idx="213">
                  <c:v>528.74139442212174</c:v>
                </c:pt>
                <c:pt idx="214">
                  <c:v>528.69139442212168</c:v>
                </c:pt>
                <c:pt idx="215">
                  <c:v>528.64139442212172</c:v>
                </c:pt>
                <c:pt idx="216">
                  <c:v>528.59139442212177</c:v>
                </c:pt>
                <c:pt idx="217">
                  <c:v>528.5413944221217</c:v>
                </c:pt>
                <c:pt idx="218">
                  <c:v>528.49139442212174</c:v>
                </c:pt>
                <c:pt idx="219">
                  <c:v>528.44139442212168</c:v>
                </c:pt>
                <c:pt idx="220">
                  <c:v>528.39139442212172</c:v>
                </c:pt>
                <c:pt idx="221">
                  <c:v>528.34139442212177</c:v>
                </c:pt>
                <c:pt idx="222">
                  <c:v>528.2913944221217</c:v>
                </c:pt>
                <c:pt idx="223">
                  <c:v>528.24139442212174</c:v>
                </c:pt>
                <c:pt idx="224">
                  <c:v>528.19139442212168</c:v>
                </c:pt>
                <c:pt idx="225">
                  <c:v>528.14139442212172</c:v>
                </c:pt>
                <c:pt idx="226">
                  <c:v>528.09139442212177</c:v>
                </c:pt>
                <c:pt idx="227">
                  <c:v>528.0413944221217</c:v>
                </c:pt>
                <c:pt idx="228">
                  <c:v>527.99139442212174</c:v>
                </c:pt>
                <c:pt idx="229">
                  <c:v>527.94139442212168</c:v>
                </c:pt>
                <c:pt idx="230">
                  <c:v>527.89139442212172</c:v>
                </c:pt>
                <c:pt idx="231">
                  <c:v>527.84139442212177</c:v>
                </c:pt>
                <c:pt idx="232">
                  <c:v>527.7913944221217</c:v>
                </c:pt>
                <c:pt idx="233">
                  <c:v>527.74139442212174</c:v>
                </c:pt>
                <c:pt idx="234">
                  <c:v>527.69139442212168</c:v>
                </c:pt>
                <c:pt idx="235">
                  <c:v>527.64139442212172</c:v>
                </c:pt>
                <c:pt idx="236">
                  <c:v>527.59139442212177</c:v>
                </c:pt>
                <c:pt idx="237">
                  <c:v>527.5413944221217</c:v>
                </c:pt>
                <c:pt idx="238">
                  <c:v>527.49139442212174</c:v>
                </c:pt>
                <c:pt idx="239">
                  <c:v>527.44139442212168</c:v>
                </c:pt>
                <c:pt idx="240">
                  <c:v>527.39139442212172</c:v>
                </c:pt>
                <c:pt idx="241">
                  <c:v>527.34139442212177</c:v>
                </c:pt>
                <c:pt idx="242">
                  <c:v>527.2913944221217</c:v>
                </c:pt>
                <c:pt idx="243">
                  <c:v>527.24139442212174</c:v>
                </c:pt>
                <c:pt idx="244">
                  <c:v>527.19139442212168</c:v>
                </c:pt>
                <c:pt idx="245">
                  <c:v>527.14139442212172</c:v>
                </c:pt>
                <c:pt idx="246">
                  <c:v>527.09139442212177</c:v>
                </c:pt>
                <c:pt idx="247">
                  <c:v>527.0413944221217</c:v>
                </c:pt>
                <c:pt idx="248">
                  <c:v>526.99139442212174</c:v>
                </c:pt>
                <c:pt idx="249">
                  <c:v>526.94139442212168</c:v>
                </c:pt>
                <c:pt idx="250">
                  <c:v>526.89139442212172</c:v>
                </c:pt>
                <c:pt idx="251">
                  <c:v>526.84139442212177</c:v>
                </c:pt>
                <c:pt idx="252">
                  <c:v>526.7913944221217</c:v>
                </c:pt>
                <c:pt idx="253">
                  <c:v>526.74139442212174</c:v>
                </c:pt>
                <c:pt idx="254">
                  <c:v>526.69139442212168</c:v>
                </c:pt>
                <c:pt idx="255">
                  <c:v>526.64139442212172</c:v>
                </c:pt>
                <c:pt idx="256">
                  <c:v>526.59139442212177</c:v>
                </c:pt>
                <c:pt idx="257">
                  <c:v>526.5413944221217</c:v>
                </c:pt>
                <c:pt idx="258">
                  <c:v>526.49139442212174</c:v>
                </c:pt>
                <c:pt idx="259">
                  <c:v>526.44139442212168</c:v>
                </c:pt>
                <c:pt idx="260">
                  <c:v>526.39139442212172</c:v>
                </c:pt>
                <c:pt idx="261">
                  <c:v>526.34139442212177</c:v>
                </c:pt>
                <c:pt idx="262">
                  <c:v>526.2913944221217</c:v>
                </c:pt>
                <c:pt idx="263">
                  <c:v>526.24139442212174</c:v>
                </c:pt>
                <c:pt idx="264">
                  <c:v>526.19139442212168</c:v>
                </c:pt>
                <c:pt idx="265">
                  <c:v>526.14139442212172</c:v>
                </c:pt>
                <c:pt idx="266">
                  <c:v>526.09139442212177</c:v>
                </c:pt>
                <c:pt idx="267">
                  <c:v>526.0413944221217</c:v>
                </c:pt>
                <c:pt idx="268">
                  <c:v>525.99139442212174</c:v>
                </c:pt>
                <c:pt idx="269">
                  <c:v>525.94139442212168</c:v>
                </c:pt>
                <c:pt idx="270">
                  <c:v>525.89139442212172</c:v>
                </c:pt>
                <c:pt idx="271">
                  <c:v>525.84139442212177</c:v>
                </c:pt>
                <c:pt idx="272">
                  <c:v>525.7913944221217</c:v>
                </c:pt>
                <c:pt idx="273">
                  <c:v>525.74139442212174</c:v>
                </c:pt>
                <c:pt idx="274">
                  <c:v>525.69139442212168</c:v>
                </c:pt>
                <c:pt idx="275">
                  <c:v>525.64139442212172</c:v>
                </c:pt>
                <c:pt idx="276">
                  <c:v>525.59139442212177</c:v>
                </c:pt>
                <c:pt idx="277">
                  <c:v>525.5413944221217</c:v>
                </c:pt>
                <c:pt idx="278">
                  <c:v>525.49139442212174</c:v>
                </c:pt>
                <c:pt idx="279">
                  <c:v>525.44139442212168</c:v>
                </c:pt>
                <c:pt idx="280">
                  <c:v>525.39139442212172</c:v>
                </c:pt>
                <c:pt idx="281">
                  <c:v>525.34139442212177</c:v>
                </c:pt>
                <c:pt idx="282">
                  <c:v>525.2913944221217</c:v>
                </c:pt>
                <c:pt idx="283">
                  <c:v>525.24139442212174</c:v>
                </c:pt>
                <c:pt idx="284">
                  <c:v>525.19139442212168</c:v>
                </c:pt>
                <c:pt idx="285">
                  <c:v>525.14139442212172</c:v>
                </c:pt>
                <c:pt idx="286">
                  <c:v>525.09139442212177</c:v>
                </c:pt>
                <c:pt idx="287">
                  <c:v>525.0413944221217</c:v>
                </c:pt>
                <c:pt idx="288">
                  <c:v>524.99139442212174</c:v>
                </c:pt>
                <c:pt idx="289">
                  <c:v>524.94139442212168</c:v>
                </c:pt>
                <c:pt idx="290">
                  <c:v>524.89139442212172</c:v>
                </c:pt>
                <c:pt idx="291">
                  <c:v>524.84139442212177</c:v>
                </c:pt>
                <c:pt idx="292">
                  <c:v>524.7913944221217</c:v>
                </c:pt>
                <c:pt idx="293">
                  <c:v>524.74139442212174</c:v>
                </c:pt>
                <c:pt idx="294">
                  <c:v>524.69139442212168</c:v>
                </c:pt>
                <c:pt idx="295">
                  <c:v>524.64139442212172</c:v>
                </c:pt>
                <c:pt idx="296">
                  <c:v>524.59139442212177</c:v>
                </c:pt>
                <c:pt idx="297">
                  <c:v>524.5413944221217</c:v>
                </c:pt>
                <c:pt idx="298">
                  <c:v>524.49139442212174</c:v>
                </c:pt>
                <c:pt idx="299">
                  <c:v>524.44139442212168</c:v>
                </c:pt>
                <c:pt idx="300">
                  <c:v>524.39139442212172</c:v>
                </c:pt>
                <c:pt idx="301">
                  <c:v>524.34139442212177</c:v>
                </c:pt>
                <c:pt idx="302">
                  <c:v>524.2913944221217</c:v>
                </c:pt>
                <c:pt idx="303">
                  <c:v>524.24139442212174</c:v>
                </c:pt>
                <c:pt idx="304">
                  <c:v>524.19139442212168</c:v>
                </c:pt>
                <c:pt idx="305">
                  <c:v>524.14139442212172</c:v>
                </c:pt>
                <c:pt idx="306">
                  <c:v>524.09139442212177</c:v>
                </c:pt>
                <c:pt idx="307">
                  <c:v>524.0413944221217</c:v>
                </c:pt>
                <c:pt idx="308">
                  <c:v>523.99139442212174</c:v>
                </c:pt>
                <c:pt idx="309">
                  <c:v>523.94139442212168</c:v>
                </c:pt>
                <c:pt idx="310">
                  <c:v>523.89139442212172</c:v>
                </c:pt>
                <c:pt idx="311">
                  <c:v>523.84139442212177</c:v>
                </c:pt>
                <c:pt idx="312">
                  <c:v>523.7913944221217</c:v>
                </c:pt>
                <c:pt idx="313">
                  <c:v>523.74139442212174</c:v>
                </c:pt>
                <c:pt idx="314">
                  <c:v>523.69139442212168</c:v>
                </c:pt>
                <c:pt idx="315">
                  <c:v>523.64139442212172</c:v>
                </c:pt>
                <c:pt idx="316">
                  <c:v>523.59139442212177</c:v>
                </c:pt>
                <c:pt idx="317">
                  <c:v>523.5413944221217</c:v>
                </c:pt>
                <c:pt idx="318">
                  <c:v>523.49139442212174</c:v>
                </c:pt>
                <c:pt idx="319">
                  <c:v>523.44139442212168</c:v>
                </c:pt>
                <c:pt idx="320">
                  <c:v>523.39139442212172</c:v>
                </c:pt>
                <c:pt idx="321">
                  <c:v>523.34139442212177</c:v>
                </c:pt>
                <c:pt idx="322">
                  <c:v>523.2913944221217</c:v>
                </c:pt>
                <c:pt idx="323">
                  <c:v>523.24139442212174</c:v>
                </c:pt>
                <c:pt idx="324">
                  <c:v>523.19139442212168</c:v>
                </c:pt>
                <c:pt idx="325">
                  <c:v>523.14139442212172</c:v>
                </c:pt>
                <c:pt idx="326">
                  <c:v>523.09139442212177</c:v>
                </c:pt>
                <c:pt idx="327">
                  <c:v>523.0413944221217</c:v>
                </c:pt>
                <c:pt idx="328">
                  <c:v>522.99139442212174</c:v>
                </c:pt>
                <c:pt idx="329">
                  <c:v>522.94139442212168</c:v>
                </c:pt>
                <c:pt idx="330">
                  <c:v>522.89139442212172</c:v>
                </c:pt>
                <c:pt idx="331">
                  <c:v>522.84139442212177</c:v>
                </c:pt>
                <c:pt idx="332">
                  <c:v>522.7913944221217</c:v>
                </c:pt>
                <c:pt idx="333">
                  <c:v>522.74139442212174</c:v>
                </c:pt>
                <c:pt idx="334">
                  <c:v>522.69139442212168</c:v>
                </c:pt>
                <c:pt idx="335">
                  <c:v>522.64139442212172</c:v>
                </c:pt>
                <c:pt idx="336">
                  <c:v>522.59139442212177</c:v>
                </c:pt>
                <c:pt idx="337">
                  <c:v>522.5413944221217</c:v>
                </c:pt>
                <c:pt idx="338">
                  <c:v>522.49139442212174</c:v>
                </c:pt>
                <c:pt idx="339">
                  <c:v>522.44139442212168</c:v>
                </c:pt>
                <c:pt idx="340">
                  <c:v>522.39139442212172</c:v>
                </c:pt>
                <c:pt idx="341">
                  <c:v>522.34139442212177</c:v>
                </c:pt>
                <c:pt idx="342">
                  <c:v>522.2913944221217</c:v>
                </c:pt>
                <c:pt idx="343">
                  <c:v>522.24139442212174</c:v>
                </c:pt>
                <c:pt idx="344">
                  <c:v>522.19139442212168</c:v>
                </c:pt>
                <c:pt idx="345">
                  <c:v>522.14139442212172</c:v>
                </c:pt>
                <c:pt idx="346">
                  <c:v>522.09139442212177</c:v>
                </c:pt>
                <c:pt idx="347">
                  <c:v>522.0413944221217</c:v>
                </c:pt>
                <c:pt idx="348">
                  <c:v>521.99139442212174</c:v>
                </c:pt>
                <c:pt idx="349">
                  <c:v>521.94139442212168</c:v>
                </c:pt>
                <c:pt idx="350">
                  <c:v>521.89139442212172</c:v>
                </c:pt>
                <c:pt idx="351">
                  <c:v>521.84139442212177</c:v>
                </c:pt>
                <c:pt idx="352">
                  <c:v>521.7913944221217</c:v>
                </c:pt>
                <c:pt idx="353">
                  <c:v>521.74139442212174</c:v>
                </c:pt>
                <c:pt idx="354">
                  <c:v>521.69139442212168</c:v>
                </c:pt>
                <c:pt idx="355">
                  <c:v>521.64139442212172</c:v>
                </c:pt>
                <c:pt idx="356">
                  <c:v>521.59139442212177</c:v>
                </c:pt>
                <c:pt idx="357">
                  <c:v>521.5413944221217</c:v>
                </c:pt>
                <c:pt idx="358">
                  <c:v>521.49139442212174</c:v>
                </c:pt>
                <c:pt idx="359">
                  <c:v>521.44139442212168</c:v>
                </c:pt>
                <c:pt idx="360">
                  <c:v>521.39139442212172</c:v>
                </c:pt>
              </c:numCache>
            </c:numRef>
          </c:xVal>
          <c:yVal>
            <c:numRef>
              <c:f>'O 1s'!$B$3:$B$364</c:f>
              <c:numCache>
                <c:formatCode>General</c:formatCode>
                <c:ptCount val="362"/>
                <c:pt idx="0">
                  <c:v>28513.332200315308</c:v>
                </c:pt>
                <c:pt idx="1">
                  <c:v>28119.998882611639</c:v>
                </c:pt>
                <c:pt idx="2">
                  <c:v>27816.665561331687</c:v>
                </c:pt>
                <c:pt idx="3">
                  <c:v>28533.332199520581</c:v>
                </c:pt>
                <c:pt idx="4">
                  <c:v>27903.332224554531</c:v>
                </c:pt>
                <c:pt idx="5">
                  <c:v>27543.332238859646</c:v>
                </c:pt>
                <c:pt idx="6">
                  <c:v>27969.998888572103</c:v>
                </c:pt>
                <c:pt idx="7">
                  <c:v>27649.99890128776</c:v>
                </c:pt>
                <c:pt idx="8">
                  <c:v>28259.99887704854</c:v>
                </c:pt>
                <c:pt idx="9">
                  <c:v>27963.332222170346</c:v>
                </c:pt>
                <c:pt idx="10">
                  <c:v>27519.998906453497</c:v>
                </c:pt>
                <c:pt idx="11">
                  <c:v>27896.665558152774</c:v>
                </c:pt>
                <c:pt idx="12">
                  <c:v>28029.998886187917</c:v>
                </c:pt>
                <c:pt idx="13">
                  <c:v>27683.332233296544</c:v>
                </c:pt>
                <c:pt idx="14">
                  <c:v>27653.332234488636</c:v>
                </c:pt>
                <c:pt idx="15">
                  <c:v>27816.665561331687</c:v>
                </c:pt>
                <c:pt idx="16">
                  <c:v>27703.332232501816</c:v>
                </c:pt>
                <c:pt idx="17">
                  <c:v>27449.998909235044</c:v>
                </c:pt>
                <c:pt idx="18">
                  <c:v>27253.33225038321</c:v>
                </c:pt>
                <c:pt idx="19">
                  <c:v>27286.665582391994</c:v>
                </c:pt>
                <c:pt idx="20">
                  <c:v>27389.99891161923</c:v>
                </c:pt>
                <c:pt idx="21">
                  <c:v>27606.665569676337</c:v>
                </c:pt>
                <c:pt idx="22">
                  <c:v>27503.332240449101</c:v>
                </c:pt>
                <c:pt idx="23">
                  <c:v>27683.332233296544</c:v>
                </c:pt>
                <c:pt idx="24">
                  <c:v>27439.99890963241</c:v>
                </c:pt>
                <c:pt idx="25">
                  <c:v>27049.998925129617</c:v>
                </c:pt>
                <c:pt idx="26">
                  <c:v>27326.665580802539</c:v>
                </c:pt>
                <c:pt idx="27">
                  <c:v>27659.998900890394</c:v>
                </c:pt>
                <c:pt idx="28">
                  <c:v>27063.332257933129</c:v>
                </c:pt>
                <c:pt idx="29">
                  <c:v>27233.332251177937</c:v>
                </c:pt>
                <c:pt idx="30">
                  <c:v>27083.332257138401</c:v>
                </c:pt>
                <c:pt idx="31">
                  <c:v>26596.66560981013</c:v>
                </c:pt>
                <c:pt idx="32">
                  <c:v>26839.998933474268</c:v>
                </c:pt>
                <c:pt idx="33">
                  <c:v>26983.332261112046</c:v>
                </c:pt>
                <c:pt idx="34">
                  <c:v>26786.665602260207</c:v>
                </c:pt>
                <c:pt idx="35">
                  <c:v>27083.332257138401</c:v>
                </c:pt>
                <c:pt idx="36">
                  <c:v>27056.665591531375</c:v>
                </c:pt>
                <c:pt idx="37">
                  <c:v>27323.332247601658</c:v>
                </c:pt>
                <c:pt idx="38">
                  <c:v>26803.332268264603</c:v>
                </c:pt>
                <c:pt idx="39">
                  <c:v>26673.332273430336</c:v>
                </c:pt>
                <c:pt idx="40">
                  <c:v>26746.665603849666</c:v>
                </c:pt>
                <c:pt idx="41">
                  <c:v>26683.332273032975</c:v>
                </c:pt>
                <c:pt idx="42">
                  <c:v>27223.332251575303</c:v>
                </c:pt>
                <c:pt idx="43">
                  <c:v>27009.998926719072</c:v>
                </c:pt>
                <c:pt idx="44">
                  <c:v>27086.665590339282</c:v>
                </c:pt>
                <c:pt idx="45">
                  <c:v>27273.332249588482</c:v>
                </c:pt>
                <c:pt idx="46">
                  <c:v>26846.665599876022</c:v>
                </c:pt>
                <c:pt idx="47">
                  <c:v>26793.332268661965</c:v>
                </c:pt>
                <c:pt idx="48">
                  <c:v>27259.998916784967</c:v>
                </c:pt>
                <c:pt idx="49">
                  <c:v>27283.332249191117</c:v>
                </c:pt>
                <c:pt idx="50">
                  <c:v>27059.998924732252</c:v>
                </c:pt>
                <c:pt idx="51">
                  <c:v>26963.332261906773</c:v>
                </c:pt>
                <c:pt idx="52">
                  <c:v>26666.665607028579</c:v>
                </c:pt>
                <c:pt idx="53">
                  <c:v>26793.332268661965</c:v>
                </c:pt>
                <c:pt idx="54">
                  <c:v>27086.665590339282</c:v>
                </c:pt>
                <c:pt idx="55">
                  <c:v>26813.332267867238</c:v>
                </c:pt>
                <c:pt idx="56">
                  <c:v>27086.665590339282</c:v>
                </c:pt>
                <c:pt idx="57">
                  <c:v>27593.332236872822</c:v>
                </c:pt>
                <c:pt idx="58">
                  <c:v>26966.665595107654</c:v>
                </c:pt>
                <c:pt idx="59">
                  <c:v>27269.998916387602</c:v>
                </c:pt>
                <c:pt idx="60">
                  <c:v>27799.998895327295</c:v>
                </c:pt>
                <c:pt idx="61">
                  <c:v>27973.33222177298</c:v>
                </c:pt>
                <c:pt idx="62">
                  <c:v>27746.665564113238</c:v>
                </c:pt>
                <c:pt idx="63">
                  <c:v>27386.665578418353</c:v>
                </c:pt>
                <c:pt idx="64">
                  <c:v>27426.665576828895</c:v>
                </c:pt>
                <c:pt idx="65">
                  <c:v>27513.332240051739</c:v>
                </c:pt>
                <c:pt idx="66">
                  <c:v>27323.332247601658</c:v>
                </c:pt>
                <c:pt idx="67">
                  <c:v>27299.998915195509</c:v>
                </c:pt>
                <c:pt idx="68">
                  <c:v>27816.665561331687</c:v>
                </c:pt>
                <c:pt idx="69">
                  <c:v>27913.332224157166</c:v>
                </c:pt>
                <c:pt idx="70">
                  <c:v>27193.332252767395</c:v>
                </c:pt>
                <c:pt idx="71">
                  <c:v>27426.665576828895</c:v>
                </c:pt>
                <c:pt idx="72">
                  <c:v>28429.998870293344</c:v>
                </c:pt>
                <c:pt idx="73">
                  <c:v>28246.665544245025</c:v>
                </c:pt>
                <c:pt idx="74">
                  <c:v>28119.998882611639</c:v>
                </c:pt>
                <c:pt idx="75">
                  <c:v>28386.665538681922</c:v>
                </c:pt>
                <c:pt idx="76">
                  <c:v>28126.665549013396</c:v>
                </c:pt>
                <c:pt idx="77">
                  <c:v>27713.332232104451</c:v>
                </c:pt>
                <c:pt idx="78">
                  <c:v>27699.998899300939</c:v>
                </c:pt>
                <c:pt idx="79">
                  <c:v>28323.332207865231</c:v>
                </c:pt>
                <c:pt idx="80">
                  <c:v>28243.332211044144</c:v>
                </c:pt>
                <c:pt idx="81">
                  <c:v>28173.332213825695</c:v>
                </c:pt>
                <c:pt idx="82">
                  <c:v>28026.665552987037</c:v>
                </c:pt>
                <c:pt idx="83">
                  <c:v>27943.332222965073</c:v>
                </c:pt>
                <c:pt idx="84">
                  <c:v>28446.66553629774</c:v>
                </c:pt>
                <c:pt idx="85">
                  <c:v>28273.332209852051</c:v>
                </c:pt>
                <c:pt idx="86">
                  <c:v>28509.998867114431</c:v>
                </c:pt>
                <c:pt idx="87">
                  <c:v>28216.665545437118</c:v>
                </c:pt>
                <c:pt idx="88">
                  <c:v>28129.998882214273</c:v>
                </c:pt>
                <c:pt idx="89">
                  <c:v>28293.332209057324</c:v>
                </c:pt>
                <c:pt idx="90">
                  <c:v>28359.998873074896</c:v>
                </c:pt>
                <c:pt idx="91">
                  <c:v>27909.998890956289</c:v>
                </c:pt>
                <c:pt idx="92">
                  <c:v>27893.332224951893</c:v>
                </c:pt>
                <c:pt idx="93">
                  <c:v>27786.66556252378</c:v>
                </c:pt>
                <c:pt idx="94">
                  <c:v>28053.332218594067</c:v>
                </c:pt>
                <c:pt idx="95">
                  <c:v>27933.332223362439</c:v>
                </c:pt>
                <c:pt idx="96">
                  <c:v>28153.332214620423</c:v>
                </c:pt>
                <c:pt idx="97">
                  <c:v>28276.665543052932</c:v>
                </c:pt>
                <c:pt idx="98">
                  <c:v>28043.332218991432</c:v>
                </c:pt>
                <c:pt idx="99">
                  <c:v>28309.998875061716</c:v>
                </c:pt>
                <c:pt idx="100">
                  <c:v>28016.665553384402</c:v>
                </c:pt>
                <c:pt idx="101">
                  <c:v>27963.332222170346</c:v>
                </c:pt>
                <c:pt idx="102">
                  <c:v>28253.332210646782</c:v>
                </c:pt>
                <c:pt idx="103">
                  <c:v>28296.665542258201</c:v>
                </c:pt>
                <c:pt idx="104">
                  <c:v>28269.998876651174</c:v>
                </c:pt>
                <c:pt idx="105">
                  <c:v>28433.332203494225</c:v>
                </c:pt>
                <c:pt idx="106">
                  <c:v>28386.665538681922</c:v>
                </c:pt>
                <c:pt idx="107">
                  <c:v>28306.665541860839</c:v>
                </c:pt>
                <c:pt idx="108">
                  <c:v>27986.665554576495</c:v>
                </c:pt>
                <c:pt idx="109">
                  <c:v>28499.998867511797</c:v>
                </c:pt>
                <c:pt idx="110">
                  <c:v>28909.998851219858</c:v>
                </c:pt>
                <c:pt idx="111">
                  <c:v>28919.998850822496</c:v>
                </c:pt>
                <c:pt idx="112">
                  <c:v>29359.998833338468</c:v>
                </c:pt>
                <c:pt idx="113">
                  <c:v>29226.665505303325</c:v>
                </c:pt>
                <c:pt idx="114">
                  <c:v>28889.998852014589</c:v>
                </c:pt>
                <c:pt idx="115">
                  <c:v>29409.998831351644</c:v>
                </c:pt>
                <c:pt idx="116">
                  <c:v>29639.998822212267</c:v>
                </c:pt>
                <c:pt idx="117">
                  <c:v>29683.332153823689</c:v>
                </c:pt>
                <c:pt idx="118">
                  <c:v>30213.332132763382</c:v>
                </c:pt>
                <c:pt idx="119">
                  <c:v>30519.998787244211</c:v>
                </c:pt>
                <c:pt idx="120">
                  <c:v>30246.665464772166</c:v>
                </c:pt>
                <c:pt idx="121">
                  <c:v>31089.998764594446</c:v>
                </c:pt>
                <c:pt idx="122">
                  <c:v>31149.99876221026</c:v>
                </c:pt>
                <c:pt idx="123">
                  <c:v>31333.332088258583</c:v>
                </c:pt>
                <c:pt idx="124">
                  <c:v>32686.665367815283</c:v>
                </c:pt>
                <c:pt idx="125">
                  <c:v>32639.998703002981</c:v>
                </c:pt>
                <c:pt idx="126">
                  <c:v>32506.665374967841</c:v>
                </c:pt>
                <c:pt idx="127">
                  <c:v>33566.665332847224</c:v>
                </c:pt>
                <c:pt idx="128">
                  <c:v>34179.998641808881</c:v>
                </c:pt>
                <c:pt idx="129">
                  <c:v>34306.665303442271</c:v>
                </c:pt>
                <c:pt idx="130">
                  <c:v>34616.665291123973</c:v>
                </c:pt>
                <c:pt idx="131">
                  <c:v>34623.331957525734</c:v>
                </c:pt>
                <c:pt idx="132">
                  <c:v>35706.665247811266</c:v>
                </c:pt>
                <c:pt idx="133">
                  <c:v>36433.331885602798</c:v>
                </c:pt>
                <c:pt idx="134">
                  <c:v>36866.665201717013</c:v>
                </c:pt>
                <c:pt idx="135">
                  <c:v>37013.331862555671</c:v>
                </c:pt>
                <c:pt idx="136">
                  <c:v>37586.665173106783</c:v>
                </c:pt>
                <c:pt idx="137">
                  <c:v>38503.331803348388</c:v>
                </c:pt>
                <c:pt idx="138">
                  <c:v>39393.331767982971</c:v>
                </c:pt>
                <c:pt idx="139">
                  <c:v>40499.998390674657</c:v>
                </c:pt>
                <c:pt idx="140">
                  <c:v>40986.665038002931</c:v>
                </c:pt>
                <c:pt idx="141">
                  <c:v>41993.331664668258</c:v>
                </c:pt>
                <c:pt idx="142">
                  <c:v>42516.664977206194</c:v>
                </c:pt>
                <c:pt idx="143">
                  <c:v>43126.664952966974</c:v>
                </c:pt>
                <c:pt idx="144">
                  <c:v>44173.331578042846</c:v>
                </c:pt>
                <c:pt idx="145">
                  <c:v>45063.331542677421</c:v>
                </c:pt>
                <c:pt idx="146">
                  <c:v>46103.331501351538</c:v>
                </c:pt>
                <c:pt idx="147">
                  <c:v>47019.998131593144</c:v>
                </c:pt>
                <c:pt idx="148">
                  <c:v>47296.664787266069</c:v>
                </c:pt>
                <c:pt idx="149">
                  <c:v>48373.331411149848</c:v>
                </c:pt>
                <c:pt idx="150">
                  <c:v>49769.998022317966</c:v>
                </c:pt>
                <c:pt idx="151">
                  <c:v>50249.99800324448</c:v>
                </c:pt>
                <c:pt idx="152">
                  <c:v>51396.664624346711</c:v>
                </c:pt>
                <c:pt idx="153">
                  <c:v>52689.997906287594</c:v>
                </c:pt>
                <c:pt idx="154">
                  <c:v>53263.331216838713</c:v>
                </c:pt>
                <c:pt idx="155">
                  <c:v>54346.664507124246</c:v>
                </c:pt>
                <c:pt idx="156">
                  <c:v>54629.997829198925</c:v>
                </c:pt>
                <c:pt idx="157">
                  <c:v>55493.331128226477</c:v>
                </c:pt>
                <c:pt idx="158">
                  <c:v>56216.664432817124</c:v>
                </c:pt>
                <c:pt idx="159">
                  <c:v>56246.664431625031</c:v>
                </c:pt>
                <c:pt idx="160">
                  <c:v>56846.664407783173</c:v>
                </c:pt>
                <c:pt idx="161">
                  <c:v>58379.99768018732</c:v>
                </c:pt>
                <c:pt idx="162">
                  <c:v>58723.330999877813</c:v>
                </c:pt>
                <c:pt idx="163">
                  <c:v>58619.997670650577</c:v>
                </c:pt>
                <c:pt idx="164">
                  <c:v>59033.330987559522</c:v>
                </c:pt>
                <c:pt idx="165">
                  <c:v>59776.664291355439</c:v>
                </c:pt>
                <c:pt idx="166">
                  <c:v>60316.664269897767</c:v>
                </c:pt>
                <c:pt idx="167">
                  <c:v>59929.997618595859</c:v>
                </c:pt>
                <c:pt idx="168">
                  <c:v>60133.330943849447</c:v>
                </c:pt>
                <c:pt idx="169">
                  <c:v>59886.664286984436</c:v>
                </c:pt>
                <c:pt idx="170">
                  <c:v>59529.997634490428</c:v>
                </c:pt>
                <c:pt idx="171">
                  <c:v>58936.66432473404</c:v>
                </c:pt>
                <c:pt idx="172">
                  <c:v>58896.664326323502</c:v>
                </c:pt>
                <c:pt idx="173">
                  <c:v>58956.664323939316</c:v>
                </c:pt>
                <c:pt idx="174">
                  <c:v>58283.331017361837</c:v>
                </c:pt>
                <c:pt idx="175">
                  <c:v>58079.997692108249</c:v>
                </c:pt>
                <c:pt idx="176">
                  <c:v>57283.331057098272</c:v>
                </c:pt>
                <c:pt idx="177">
                  <c:v>56663.331081734854</c:v>
                </c:pt>
                <c:pt idx="178">
                  <c:v>56083.331104781981</c:v>
                </c:pt>
                <c:pt idx="179">
                  <c:v>55039.997812906993</c:v>
                </c:pt>
                <c:pt idx="180">
                  <c:v>53819.997861385433</c:v>
                </c:pt>
                <c:pt idx="181">
                  <c:v>54089.997850656597</c:v>
                </c:pt>
                <c:pt idx="182">
                  <c:v>53893.331191804762</c:v>
                </c:pt>
                <c:pt idx="183">
                  <c:v>53419.997877280002</c:v>
                </c:pt>
                <c:pt idx="184">
                  <c:v>53389.997878472095</c:v>
                </c:pt>
                <c:pt idx="185">
                  <c:v>53266.66455003959</c:v>
                </c:pt>
                <c:pt idx="186">
                  <c:v>53309.997881651012</c:v>
                </c:pt>
                <c:pt idx="187">
                  <c:v>53886.664525403001</c:v>
                </c:pt>
                <c:pt idx="188">
                  <c:v>53933.331190215307</c:v>
                </c:pt>
                <c:pt idx="189">
                  <c:v>53913.331191010031</c:v>
                </c:pt>
                <c:pt idx="190">
                  <c:v>55169.997807741252</c:v>
                </c:pt>
                <c:pt idx="191">
                  <c:v>55653.33112186865</c:v>
                </c:pt>
                <c:pt idx="192">
                  <c:v>56586.664418114648</c:v>
                </c:pt>
                <c:pt idx="193">
                  <c:v>58293.331016964476</c:v>
                </c:pt>
                <c:pt idx="194">
                  <c:v>59543.330967293943</c:v>
                </c:pt>
                <c:pt idx="195">
                  <c:v>61029.997574885783</c:v>
                </c:pt>
                <c:pt idx="196">
                  <c:v>62129.997531175715</c:v>
                </c:pt>
                <c:pt idx="197">
                  <c:v>63723.330801195669</c:v>
                </c:pt>
                <c:pt idx="198">
                  <c:v>65909.99738097201</c:v>
                </c:pt>
                <c:pt idx="199">
                  <c:v>67863.330636686864</c:v>
                </c:pt>
                <c:pt idx="200">
                  <c:v>69333.330578274312</c:v>
                </c:pt>
                <c:pt idx="201">
                  <c:v>71979.997139771891</c:v>
                </c:pt>
                <c:pt idx="202">
                  <c:v>73289.997087717173</c:v>
                </c:pt>
                <c:pt idx="203">
                  <c:v>73713.330404228749</c:v>
                </c:pt>
                <c:pt idx="204">
                  <c:v>75173.330346213566</c:v>
                </c:pt>
                <c:pt idx="205">
                  <c:v>75566.663663917236</c:v>
                </c:pt>
                <c:pt idx="206">
                  <c:v>74573.330370055424</c:v>
                </c:pt>
                <c:pt idx="207">
                  <c:v>75593.330329524266</c:v>
                </c:pt>
                <c:pt idx="208">
                  <c:v>75779.996988773462</c:v>
                </c:pt>
                <c:pt idx="209">
                  <c:v>74286.663714779861</c:v>
                </c:pt>
                <c:pt idx="210">
                  <c:v>73503.330412573399</c:v>
                </c:pt>
                <c:pt idx="211">
                  <c:v>71663.330485688435</c:v>
                </c:pt>
                <c:pt idx="212">
                  <c:v>69173.330584632131</c:v>
                </c:pt>
                <c:pt idx="213">
                  <c:v>67219.997328917292</c:v>
                </c:pt>
                <c:pt idx="214">
                  <c:v>64976.664084726013</c:v>
                </c:pt>
                <c:pt idx="215">
                  <c:v>62249.997526407344</c:v>
                </c:pt>
                <c:pt idx="216">
                  <c:v>59376.664307250016</c:v>
                </c:pt>
                <c:pt idx="217">
                  <c:v>56456.664423280381</c:v>
                </c:pt>
                <c:pt idx="218">
                  <c:v>53909.997857809154</c:v>
                </c:pt>
                <c:pt idx="219">
                  <c:v>50406.664663685777</c:v>
                </c:pt>
                <c:pt idx="220">
                  <c:v>47786.664767795213</c:v>
                </c:pt>
                <c:pt idx="221">
                  <c:v>45429.998194774067</c:v>
                </c:pt>
                <c:pt idx="222">
                  <c:v>42953.331626521285</c:v>
                </c:pt>
                <c:pt idx="223">
                  <c:v>40333.331730630729</c:v>
                </c:pt>
                <c:pt idx="224">
                  <c:v>38223.331814474594</c:v>
                </c:pt>
                <c:pt idx="225">
                  <c:v>36293.331891165901</c:v>
                </c:pt>
                <c:pt idx="226">
                  <c:v>34519.998628298497</c:v>
                </c:pt>
                <c:pt idx="227">
                  <c:v>32963.332023488205</c:v>
                </c:pt>
                <c:pt idx="228">
                  <c:v>31996.665395233416</c:v>
                </c:pt>
                <c:pt idx="229">
                  <c:v>30306.66546238798</c:v>
                </c:pt>
                <c:pt idx="230">
                  <c:v>29473.332162168339</c:v>
                </c:pt>
                <c:pt idx="231">
                  <c:v>28186.66554662921</c:v>
                </c:pt>
                <c:pt idx="232">
                  <c:v>27766.665563318511</c:v>
                </c:pt>
                <c:pt idx="233">
                  <c:v>27203.33225237003</c:v>
                </c:pt>
                <c:pt idx="234">
                  <c:v>26069.998964071317</c:v>
                </c:pt>
                <c:pt idx="235">
                  <c:v>26086.665630075709</c:v>
                </c:pt>
                <c:pt idx="236">
                  <c:v>25916.665636830901</c:v>
                </c:pt>
                <c:pt idx="237">
                  <c:v>25703.332311974675</c:v>
                </c:pt>
                <c:pt idx="238">
                  <c:v>25313.332327471879</c:v>
                </c:pt>
                <c:pt idx="239">
                  <c:v>24949.999008576116</c:v>
                </c:pt>
                <c:pt idx="240">
                  <c:v>24939.999008973478</c:v>
                </c:pt>
                <c:pt idx="241">
                  <c:v>24789.999014933943</c:v>
                </c:pt>
                <c:pt idx="242">
                  <c:v>24479.999027252237</c:v>
                </c:pt>
                <c:pt idx="243">
                  <c:v>24436.665695640815</c:v>
                </c:pt>
                <c:pt idx="244">
                  <c:v>24833.332346545365</c:v>
                </c:pt>
                <c:pt idx="245">
                  <c:v>24566.665690475078</c:v>
                </c:pt>
                <c:pt idx="246">
                  <c:v>24199.999038378435</c:v>
                </c:pt>
                <c:pt idx="247">
                  <c:v>24203.332371579316</c:v>
                </c:pt>
                <c:pt idx="248">
                  <c:v>24113.332375155594</c:v>
                </c:pt>
                <c:pt idx="249">
                  <c:v>24116.665708356471</c:v>
                </c:pt>
                <c:pt idx="250">
                  <c:v>24126.66570795911</c:v>
                </c:pt>
                <c:pt idx="251">
                  <c:v>23993.332379923966</c:v>
                </c:pt>
                <c:pt idx="252">
                  <c:v>24209.999037981073</c:v>
                </c:pt>
                <c:pt idx="253">
                  <c:v>23996.665713124843</c:v>
                </c:pt>
                <c:pt idx="254">
                  <c:v>23723.332390652802</c:v>
                </c:pt>
                <c:pt idx="255">
                  <c:v>24246.665703190738</c:v>
                </c:pt>
                <c:pt idx="256">
                  <c:v>23359.999071757036</c:v>
                </c:pt>
                <c:pt idx="257">
                  <c:v>23819.999053478281</c:v>
                </c:pt>
                <c:pt idx="258">
                  <c:v>23979.999047120451</c:v>
                </c:pt>
                <c:pt idx="259">
                  <c:v>24099.999042352079</c:v>
                </c:pt>
                <c:pt idx="260">
                  <c:v>24359.999032020609</c:v>
                </c:pt>
                <c:pt idx="261">
                  <c:v>23903.332383500245</c:v>
                </c:pt>
                <c:pt idx="262">
                  <c:v>23813.332387076523</c:v>
                </c:pt>
                <c:pt idx="263">
                  <c:v>23776.665721866859</c:v>
                </c:pt>
                <c:pt idx="264">
                  <c:v>23549.999064207113</c:v>
                </c:pt>
                <c:pt idx="265">
                  <c:v>23673.332392639622</c:v>
                </c:pt>
                <c:pt idx="266">
                  <c:v>23799.999054273008</c:v>
                </c:pt>
                <c:pt idx="267">
                  <c:v>23693.332391844895</c:v>
                </c:pt>
                <c:pt idx="268">
                  <c:v>23809.999053875643</c:v>
                </c:pt>
                <c:pt idx="269">
                  <c:v>23739.999056657194</c:v>
                </c:pt>
                <c:pt idx="270">
                  <c:v>23796.665721072128</c:v>
                </c:pt>
                <c:pt idx="271">
                  <c:v>24016.665712330116</c:v>
                </c:pt>
                <c:pt idx="272">
                  <c:v>24083.332376347687</c:v>
                </c:pt>
                <c:pt idx="273">
                  <c:v>23673.332392639622</c:v>
                </c:pt>
                <c:pt idx="274">
                  <c:v>23723.332390652802</c:v>
                </c:pt>
                <c:pt idx="275">
                  <c:v>23546.665731006236</c:v>
                </c:pt>
                <c:pt idx="276">
                  <c:v>23876.665717893215</c:v>
                </c:pt>
                <c:pt idx="277">
                  <c:v>23703.33239144753</c:v>
                </c:pt>
                <c:pt idx="278">
                  <c:v>23819.999053478281</c:v>
                </c:pt>
                <c:pt idx="279">
                  <c:v>23619.999061425566</c:v>
                </c:pt>
                <c:pt idx="280">
                  <c:v>23803.332387473885</c:v>
                </c:pt>
                <c:pt idx="281">
                  <c:v>23499.999066193937</c:v>
                </c:pt>
                <c:pt idx="282">
                  <c:v>23766.665722264221</c:v>
                </c:pt>
                <c:pt idx="283">
                  <c:v>23919.999049504637</c:v>
                </c:pt>
                <c:pt idx="284">
                  <c:v>23596.665729019416</c:v>
                </c:pt>
                <c:pt idx="285">
                  <c:v>23359.999071757036</c:v>
                </c:pt>
                <c:pt idx="286">
                  <c:v>23406.665736569335</c:v>
                </c:pt>
                <c:pt idx="287">
                  <c:v>24053.33237753978</c:v>
                </c:pt>
                <c:pt idx="288">
                  <c:v>23996.665713124843</c:v>
                </c:pt>
                <c:pt idx="289">
                  <c:v>23956.665714714301</c:v>
                </c:pt>
                <c:pt idx="290">
                  <c:v>23543.33239780536</c:v>
                </c:pt>
                <c:pt idx="291">
                  <c:v>23823.332386679158</c:v>
                </c:pt>
                <c:pt idx="292">
                  <c:v>23806.665720674766</c:v>
                </c:pt>
                <c:pt idx="293">
                  <c:v>23953.332381513421</c:v>
                </c:pt>
                <c:pt idx="294">
                  <c:v>23819.999053478281</c:v>
                </c:pt>
                <c:pt idx="295">
                  <c:v>23843.332385884431</c:v>
                </c:pt>
                <c:pt idx="296">
                  <c:v>23729.99905705456</c:v>
                </c:pt>
                <c:pt idx="297">
                  <c:v>23769.999055465101</c:v>
                </c:pt>
                <c:pt idx="298">
                  <c:v>23899.999050299364</c:v>
                </c:pt>
                <c:pt idx="299">
                  <c:v>24076.66570994593</c:v>
                </c:pt>
                <c:pt idx="300">
                  <c:v>23966.665714316936</c:v>
                </c:pt>
                <c:pt idx="301">
                  <c:v>23799.999054273008</c:v>
                </c:pt>
                <c:pt idx="302">
                  <c:v>23766.665722264221</c:v>
                </c:pt>
                <c:pt idx="303">
                  <c:v>24043.332377937142</c:v>
                </c:pt>
                <c:pt idx="304">
                  <c:v>24173.332372771409</c:v>
                </c:pt>
                <c:pt idx="305">
                  <c:v>24039.999044736265</c:v>
                </c:pt>
                <c:pt idx="306">
                  <c:v>24079.999043146807</c:v>
                </c:pt>
                <c:pt idx="307">
                  <c:v>24233.332370387223</c:v>
                </c:pt>
                <c:pt idx="308">
                  <c:v>24276.665701998645</c:v>
                </c:pt>
                <c:pt idx="309">
                  <c:v>23669.999059438742</c:v>
                </c:pt>
                <c:pt idx="310">
                  <c:v>23806.665720674766</c:v>
                </c:pt>
                <c:pt idx="311">
                  <c:v>23906.665716701122</c:v>
                </c:pt>
                <c:pt idx="312">
                  <c:v>23999.999046325724</c:v>
                </c:pt>
                <c:pt idx="313">
                  <c:v>23233.33241012365</c:v>
                </c:pt>
                <c:pt idx="314">
                  <c:v>23829.999053080915</c:v>
                </c:pt>
                <c:pt idx="315">
                  <c:v>24316.665700409187</c:v>
                </c:pt>
                <c:pt idx="316">
                  <c:v>24579.999023278593</c:v>
                </c:pt>
                <c:pt idx="317">
                  <c:v>23886.665717495849</c:v>
                </c:pt>
                <c:pt idx="318">
                  <c:v>24033.332378334508</c:v>
                </c:pt>
                <c:pt idx="319">
                  <c:v>24039.999044736265</c:v>
                </c:pt>
                <c:pt idx="320">
                  <c:v>24429.999029239058</c:v>
                </c:pt>
                <c:pt idx="321">
                  <c:v>24199.999038378435</c:v>
                </c:pt>
                <c:pt idx="322">
                  <c:v>24303.332367605672</c:v>
                </c:pt>
                <c:pt idx="323">
                  <c:v>24183.332372374043</c:v>
                </c:pt>
                <c:pt idx="324">
                  <c:v>24033.332378334508</c:v>
                </c:pt>
                <c:pt idx="325">
                  <c:v>24066.665710343295</c:v>
                </c:pt>
                <c:pt idx="326">
                  <c:v>24109.999041954714</c:v>
                </c:pt>
                <c:pt idx="327">
                  <c:v>23946.665715111667</c:v>
                </c:pt>
                <c:pt idx="328">
                  <c:v>23916.665716303756</c:v>
                </c:pt>
                <c:pt idx="329">
                  <c:v>24089.999042749445</c:v>
                </c:pt>
                <c:pt idx="330">
                  <c:v>24209.999037981073</c:v>
                </c:pt>
                <c:pt idx="331">
                  <c:v>24399.99903043115</c:v>
                </c:pt>
                <c:pt idx="332">
                  <c:v>24266.665702396007</c:v>
                </c:pt>
                <c:pt idx="333">
                  <c:v>24133.332374360863</c:v>
                </c:pt>
                <c:pt idx="334">
                  <c:v>23896.665717098487</c:v>
                </c:pt>
                <c:pt idx="335">
                  <c:v>23736.665723456314</c:v>
                </c:pt>
                <c:pt idx="336">
                  <c:v>24199.999038378435</c:v>
                </c:pt>
                <c:pt idx="337">
                  <c:v>23833.332386281792</c:v>
                </c:pt>
                <c:pt idx="338">
                  <c:v>23839.99905268355</c:v>
                </c:pt>
                <c:pt idx="339">
                  <c:v>24326.665700011821</c:v>
                </c:pt>
                <c:pt idx="340">
                  <c:v>24283.332368400403</c:v>
                </c:pt>
                <c:pt idx="341">
                  <c:v>23876.665717893215</c:v>
                </c:pt>
                <c:pt idx="342">
                  <c:v>24006.665712727481</c:v>
                </c:pt>
                <c:pt idx="343">
                  <c:v>23933.332382308152</c:v>
                </c:pt>
                <c:pt idx="344">
                  <c:v>24139.999040762621</c:v>
                </c:pt>
                <c:pt idx="345">
                  <c:v>23946.665715111667</c:v>
                </c:pt>
                <c:pt idx="346">
                  <c:v>23886.665717495849</c:v>
                </c:pt>
                <c:pt idx="347">
                  <c:v>23916.665716303756</c:v>
                </c:pt>
                <c:pt idx="348">
                  <c:v>23676.665725840499</c:v>
                </c:pt>
                <c:pt idx="349">
                  <c:v>24093.332375950322</c:v>
                </c:pt>
                <c:pt idx="350">
                  <c:v>24229.999037186342</c:v>
                </c:pt>
                <c:pt idx="351">
                  <c:v>23659.999059836107</c:v>
                </c:pt>
                <c:pt idx="352">
                  <c:v>23833.332386281792</c:v>
                </c:pt>
                <c:pt idx="353">
                  <c:v>23849.999052286188</c:v>
                </c:pt>
                <c:pt idx="354">
                  <c:v>23926.665715906394</c:v>
                </c:pt>
                <c:pt idx="355">
                  <c:v>23533.332398202721</c:v>
                </c:pt>
                <c:pt idx="356">
                  <c:v>23699.999058246653</c:v>
                </c:pt>
                <c:pt idx="357">
                  <c:v>23979.999047120451</c:v>
                </c:pt>
                <c:pt idx="358">
                  <c:v>23913.332383102879</c:v>
                </c:pt>
                <c:pt idx="359">
                  <c:v>23553.332397407994</c:v>
                </c:pt>
                <c:pt idx="360">
                  <c:v>23419.99906937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335-4244-95EC-3B3DCEBE9B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16064"/>
        <c:axId val="171969808"/>
      </c:scatterChart>
      <c:valAx>
        <c:axId val="663316064"/>
        <c:scaling>
          <c:orientation val="maxMin"/>
          <c:max val="539.39139442212172"/>
          <c:min val="521.39139442212172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171969808"/>
        <c:crosses val="autoZero"/>
        <c:crossBetween val="midCat"/>
      </c:valAx>
      <c:valAx>
        <c:axId val="171969808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63316064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zh-CN"/>
              <a:t>20200923/shan da/1: 1/Sequence/wid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6.9908409886264219E-2"/>
          <c:y val="0.18251356315045072"/>
          <c:w val="0.90455344123651216"/>
          <c:h val="0.76317894914610207"/>
        </c:manualLayout>
      </c:layout>
      <c:scatterChart>
        <c:scatterStyle val="lineMarker"/>
        <c:varyColors val="0"/>
        <c:ser>
          <c:idx val="0"/>
          <c:order val="0"/>
          <c:tx>
            <c:v>20200923/shan da/1: 1/Sequence/wide</c:v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Survey!$A$3:$A$1209</c:f>
              <c:numCache>
                <c:formatCode>General</c:formatCode>
                <c:ptCount val="1207"/>
                <c:pt idx="0">
                  <c:v>1200</c:v>
                </c:pt>
                <c:pt idx="1">
                  <c:v>1199</c:v>
                </c:pt>
                <c:pt idx="2">
                  <c:v>1198</c:v>
                </c:pt>
                <c:pt idx="3">
                  <c:v>1197</c:v>
                </c:pt>
                <c:pt idx="4">
                  <c:v>1196</c:v>
                </c:pt>
                <c:pt idx="5">
                  <c:v>1195</c:v>
                </c:pt>
                <c:pt idx="6">
                  <c:v>1194</c:v>
                </c:pt>
                <c:pt idx="7">
                  <c:v>1193</c:v>
                </c:pt>
                <c:pt idx="8">
                  <c:v>1192</c:v>
                </c:pt>
                <c:pt idx="9">
                  <c:v>1191</c:v>
                </c:pt>
                <c:pt idx="10">
                  <c:v>1190</c:v>
                </c:pt>
                <c:pt idx="11">
                  <c:v>1189</c:v>
                </c:pt>
                <c:pt idx="12">
                  <c:v>1188</c:v>
                </c:pt>
                <c:pt idx="13">
                  <c:v>1187</c:v>
                </c:pt>
                <c:pt idx="14">
                  <c:v>1186</c:v>
                </c:pt>
                <c:pt idx="15">
                  <c:v>1185</c:v>
                </c:pt>
                <c:pt idx="16">
                  <c:v>1184</c:v>
                </c:pt>
                <c:pt idx="17">
                  <c:v>1183</c:v>
                </c:pt>
                <c:pt idx="18">
                  <c:v>1182</c:v>
                </c:pt>
                <c:pt idx="19">
                  <c:v>1181</c:v>
                </c:pt>
                <c:pt idx="20">
                  <c:v>1180</c:v>
                </c:pt>
                <c:pt idx="21">
                  <c:v>1179</c:v>
                </c:pt>
                <c:pt idx="22">
                  <c:v>1178</c:v>
                </c:pt>
                <c:pt idx="23">
                  <c:v>1177</c:v>
                </c:pt>
                <c:pt idx="24">
                  <c:v>1176</c:v>
                </c:pt>
                <c:pt idx="25">
                  <c:v>1175</c:v>
                </c:pt>
                <c:pt idx="26">
                  <c:v>1174</c:v>
                </c:pt>
                <c:pt idx="27">
                  <c:v>1173</c:v>
                </c:pt>
                <c:pt idx="28">
                  <c:v>1172</c:v>
                </c:pt>
                <c:pt idx="29">
                  <c:v>1171</c:v>
                </c:pt>
                <c:pt idx="30">
                  <c:v>1170</c:v>
                </c:pt>
                <c:pt idx="31">
                  <c:v>1169</c:v>
                </c:pt>
                <c:pt idx="32">
                  <c:v>1168</c:v>
                </c:pt>
                <c:pt idx="33">
                  <c:v>1167</c:v>
                </c:pt>
                <c:pt idx="34">
                  <c:v>1166</c:v>
                </c:pt>
                <c:pt idx="35">
                  <c:v>1165</c:v>
                </c:pt>
                <c:pt idx="36">
                  <c:v>1164</c:v>
                </c:pt>
                <c:pt idx="37">
                  <c:v>1163</c:v>
                </c:pt>
                <c:pt idx="38">
                  <c:v>1162</c:v>
                </c:pt>
                <c:pt idx="39">
                  <c:v>1161</c:v>
                </c:pt>
                <c:pt idx="40">
                  <c:v>1160</c:v>
                </c:pt>
                <c:pt idx="41">
                  <c:v>1159</c:v>
                </c:pt>
                <c:pt idx="42">
                  <c:v>1158</c:v>
                </c:pt>
                <c:pt idx="43">
                  <c:v>1157</c:v>
                </c:pt>
                <c:pt idx="44">
                  <c:v>1156</c:v>
                </c:pt>
                <c:pt idx="45">
                  <c:v>1155</c:v>
                </c:pt>
                <c:pt idx="46">
                  <c:v>1154</c:v>
                </c:pt>
                <c:pt idx="47">
                  <c:v>1153</c:v>
                </c:pt>
                <c:pt idx="48">
                  <c:v>1152</c:v>
                </c:pt>
                <c:pt idx="49">
                  <c:v>1151</c:v>
                </c:pt>
                <c:pt idx="50">
                  <c:v>1150</c:v>
                </c:pt>
                <c:pt idx="51">
                  <c:v>1149</c:v>
                </c:pt>
                <c:pt idx="52">
                  <c:v>1148</c:v>
                </c:pt>
                <c:pt idx="53">
                  <c:v>1147</c:v>
                </c:pt>
                <c:pt idx="54">
                  <c:v>1146</c:v>
                </c:pt>
                <c:pt idx="55">
                  <c:v>1145</c:v>
                </c:pt>
                <c:pt idx="56">
                  <c:v>1144</c:v>
                </c:pt>
                <c:pt idx="57">
                  <c:v>1143</c:v>
                </c:pt>
                <c:pt idx="58">
                  <c:v>1142</c:v>
                </c:pt>
                <c:pt idx="59">
                  <c:v>1141</c:v>
                </c:pt>
                <c:pt idx="60">
                  <c:v>1140</c:v>
                </c:pt>
                <c:pt idx="61">
                  <c:v>1139</c:v>
                </c:pt>
                <c:pt idx="62">
                  <c:v>1138</c:v>
                </c:pt>
                <c:pt idx="63">
                  <c:v>1137</c:v>
                </c:pt>
                <c:pt idx="64">
                  <c:v>1136</c:v>
                </c:pt>
                <c:pt idx="65">
                  <c:v>1135</c:v>
                </c:pt>
                <c:pt idx="66">
                  <c:v>1134</c:v>
                </c:pt>
                <c:pt idx="67">
                  <c:v>1133</c:v>
                </c:pt>
                <c:pt idx="68">
                  <c:v>1132</c:v>
                </c:pt>
                <c:pt idx="69">
                  <c:v>1131</c:v>
                </c:pt>
                <c:pt idx="70">
                  <c:v>1130</c:v>
                </c:pt>
                <c:pt idx="71">
                  <c:v>1129</c:v>
                </c:pt>
                <c:pt idx="72">
                  <c:v>1128</c:v>
                </c:pt>
                <c:pt idx="73">
                  <c:v>1127</c:v>
                </c:pt>
                <c:pt idx="74">
                  <c:v>1126</c:v>
                </c:pt>
                <c:pt idx="75">
                  <c:v>1125</c:v>
                </c:pt>
                <c:pt idx="76">
                  <c:v>1124</c:v>
                </c:pt>
                <c:pt idx="77">
                  <c:v>1123</c:v>
                </c:pt>
                <c:pt idx="78">
                  <c:v>1122</c:v>
                </c:pt>
                <c:pt idx="79">
                  <c:v>1121</c:v>
                </c:pt>
                <c:pt idx="80">
                  <c:v>1120</c:v>
                </c:pt>
                <c:pt idx="81">
                  <c:v>1119</c:v>
                </c:pt>
                <c:pt idx="82">
                  <c:v>1118</c:v>
                </c:pt>
                <c:pt idx="83">
                  <c:v>1117</c:v>
                </c:pt>
                <c:pt idx="84">
                  <c:v>1116</c:v>
                </c:pt>
                <c:pt idx="85">
                  <c:v>1115</c:v>
                </c:pt>
                <c:pt idx="86">
                  <c:v>1114</c:v>
                </c:pt>
                <c:pt idx="87">
                  <c:v>1113</c:v>
                </c:pt>
                <c:pt idx="88">
                  <c:v>1112</c:v>
                </c:pt>
                <c:pt idx="89">
                  <c:v>1111</c:v>
                </c:pt>
                <c:pt idx="90">
                  <c:v>1110</c:v>
                </c:pt>
                <c:pt idx="91">
                  <c:v>1109</c:v>
                </c:pt>
                <c:pt idx="92">
                  <c:v>1108</c:v>
                </c:pt>
                <c:pt idx="93">
                  <c:v>1107</c:v>
                </c:pt>
                <c:pt idx="94">
                  <c:v>1106</c:v>
                </c:pt>
                <c:pt idx="95">
                  <c:v>1105</c:v>
                </c:pt>
                <c:pt idx="96">
                  <c:v>1104</c:v>
                </c:pt>
                <c:pt idx="97">
                  <c:v>1103</c:v>
                </c:pt>
                <c:pt idx="98">
                  <c:v>1102</c:v>
                </c:pt>
                <c:pt idx="99">
                  <c:v>1101</c:v>
                </c:pt>
                <c:pt idx="100">
                  <c:v>1100</c:v>
                </c:pt>
                <c:pt idx="101">
                  <c:v>1099</c:v>
                </c:pt>
                <c:pt idx="102">
                  <c:v>1098</c:v>
                </c:pt>
                <c:pt idx="103">
                  <c:v>1097</c:v>
                </c:pt>
                <c:pt idx="104">
                  <c:v>1096</c:v>
                </c:pt>
                <c:pt idx="105">
                  <c:v>1095</c:v>
                </c:pt>
                <c:pt idx="106">
                  <c:v>1094</c:v>
                </c:pt>
                <c:pt idx="107">
                  <c:v>1093</c:v>
                </c:pt>
                <c:pt idx="108">
                  <c:v>1092</c:v>
                </c:pt>
                <c:pt idx="109">
                  <c:v>1091</c:v>
                </c:pt>
                <c:pt idx="110">
                  <c:v>1090</c:v>
                </c:pt>
                <c:pt idx="111">
                  <c:v>1089</c:v>
                </c:pt>
                <c:pt idx="112">
                  <c:v>1088</c:v>
                </c:pt>
                <c:pt idx="113">
                  <c:v>1087</c:v>
                </c:pt>
                <c:pt idx="114">
                  <c:v>1086</c:v>
                </c:pt>
                <c:pt idx="115">
                  <c:v>1085</c:v>
                </c:pt>
                <c:pt idx="116">
                  <c:v>1084</c:v>
                </c:pt>
                <c:pt idx="117">
                  <c:v>1083</c:v>
                </c:pt>
                <c:pt idx="118">
                  <c:v>1082</c:v>
                </c:pt>
                <c:pt idx="119">
                  <c:v>1081</c:v>
                </c:pt>
                <c:pt idx="120">
                  <c:v>1080</c:v>
                </c:pt>
                <c:pt idx="121">
                  <c:v>1079</c:v>
                </c:pt>
                <c:pt idx="122">
                  <c:v>1078</c:v>
                </c:pt>
                <c:pt idx="123">
                  <c:v>1077</c:v>
                </c:pt>
                <c:pt idx="124">
                  <c:v>1076</c:v>
                </c:pt>
                <c:pt idx="125">
                  <c:v>1075</c:v>
                </c:pt>
                <c:pt idx="126">
                  <c:v>1074</c:v>
                </c:pt>
                <c:pt idx="127">
                  <c:v>1073</c:v>
                </c:pt>
                <c:pt idx="128">
                  <c:v>1072</c:v>
                </c:pt>
                <c:pt idx="129">
                  <c:v>1071</c:v>
                </c:pt>
                <c:pt idx="130">
                  <c:v>1070</c:v>
                </c:pt>
                <c:pt idx="131">
                  <c:v>1069</c:v>
                </c:pt>
                <c:pt idx="132">
                  <c:v>1068</c:v>
                </c:pt>
                <c:pt idx="133">
                  <c:v>1067</c:v>
                </c:pt>
                <c:pt idx="134">
                  <c:v>1066</c:v>
                </c:pt>
                <c:pt idx="135">
                  <c:v>1065</c:v>
                </c:pt>
                <c:pt idx="136">
                  <c:v>1064</c:v>
                </c:pt>
                <c:pt idx="137">
                  <c:v>1063</c:v>
                </c:pt>
                <c:pt idx="138">
                  <c:v>1062</c:v>
                </c:pt>
                <c:pt idx="139">
                  <c:v>1061</c:v>
                </c:pt>
                <c:pt idx="140">
                  <c:v>1060</c:v>
                </c:pt>
                <c:pt idx="141">
                  <c:v>1059</c:v>
                </c:pt>
                <c:pt idx="142">
                  <c:v>1058</c:v>
                </c:pt>
                <c:pt idx="143">
                  <c:v>1057</c:v>
                </c:pt>
                <c:pt idx="144">
                  <c:v>1056</c:v>
                </c:pt>
                <c:pt idx="145">
                  <c:v>1055</c:v>
                </c:pt>
                <c:pt idx="146">
                  <c:v>1054</c:v>
                </c:pt>
                <c:pt idx="147">
                  <c:v>1053</c:v>
                </c:pt>
                <c:pt idx="148">
                  <c:v>1052</c:v>
                </c:pt>
                <c:pt idx="149">
                  <c:v>1051</c:v>
                </c:pt>
                <c:pt idx="150">
                  <c:v>1050</c:v>
                </c:pt>
                <c:pt idx="151">
                  <c:v>1049</c:v>
                </c:pt>
                <c:pt idx="152">
                  <c:v>1048</c:v>
                </c:pt>
                <c:pt idx="153">
                  <c:v>1047</c:v>
                </c:pt>
                <c:pt idx="154">
                  <c:v>1046</c:v>
                </c:pt>
                <c:pt idx="155">
                  <c:v>1045</c:v>
                </c:pt>
                <c:pt idx="156">
                  <c:v>1044</c:v>
                </c:pt>
                <c:pt idx="157">
                  <c:v>1043</c:v>
                </c:pt>
                <c:pt idx="158">
                  <c:v>1042</c:v>
                </c:pt>
                <c:pt idx="159">
                  <c:v>1041</c:v>
                </c:pt>
                <c:pt idx="160">
                  <c:v>1040</c:v>
                </c:pt>
                <c:pt idx="161">
                  <c:v>1039</c:v>
                </c:pt>
                <c:pt idx="162">
                  <c:v>1038</c:v>
                </c:pt>
                <c:pt idx="163">
                  <c:v>1037</c:v>
                </c:pt>
                <c:pt idx="164">
                  <c:v>1036</c:v>
                </c:pt>
                <c:pt idx="165">
                  <c:v>1035</c:v>
                </c:pt>
                <c:pt idx="166">
                  <c:v>1034</c:v>
                </c:pt>
                <c:pt idx="167">
                  <c:v>1033</c:v>
                </c:pt>
                <c:pt idx="168">
                  <c:v>1032</c:v>
                </c:pt>
                <c:pt idx="169">
                  <c:v>1031</c:v>
                </c:pt>
                <c:pt idx="170">
                  <c:v>1030</c:v>
                </c:pt>
                <c:pt idx="171">
                  <c:v>1029</c:v>
                </c:pt>
                <c:pt idx="172">
                  <c:v>1028</c:v>
                </c:pt>
                <c:pt idx="173">
                  <c:v>1027</c:v>
                </c:pt>
                <c:pt idx="174">
                  <c:v>1026</c:v>
                </c:pt>
                <c:pt idx="175">
                  <c:v>1025</c:v>
                </c:pt>
                <c:pt idx="176">
                  <c:v>1024</c:v>
                </c:pt>
                <c:pt idx="177">
                  <c:v>1023</c:v>
                </c:pt>
                <c:pt idx="178">
                  <c:v>1022</c:v>
                </c:pt>
                <c:pt idx="179">
                  <c:v>1021</c:v>
                </c:pt>
                <c:pt idx="180">
                  <c:v>1020</c:v>
                </c:pt>
                <c:pt idx="181">
                  <c:v>1019</c:v>
                </c:pt>
                <c:pt idx="182">
                  <c:v>1018</c:v>
                </c:pt>
                <c:pt idx="183">
                  <c:v>1017</c:v>
                </c:pt>
                <c:pt idx="184">
                  <c:v>1016</c:v>
                </c:pt>
                <c:pt idx="185">
                  <c:v>1015</c:v>
                </c:pt>
                <c:pt idx="186">
                  <c:v>1014</c:v>
                </c:pt>
                <c:pt idx="187">
                  <c:v>1013</c:v>
                </c:pt>
                <c:pt idx="188">
                  <c:v>1012</c:v>
                </c:pt>
                <c:pt idx="189">
                  <c:v>1011</c:v>
                </c:pt>
                <c:pt idx="190">
                  <c:v>1010</c:v>
                </c:pt>
                <c:pt idx="191">
                  <c:v>1009</c:v>
                </c:pt>
                <c:pt idx="192">
                  <c:v>1008</c:v>
                </c:pt>
                <c:pt idx="193">
                  <c:v>1007</c:v>
                </c:pt>
                <c:pt idx="194">
                  <c:v>1006</c:v>
                </c:pt>
                <c:pt idx="195">
                  <c:v>1005</c:v>
                </c:pt>
                <c:pt idx="196">
                  <c:v>1004</c:v>
                </c:pt>
                <c:pt idx="197">
                  <c:v>1003</c:v>
                </c:pt>
                <c:pt idx="198">
                  <c:v>1002</c:v>
                </c:pt>
                <c:pt idx="199">
                  <c:v>1001</c:v>
                </c:pt>
                <c:pt idx="200">
                  <c:v>1000</c:v>
                </c:pt>
                <c:pt idx="201">
                  <c:v>999</c:v>
                </c:pt>
                <c:pt idx="202">
                  <c:v>998</c:v>
                </c:pt>
                <c:pt idx="203">
                  <c:v>997</c:v>
                </c:pt>
                <c:pt idx="204">
                  <c:v>996</c:v>
                </c:pt>
                <c:pt idx="205">
                  <c:v>995</c:v>
                </c:pt>
                <c:pt idx="206">
                  <c:v>994</c:v>
                </c:pt>
                <c:pt idx="207">
                  <c:v>993</c:v>
                </c:pt>
                <c:pt idx="208">
                  <c:v>992</c:v>
                </c:pt>
                <c:pt idx="209">
                  <c:v>991</c:v>
                </c:pt>
                <c:pt idx="210">
                  <c:v>990</c:v>
                </c:pt>
                <c:pt idx="211">
                  <c:v>989</c:v>
                </c:pt>
                <c:pt idx="212">
                  <c:v>988</c:v>
                </c:pt>
                <c:pt idx="213">
                  <c:v>987</c:v>
                </c:pt>
                <c:pt idx="214">
                  <c:v>986</c:v>
                </c:pt>
                <c:pt idx="215">
                  <c:v>985</c:v>
                </c:pt>
                <c:pt idx="216">
                  <c:v>984</c:v>
                </c:pt>
                <c:pt idx="217">
                  <c:v>983</c:v>
                </c:pt>
                <c:pt idx="218">
                  <c:v>982</c:v>
                </c:pt>
                <c:pt idx="219">
                  <c:v>981</c:v>
                </c:pt>
                <c:pt idx="220">
                  <c:v>980</c:v>
                </c:pt>
                <c:pt idx="221">
                  <c:v>979</c:v>
                </c:pt>
                <c:pt idx="222">
                  <c:v>978</c:v>
                </c:pt>
                <c:pt idx="223">
                  <c:v>977</c:v>
                </c:pt>
                <c:pt idx="224">
                  <c:v>976</c:v>
                </c:pt>
                <c:pt idx="225">
                  <c:v>975</c:v>
                </c:pt>
                <c:pt idx="226">
                  <c:v>974</c:v>
                </c:pt>
                <c:pt idx="227">
                  <c:v>973</c:v>
                </c:pt>
                <c:pt idx="228">
                  <c:v>972</c:v>
                </c:pt>
                <c:pt idx="229">
                  <c:v>971</c:v>
                </c:pt>
                <c:pt idx="230">
                  <c:v>970</c:v>
                </c:pt>
                <c:pt idx="231">
                  <c:v>969</c:v>
                </c:pt>
                <c:pt idx="232">
                  <c:v>968</c:v>
                </c:pt>
                <c:pt idx="233">
                  <c:v>967</c:v>
                </c:pt>
                <c:pt idx="234">
                  <c:v>966</c:v>
                </c:pt>
                <c:pt idx="235">
                  <c:v>965</c:v>
                </c:pt>
                <c:pt idx="236">
                  <c:v>964</c:v>
                </c:pt>
                <c:pt idx="237">
                  <c:v>963</c:v>
                </c:pt>
                <c:pt idx="238">
                  <c:v>962</c:v>
                </c:pt>
                <c:pt idx="239">
                  <c:v>961</c:v>
                </c:pt>
                <c:pt idx="240">
                  <c:v>960</c:v>
                </c:pt>
                <c:pt idx="241">
                  <c:v>959</c:v>
                </c:pt>
                <c:pt idx="242">
                  <c:v>958</c:v>
                </c:pt>
                <c:pt idx="243">
                  <c:v>957</c:v>
                </c:pt>
                <c:pt idx="244">
                  <c:v>956</c:v>
                </c:pt>
                <c:pt idx="245">
                  <c:v>955</c:v>
                </c:pt>
                <c:pt idx="246">
                  <c:v>954</c:v>
                </c:pt>
                <c:pt idx="247">
                  <c:v>953</c:v>
                </c:pt>
                <c:pt idx="248">
                  <c:v>952</c:v>
                </c:pt>
                <c:pt idx="249">
                  <c:v>951</c:v>
                </c:pt>
                <c:pt idx="250">
                  <c:v>950</c:v>
                </c:pt>
                <c:pt idx="251">
                  <c:v>949</c:v>
                </c:pt>
                <c:pt idx="252">
                  <c:v>948</c:v>
                </c:pt>
                <c:pt idx="253">
                  <c:v>947</c:v>
                </c:pt>
                <c:pt idx="254">
                  <c:v>946</c:v>
                </c:pt>
                <c:pt idx="255">
                  <c:v>945</c:v>
                </c:pt>
                <c:pt idx="256">
                  <c:v>944</c:v>
                </c:pt>
                <c:pt idx="257">
                  <c:v>943</c:v>
                </c:pt>
                <c:pt idx="258">
                  <c:v>942</c:v>
                </c:pt>
                <c:pt idx="259">
                  <c:v>941</c:v>
                </c:pt>
                <c:pt idx="260">
                  <c:v>940</c:v>
                </c:pt>
                <c:pt idx="261">
                  <c:v>939</c:v>
                </c:pt>
                <c:pt idx="262">
                  <c:v>938</c:v>
                </c:pt>
                <c:pt idx="263">
                  <c:v>937</c:v>
                </c:pt>
                <c:pt idx="264">
                  <c:v>936</c:v>
                </c:pt>
                <c:pt idx="265">
                  <c:v>935</c:v>
                </c:pt>
                <c:pt idx="266">
                  <c:v>934</c:v>
                </c:pt>
                <c:pt idx="267">
                  <c:v>933</c:v>
                </c:pt>
                <c:pt idx="268">
                  <c:v>932</c:v>
                </c:pt>
                <c:pt idx="269">
                  <c:v>931</c:v>
                </c:pt>
                <c:pt idx="270">
                  <c:v>930</c:v>
                </c:pt>
                <c:pt idx="271">
                  <c:v>929</c:v>
                </c:pt>
                <c:pt idx="272">
                  <c:v>928</c:v>
                </c:pt>
                <c:pt idx="273">
                  <c:v>927</c:v>
                </c:pt>
                <c:pt idx="274">
                  <c:v>926</c:v>
                </c:pt>
                <c:pt idx="275">
                  <c:v>925</c:v>
                </c:pt>
                <c:pt idx="276">
                  <c:v>924</c:v>
                </c:pt>
                <c:pt idx="277">
                  <c:v>923</c:v>
                </c:pt>
                <c:pt idx="278">
                  <c:v>922</c:v>
                </c:pt>
                <c:pt idx="279">
                  <c:v>921</c:v>
                </c:pt>
                <c:pt idx="280">
                  <c:v>920</c:v>
                </c:pt>
                <c:pt idx="281">
                  <c:v>919</c:v>
                </c:pt>
                <c:pt idx="282">
                  <c:v>918</c:v>
                </c:pt>
                <c:pt idx="283">
                  <c:v>917</c:v>
                </c:pt>
                <c:pt idx="284">
                  <c:v>916</c:v>
                </c:pt>
                <c:pt idx="285">
                  <c:v>915</c:v>
                </c:pt>
                <c:pt idx="286">
                  <c:v>914</c:v>
                </c:pt>
                <c:pt idx="287">
                  <c:v>913</c:v>
                </c:pt>
                <c:pt idx="288">
                  <c:v>912</c:v>
                </c:pt>
                <c:pt idx="289">
                  <c:v>911</c:v>
                </c:pt>
                <c:pt idx="290">
                  <c:v>910</c:v>
                </c:pt>
                <c:pt idx="291">
                  <c:v>909</c:v>
                </c:pt>
                <c:pt idx="292">
                  <c:v>908</c:v>
                </c:pt>
                <c:pt idx="293">
                  <c:v>907</c:v>
                </c:pt>
                <c:pt idx="294">
                  <c:v>906</c:v>
                </c:pt>
                <c:pt idx="295">
                  <c:v>905</c:v>
                </c:pt>
                <c:pt idx="296">
                  <c:v>904</c:v>
                </c:pt>
                <c:pt idx="297">
                  <c:v>903</c:v>
                </c:pt>
                <c:pt idx="298">
                  <c:v>902</c:v>
                </c:pt>
                <c:pt idx="299">
                  <c:v>901</c:v>
                </c:pt>
                <c:pt idx="300">
                  <c:v>900</c:v>
                </c:pt>
                <c:pt idx="301">
                  <c:v>899</c:v>
                </c:pt>
                <c:pt idx="302">
                  <c:v>898</c:v>
                </c:pt>
                <c:pt idx="303">
                  <c:v>897</c:v>
                </c:pt>
                <c:pt idx="304">
                  <c:v>896</c:v>
                </c:pt>
                <c:pt idx="305">
                  <c:v>895</c:v>
                </c:pt>
                <c:pt idx="306">
                  <c:v>894</c:v>
                </c:pt>
                <c:pt idx="307">
                  <c:v>893</c:v>
                </c:pt>
                <c:pt idx="308">
                  <c:v>892</c:v>
                </c:pt>
                <c:pt idx="309">
                  <c:v>891</c:v>
                </c:pt>
                <c:pt idx="310">
                  <c:v>890</c:v>
                </c:pt>
                <c:pt idx="311">
                  <c:v>889</c:v>
                </c:pt>
                <c:pt idx="312">
                  <c:v>888</c:v>
                </c:pt>
                <c:pt idx="313">
                  <c:v>887</c:v>
                </c:pt>
                <c:pt idx="314">
                  <c:v>886</c:v>
                </c:pt>
                <c:pt idx="315">
                  <c:v>885</c:v>
                </c:pt>
                <c:pt idx="316">
                  <c:v>884</c:v>
                </c:pt>
                <c:pt idx="317">
                  <c:v>883</c:v>
                </c:pt>
                <c:pt idx="318">
                  <c:v>882</c:v>
                </c:pt>
                <c:pt idx="319">
                  <c:v>881</c:v>
                </c:pt>
                <c:pt idx="320">
                  <c:v>880</c:v>
                </c:pt>
                <c:pt idx="321">
                  <c:v>879</c:v>
                </c:pt>
                <c:pt idx="322">
                  <c:v>878</c:v>
                </c:pt>
                <c:pt idx="323">
                  <c:v>877</c:v>
                </c:pt>
                <c:pt idx="324">
                  <c:v>876</c:v>
                </c:pt>
                <c:pt idx="325">
                  <c:v>875</c:v>
                </c:pt>
                <c:pt idx="326">
                  <c:v>874</c:v>
                </c:pt>
                <c:pt idx="327">
                  <c:v>873</c:v>
                </c:pt>
                <c:pt idx="328">
                  <c:v>872</c:v>
                </c:pt>
                <c:pt idx="329">
                  <c:v>871</c:v>
                </c:pt>
                <c:pt idx="330">
                  <c:v>870</c:v>
                </c:pt>
                <c:pt idx="331">
                  <c:v>869</c:v>
                </c:pt>
                <c:pt idx="332">
                  <c:v>868</c:v>
                </c:pt>
                <c:pt idx="333">
                  <c:v>867</c:v>
                </c:pt>
                <c:pt idx="334">
                  <c:v>866</c:v>
                </c:pt>
                <c:pt idx="335">
                  <c:v>865</c:v>
                </c:pt>
                <c:pt idx="336">
                  <c:v>864</c:v>
                </c:pt>
                <c:pt idx="337">
                  <c:v>863</c:v>
                </c:pt>
                <c:pt idx="338">
                  <c:v>862</c:v>
                </c:pt>
                <c:pt idx="339">
                  <c:v>861</c:v>
                </c:pt>
                <c:pt idx="340">
                  <c:v>860</c:v>
                </c:pt>
                <c:pt idx="341">
                  <c:v>859</c:v>
                </c:pt>
                <c:pt idx="342">
                  <c:v>858</c:v>
                </c:pt>
                <c:pt idx="343">
                  <c:v>857</c:v>
                </c:pt>
                <c:pt idx="344">
                  <c:v>856</c:v>
                </c:pt>
                <c:pt idx="345">
                  <c:v>855</c:v>
                </c:pt>
                <c:pt idx="346">
                  <c:v>854</c:v>
                </c:pt>
                <c:pt idx="347">
                  <c:v>853</c:v>
                </c:pt>
                <c:pt idx="348">
                  <c:v>852</c:v>
                </c:pt>
                <c:pt idx="349">
                  <c:v>851</c:v>
                </c:pt>
                <c:pt idx="350">
                  <c:v>850</c:v>
                </c:pt>
                <c:pt idx="351">
                  <c:v>849</c:v>
                </c:pt>
                <c:pt idx="352">
                  <c:v>848</c:v>
                </c:pt>
                <c:pt idx="353">
                  <c:v>847</c:v>
                </c:pt>
                <c:pt idx="354">
                  <c:v>846</c:v>
                </c:pt>
                <c:pt idx="355">
                  <c:v>845</c:v>
                </c:pt>
                <c:pt idx="356">
                  <c:v>844</c:v>
                </c:pt>
                <c:pt idx="357">
                  <c:v>843</c:v>
                </c:pt>
                <c:pt idx="358">
                  <c:v>842</c:v>
                </c:pt>
                <c:pt idx="359">
                  <c:v>841</c:v>
                </c:pt>
                <c:pt idx="360">
                  <c:v>840</c:v>
                </c:pt>
                <c:pt idx="361">
                  <c:v>839</c:v>
                </c:pt>
                <c:pt idx="362">
                  <c:v>838</c:v>
                </c:pt>
                <c:pt idx="363">
                  <c:v>837</c:v>
                </c:pt>
                <c:pt idx="364">
                  <c:v>836</c:v>
                </c:pt>
                <c:pt idx="365">
                  <c:v>835</c:v>
                </c:pt>
                <c:pt idx="366">
                  <c:v>834</c:v>
                </c:pt>
                <c:pt idx="367">
                  <c:v>833</c:v>
                </c:pt>
                <c:pt idx="368">
                  <c:v>832</c:v>
                </c:pt>
                <c:pt idx="369">
                  <c:v>831</c:v>
                </c:pt>
                <c:pt idx="370">
                  <c:v>830</c:v>
                </c:pt>
                <c:pt idx="371">
                  <c:v>829</c:v>
                </c:pt>
                <c:pt idx="372">
                  <c:v>828</c:v>
                </c:pt>
                <c:pt idx="373">
                  <c:v>827</c:v>
                </c:pt>
                <c:pt idx="374">
                  <c:v>826</c:v>
                </c:pt>
                <c:pt idx="375">
                  <c:v>825</c:v>
                </c:pt>
                <c:pt idx="376">
                  <c:v>824</c:v>
                </c:pt>
                <c:pt idx="377">
                  <c:v>823</c:v>
                </c:pt>
                <c:pt idx="378">
                  <c:v>822</c:v>
                </c:pt>
                <c:pt idx="379">
                  <c:v>821</c:v>
                </c:pt>
                <c:pt idx="380">
                  <c:v>820</c:v>
                </c:pt>
                <c:pt idx="381">
                  <c:v>819</c:v>
                </c:pt>
                <c:pt idx="382">
                  <c:v>818</c:v>
                </c:pt>
                <c:pt idx="383">
                  <c:v>817</c:v>
                </c:pt>
                <c:pt idx="384">
                  <c:v>816</c:v>
                </c:pt>
                <c:pt idx="385">
                  <c:v>815</c:v>
                </c:pt>
                <c:pt idx="386">
                  <c:v>814</c:v>
                </c:pt>
                <c:pt idx="387">
                  <c:v>813</c:v>
                </c:pt>
                <c:pt idx="388">
                  <c:v>812</c:v>
                </c:pt>
                <c:pt idx="389">
                  <c:v>811</c:v>
                </c:pt>
                <c:pt idx="390">
                  <c:v>810</c:v>
                </c:pt>
                <c:pt idx="391">
                  <c:v>809</c:v>
                </c:pt>
                <c:pt idx="392">
                  <c:v>808</c:v>
                </c:pt>
                <c:pt idx="393">
                  <c:v>807</c:v>
                </c:pt>
                <c:pt idx="394">
                  <c:v>806</c:v>
                </c:pt>
                <c:pt idx="395">
                  <c:v>805</c:v>
                </c:pt>
                <c:pt idx="396">
                  <c:v>804</c:v>
                </c:pt>
                <c:pt idx="397">
                  <c:v>803</c:v>
                </c:pt>
                <c:pt idx="398">
                  <c:v>802</c:v>
                </c:pt>
                <c:pt idx="399">
                  <c:v>801</c:v>
                </c:pt>
                <c:pt idx="400">
                  <c:v>800</c:v>
                </c:pt>
                <c:pt idx="401">
                  <c:v>799</c:v>
                </c:pt>
                <c:pt idx="402">
                  <c:v>798</c:v>
                </c:pt>
                <c:pt idx="403">
                  <c:v>797</c:v>
                </c:pt>
                <c:pt idx="404">
                  <c:v>796</c:v>
                </c:pt>
                <c:pt idx="405">
                  <c:v>795</c:v>
                </c:pt>
                <c:pt idx="406">
                  <c:v>794</c:v>
                </c:pt>
                <c:pt idx="407">
                  <c:v>793</c:v>
                </c:pt>
                <c:pt idx="408">
                  <c:v>792</c:v>
                </c:pt>
                <c:pt idx="409">
                  <c:v>791</c:v>
                </c:pt>
                <c:pt idx="410">
                  <c:v>790</c:v>
                </c:pt>
                <c:pt idx="411">
                  <c:v>789</c:v>
                </c:pt>
                <c:pt idx="412">
                  <c:v>788</c:v>
                </c:pt>
                <c:pt idx="413">
                  <c:v>787</c:v>
                </c:pt>
                <c:pt idx="414">
                  <c:v>786</c:v>
                </c:pt>
                <c:pt idx="415">
                  <c:v>785</c:v>
                </c:pt>
                <c:pt idx="416">
                  <c:v>784</c:v>
                </c:pt>
                <c:pt idx="417">
                  <c:v>783</c:v>
                </c:pt>
                <c:pt idx="418">
                  <c:v>782</c:v>
                </c:pt>
                <c:pt idx="419">
                  <c:v>781</c:v>
                </c:pt>
                <c:pt idx="420">
                  <c:v>780</c:v>
                </c:pt>
                <c:pt idx="421">
                  <c:v>779</c:v>
                </c:pt>
                <c:pt idx="422">
                  <c:v>778</c:v>
                </c:pt>
                <c:pt idx="423">
                  <c:v>777</c:v>
                </c:pt>
                <c:pt idx="424">
                  <c:v>776</c:v>
                </c:pt>
                <c:pt idx="425">
                  <c:v>775</c:v>
                </c:pt>
                <c:pt idx="426">
                  <c:v>774</c:v>
                </c:pt>
                <c:pt idx="427">
                  <c:v>773</c:v>
                </c:pt>
                <c:pt idx="428">
                  <c:v>772</c:v>
                </c:pt>
                <c:pt idx="429">
                  <c:v>771</c:v>
                </c:pt>
                <c:pt idx="430">
                  <c:v>770</c:v>
                </c:pt>
                <c:pt idx="431">
                  <c:v>769</c:v>
                </c:pt>
                <c:pt idx="432">
                  <c:v>768</c:v>
                </c:pt>
                <c:pt idx="433">
                  <c:v>767</c:v>
                </c:pt>
                <c:pt idx="434">
                  <c:v>766</c:v>
                </c:pt>
                <c:pt idx="435">
                  <c:v>765</c:v>
                </c:pt>
                <c:pt idx="436">
                  <c:v>764</c:v>
                </c:pt>
                <c:pt idx="437">
                  <c:v>763</c:v>
                </c:pt>
                <c:pt idx="438">
                  <c:v>762</c:v>
                </c:pt>
                <c:pt idx="439">
                  <c:v>761</c:v>
                </c:pt>
                <c:pt idx="440">
                  <c:v>760</c:v>
                </c:pt>
                <c:pt idx="441">
                  <c:v>759</c:v>
                </c:pt>
                <c:pt idx="442">
                  <c:v>758</c:v>
                </c:pt>
                <c:pt idx="443">
                  <c:v>757</c:v>
                </c:pt>
                <c:pt idx="444">
                  <c:v>756</c:v>
                </c:pt>
                <c:pt idx="445">
                  <c:v>755</c:v>
                </c:pt>
                <c:pt idx="446">
                  <c:v>754</c:v>
                </c:pt>
                <c:pt idx="447">
                  <c:v>753</c:v>
                </c:pt>
                <c:pt idx="448">
                  <c:v>752</c:v>
                </c:pt>
                <c:pt idx="449">
                  <c:v>751</c:v>
                </c:pt>
                <c:pt idx="450">
                  <c:v>750</c:v>
                </c:pt>
                <c:pt idx="451">
                  <c:v>749</c:v>
                </c:pt>
                <c:pt idx="452">
                  <c:v>748</c:v>
                </c:pt>
                <c:pt idx="453">
                  <c:v>747</c:v>
                </c:pt>
                <c:pt idx="454">
                  <c:v>746</c:v>
                </c:pt>
                <c:pt idx="455">
                  <c:v>745</c:v>
                </c:pt>
                <c:pt idx="456">
                  <c:v>744</c:v>
                </c:pt>
                <c:pt idx="457">
                  <c:v>743</c:v>
                </c:pt>
                <c:pt idx="458">
                  <c:v>742</c:v>
                </c:pt>
                <c:pt idx="459">
                  <c:v>741</c:v>
                </c:pt>
                <c:pt idx="460">
                  <c:v>740</c:v>
                </c:pt>
                <c:pt idx="461">
                  <c:v>739</c:v>
                </c:pt>
                <c:pt idx="462">
                  <c:v>738</c:v>
                </c:pt>
                <c:pt idx="463">
                  <c:v>737</c:v>
                </c:pt>
                <c:pt idx="464">
                  <c:v>736</c:v>
                </c:pt>
                <c:pt idx="465">
                  <c:v>735</c:v>
                </c:pt>
                <c:pt idx="466">
                  <c:v>734</c:v>
                </c:pt>
                <c:pt idx="467">
                  <c:v>733</c:v>
                </c:pt>
                <c:pt idx="468">
                  <c:v>732</c:v>
                </c:pt>
                <c:pt idx="469">
                  <c:v>731</c:v>
                </c:pt>
                <c:pt idx="470">
                  <c:v>730</c:v>
                </c:pt>
                <c:pt idx="471">
                  <c:v>729</c:v>
                </c:pt>
                <c:pt idx="472">
                  <c:v>728</c:v>
                </c:pt>
                <c:pt idx="473">
                  <c:v>727</c:v>
                </c:pt>
                <c:pt idx="474">
                  <c:v>726</c:v>
                </c:pt>
                <c:pt idx="475">
                  <c:v>725</c:v>
                </c:pt>
                <c:pt idx="476">
                  <c:v>724</c:v>
                </c:pt>
                <c:pt idx="477">
                  <c:v>723</c:v>
                </c:pt>
                <c:pt idx="478">
                  <c:v>722</c:v>
                </c:pt>
                <c:pt idx="479">
                  <c:v>721</c:v>
                </c:pt>
                <c:pt idx="480">
                  <c:v>720</c:v>
                </c:pt>
                <c:pt idx="481">
                  <c:v>719</c:v>
                </c:pt>
                <c:pt idx="482">
                  <c:v>718</c:v>
                </c:pt>
                <c:pt idx="483">
                  <c:v>717</c:v>
                </c:pt>
                <c:pt idx="484">
                  <c:v>716</c:v>
                </c:pt>
                <c:pt idx="485">
                  <c:v>715</c:v>
                </c:pt>
                <c:pt idx="486">
                  <c:v>714</c:v>
                </c:pt>
                <c:pt idx="487">
                  <c:v>713</c:v>
                </c:pt>
                <c:pt idx="488">
                  <c:v>712</c:v>
                </c:pt>
                <c:pt idx="489">
                  <c:v>711</c:v>
                </c:pt>
                <c:pt idx="490">
                  <c:v>710</c:v>
                </c:pt>
                <c:pt idx="491">
                  <c:v>709</c:v>
                </c:pt>
                <c:pt idx="492">
                  <c:v>708</c:v>
                </c:pt>
                <c:pt idx="493">
                  <c:v>707</c:v>
                </c:pt>
                <c:pt idx="494">
                  <c:v>706</c:v>
                </c:pt>
                <c:pt idx="495">
                  <c:v>705</c:v>
                </c:pt>
                <c:pt idx="496">
                  <c:v>704</c:v>
                </c:pt>
                <c:pt idx="497">
                  <c:v>703</c:v>
                </c:pt>
                <c:pt idx="498">
                  <c:v>702</c:v>
                </c:pt>
                <c:pt idx="499">
                  <c:v>701</c:v>
                </c:pt>
                <c:pt idx="500">
                  <c:v>700</c:v>
                </c:pt>
                <c:pt idx="501">
                  <c:v>699</c:v>
                </c:pt>
                <c:pt idx="502">
                  <c:v>698</c:v>
                </c:pt>
                <c:pt idx="503">
                  <c:v>697</c:v>
                </c:pt>
                <c:pt idx="504">
                  <c:v>696</c:v>
                </c:pt>
                <c:pt idx="505">
                  <c:v>695</c:v>
                </c:pt>
                <c:pt idx="506">
                  <c:v>694</c:v>
                </c:pt>
                <c:pt idx="507">
                  <c:v>693</c:v>
                </c:pt>
                <c:pt idx="508">
                  <c:v>692</c:v>
                </c:pt>
                <c:pt idx="509">
                  <c:v>691</c:v>
                </c:pt>
                <c:pt idx="510">
                  <c:v>690</c:v>
                </c:pt>
                <c:pt idx="511">
                  <c:v>689</c:v>
                </c:pt>
                <c:pt idx="512">
                  <c:v>688</c:v>
                </c:pt>
                <c:pt idx="513">
                  <c:v>687</c:v>
                </c:pt>
                <c:pt idx="514">
                  <c:v>686</c:v>
                </c:pt>
                <c:pt idx="515">
                  <c:v>685</c:v>
                </c:pt>
                <c:pt idx="516">
                  <c:v>684</c:v>
                </c:pt>
                <c:pt idx="517">
                  <c:v>683</c:v>
                </c:pt>
                <c:pt idx="518">
                  <c:v>682</c:v>
                </c:pt>
                <c:pt idx="519">
                  <c:v>681</c:v>
                </c:pt>
                <c:pt idx="520">
                  <c:v>680</c:v>
                </c:pt>
                <c:pt idx="521">
                  <c:v>679</c:v>
                </c:pt>
                <c:pt idx="522">
                  <c:v>678</c:v>
                </c:pt>
                <c:pt idx="523">
                  <c:v>677</c:v>
                </c:pt>
                <c:pt idx="524">
                  <c:v>676</c:v>
                </c:pt>
                <c:pt idx="525">
                  <c:v>675</c:v>
                </c:pt>
                <c:pt idx="526">
                  <c:v>674</c:v>
                </c:pt>
                <c:pt idx="527">
                  <c:v>673</c:v>
                </c:pt>
                <c:pt idx="528">
                  <c:v>672</c:v>
                </c:pt>
                <c:pt idx="529">
                  <c:v>671</c:v>
                </c:pt>
                <c:pt idx="530">
                  <c:v>670</c:v>
                </c:pt>
                <c:pt idx="531">
                  <c:v>669</c:v>
                </c:pt>
                <c:pt idx="532">
                  <c:v>668</c:v>
                </c:pt>
                <c:pt idx="533">
                  <c:v>667</c:v>
                </c:pt>
                <c:pt idx="534">
                  <c:v>666</c:v>
                </c:pt>
                <c:pt idx="535">
                  <c:v>665</c:v>
                </c:pt>
                <c:pt idx="536">
                  <c:v>664</c:v>
                </c:pt>
                <c:pt idx="537">
                  <c:v>663</c:v>
                </c:pt>
                <c:pt idx="538">
                  <c:v>662</c:v>
                </c:pt>
                <c:pt idx="539">
                  <c:v>661</c:v>
                </c:pt>
                <c:pt idx="540">
                  <c:v>660</c:v>
                </c:pt>
                <c:pt idx="541">
                  <c:v>659</c:v>
                </c:pt>
                <c:pt idx="542">
                  <c:v>658</c:v>
                </c:pt>
                <c:pt idx="543">
                  <c:v>657</c:v>
                </c:pt>
                <c:pt idx="544">
                  <c:v>656</c:v>
                </c:pt>
                <c:pt idx="545">
                  <c:v>655</c:v>
                </c:pt>
                <c:pt idx="546">
                  <c:v>654</c:v>
                </c:pt>
                <c:pt idx="547">
                  <c:v>653</c:v>
                </c:pt>
                <c:pt idx="548">
                  <c:v>652</c:v>
                </c:pt>
                <c:pt idx="549">
                  <c:v>651</c:v>
                </c:pt>
                <c:pt idx="550">
                  <c:v>650</c:v>
                </c:pt>
                <c:pt idx="551">
                  <c:v>649</c:v>
                </c:pt>
                <c:pt idx="552">
                  <c:v>648</c:v>
                </c:pt>
                <c:pt idx="553">
                  <c:v>647</c:v>
                </c:pt>
                <c:pt idx="554">
                  <c:v>646</c:v>
                </c:pt>
                <c:pt idx="555">
                  <c:v>645</c:v>
                </c:pt>
                <c:pt idx="556">
                  <c:v>644</c:v>
                </c:pt>
                <c:pt idx="557">
                  <c:v>643</c:v>
                </c:pt>
                <c:pt idx="558">
                  <c:v>642</c:v>
                </c:pt>
                <c:pt idx="559">
                  <c:v>641</c:v>
                </c:pt>
                <c:pt idx="560">
                  <c:v>640</c:v>
                </c:pt>
                <c:pt idx="561">
                  <c:v>639</c:v>
                </c:pt>
                <c:pt idx="562">
                  <c:v>638</c:v>
                </c:pt>
                <c:pt idx="563">
                  <c:v>637</c:v>
                </c:pt>
                <c:pt idx="564">
                  <c:v>636</c:v>
                </c:pt>
                <c:pt idx="565">
                  <c:v>635</c:v>
                </c:pt>
                <c:pt idx="566">
                  <c:v>634</c:v>
                </c:pt>
                <c:pt idx="567">
                  <c:v>633</c:v>
                </c:pt>
                <c:pt idx="568">
                  <c:v>632</c:v>
                </c:pt>
                <c:pt idx="569">
                  <c:v>631</c:v>
                </c:pt>
                <c:pt idx="570">
                  <c:v>630</c:v>
                </c:pt>
                <c:pt idx="571">
                  <c:v>629</c:v>
                </c:pt>
                <c:pt idx="572">
                  <c:v>628</c:v>
                </c:pt>
                <c:pt idx="573">
                  <c:v>627</c:v>
                </c:pt>
                <c:pt idx="574">
                  <c:v>626</c:v>
                </c:pt>
                <c:pt idx="575">
                  <c:v>625</c:v>
                </c:pt>
                <c:pt idx="576">
                  <c:v>624</c:v>
                </c:pt>
                <c:pt idx="577">
                  <c:v>623</c:v>
                </c:pt>
                <c:pt idx="578">
                  <c:v>622</c:v>
                </c:pt>
                <c:pt idx="579">
                  <c:v>621</c:v>
                </c:pt>
                <c:pt idx="580">
                  <c:v>620</c:v>
                </c:pt>
                <c:pt idx="581">
                  <c:v>619</c:v>
                </c:pt>
                <c:pt idx="582">
                  <c:v>618</c:v>
                </c:pt>
                <c:pt idx="583">
                  <c:v>617</c:v>
                </c:pt>
                <c:pt idx="584">
                  <c:v>616</c:v>
                </c:pt>
                <c:pt idx="585">
                  <c:v>615</c:v>
                </c:pt>
                <c:pt idx="586">
                  <c:v>614</c:v>
                </c:pt>
                <c:pt idx="587">
                  <c:v>613</c:v>
                </c:pt>
                <c:pt idx="588">
                  <c:v>612</c:v>
                </c:pt>
                <c:pt idx="589">
                  <c:v>611</c:v>
                </c:pt>
                <c:pt idx="590">
                  <c:v>610</c:v>
                </c:pt>
                <c:pt idx="591">
                  <c:v>609</c:v>
                </c:pt>
                <c:pt idx="592">
                  <c:v>608</c:v>
                </c:pt>
                <c:pt idx="593">
                  <c:v>607</c:v>
                </c:pt>
                <c:pt idx="594">
                  <c:v>606</c:v>
                </c:pt>
                <c:pt idx="595">
                  <c:v>605</c:v>
                </c:pt>
                <c:pt idx="596">
                  <c:v>604</c:v>
                </c:pt>
                <c:pt idx="597">
                  <c:v>603</c:v>
                </c:pt>
                <c:pt idx="598">
                  <c:v>602</c:v>
                </c:pt>
                <c:pt idx="599">
                  <c:v>601</c:v>
                </c:pt>
                <c:pt idx="600">
                  <c:v>600</c:v>
                </c:pt>
                <c:pt idx="601">
                  <c:v>599</c:v>
                </c:pt>
                <c:pt idx="602">
                  <c:v>598</c:v>
                </c:pt>
                <c:pt idx="603">
                  <c:v>597</c:v>
                </c:pt>
                <c:pt idx="604">
                  <c:v>596</c:v>
                </c:pt>
                <c:pt idx="605">
                  <c:v>595</c:v>
                </c:pt>
                <c:pt idx="606">
                  <c:v>594</c:v>
                </c:pt>
                <c:pt idx="607">
                  <c:v>593</c:v>
                </c:pt>
                <c:pt idx="608">
                  <c:v>592</c:v>
                </c:pt>
                <c:pt idx="609">
                  <c:v>591</c:v>
                </c:pt>
                <c:pt idx="610">
                  <c:v>590</c:v>
                </c:pt>
                <c:pt idx="611">
                  <c:v>589</c:v>
                </c:pt>
                <c:pt idx="612">
                  <c:v>588</c:v>
                </c:pt>
                <c:pt idx="613">
                  <c:v>587</c:v>
                </c:pt>
                <c:pt idx="614">
                  <c:v>586</c:v>
                </c:pt>
                <c:pt idx="615">
                  <c:v>585</c:v>
                </c:pt>
                <c:pt idx="616">
                  <c:v>584</c:v>
                </c:pt>
                <c:pt idx="617">
                  <c:v>583</c:v>
                </c:pt>
                <c:pt idx="618">
                  <c:v>582</c:v>
                </c:pt>
                <c:pt idx="619">
                  <c:v>581</c:v>
                </c:pt>
                <c:pt idx="620">
                  <c:v>580</c:v>
                </c:pt>
                <c:pt idx="621">
                  <c:v>579</c:v>
                </c:pt>
                <c:pt idx="622">
                  <c:v>578</c:v>
                </c:pt>
                <c:pt idx="623">
                  <c:v>577</c:v>
                </c:pt>
                <c:pt idx="624">
                  <c:v>576</c:v>
                </c:pt>
                <c:pt idx="625">
                  <c:v>575</c:v>
                </c:pt>
                <c:pt idx="626">
                  <c:v>574</c:v>
                </c:pt>
                <c:pt idx="627">
                  <c:v>573</c:v>
                </c:pt>
                <c:pt idx="628">
                  <c:v>572</c:v>
                </c:pt>
                <c:pt idx="629">
                  <c:v>571</c:v>
                </c:pt>
                <c:pt idx="630">
                  <c:v>570</c:v>
                </c:pt>
                <c:pt idx="631">
                  <c:v>569</c:v>
                </c:pt>
                <c:pt idx="632">
                  <c:v>568</c:v>
                </c:pt>
                <c:pt idx="633">
                  <c:v>567</c:v>
                </c:pt>
                <c:pt idx="634">
                  <c:v>566</c:v>
                </c:pt>
                <c:pt idx="635">
                  <c:v>565</c:v>
                </c:pt>
                <c:pt idx="636">
                  <c:v>564</c:v>
                </c:pt>
                <c:pt idx="637">
                  <c:v>563</c:v>
                </c:pt>
                <c:pt idx="638">
                  <c:v>562</c:v>
                </c:pt>
                <c:pt idx="639">
                  <c:v>561</c:v>
                </c:pt>
                <c:pt idx="640">
                  <c:v>560</c:v>
                </c:pt>
                <c:pt idx="641">
                  <c:v>559</c:v>
                </c:pt>
                <c:pt idx="642">
                  <c:v>558</c:v>
                </c:pt>
                <c:pt idx="643">
                  <c:v>557</c:v>
                </c:pt>
                <c:pt idx="644">
                  <c:v>556</c:v>
                </c:pt>
                <c:pt idx="645">
                  <c:v>555</c:v>
                </c:pt>
                <c:pt idx="646">
                  <c:v>554</c:v>
                </c:pt>
                <c:pt idx="647">
                  <c:v>553</c:v>
                </c:pt>
                <c:pt idx="648">
                  <c:v>552</c:v>
                </c:pt>
                <c:pt idx="649">
                  <c:v>551</c:v>
                </c:pt>
                <c:pt idx="650">
                  <c:v>550</c:v>
                </c:pt>
                <c:pt idx="651">
                  <c:v>549</c:v>
                </c:pt>
                <c:pt idx="652">
                  <c:v>548</c:v>
                </c:pt>
                <c:pt idx="653">
                  <c:v>547</c:v>
                </c:pt>
                <c:pt idx="654">
                  <c:v>546</c:v>
                </c:pt>
                <c:pt idx="655">
                  <c:v>545</c:v>
                </c:pt>
                <c:pt idx="656">
                  <c:v>544</c:v>
                </c:pt>
                <c:pt idx="657">
                  <c:v>543</c:v>
                </c:pt>
                <c:pt idx="658">
                  <c:v>542</c:v>
                </c:pt>
                <c:pt idx="659">
                  <c:v>541</c:v>
                </c:pt>
                <c:pt idx="660">
                  <c:v>540</c:v>
                </c:pt>
                <c:pt idx="661">
                  <c:v>539</c:v>
                </c:pt>
                <c:pt idx="662">
                  <c:v>538</c:v>
                </c:pt>
                <c:pt idx="663">
                  <c:v>537</c:v>
                </c:pt>
                <c:pt idx="664">
                  <c:v>536</c:v>
                </c:pt>
                <c:pt idx="665">
                  <c:v>535</c:v>
                </c:pt>
                <c:pt idx="666">
                  <c:v>534</c:v>
                </c:pt>
                <c:pt idx="667">
                  <c:v>533</c:v>
                </c:pt>
                <c:pt idx="668">
                  <c:v>532</c:v>
                </c:pt>
                <c:pt idx="669">
                  <c:v>531</c:v>
                </c:pt>
                <c:pt idx="670">
                  <c:v>530</c:v>
                </c:pt>
                <c:pt idx="671">
                  <c:v>529</c:v>
                </c:pt>
                <c:pt idx="672">
                  <c:v>528</c:v>
                </c:pt>
                <c:pt idx="673">
                  <c:v>527</c:v>
                </c:pt>
                <c:pt idx="674">
                  <c:v>526</c:v>
                </c:pt>
                <c:pt idx="675">
                  <c:v>525</c:v>
                </c:pt>
                <c:pt idx="676">
                  <c:v>524</c:v>
                </c:pt>
                <c:pt idx="677">
                  <c:v>523</c:v>
                </c:pt>
                <c:pt idx="678">
                  <c:v>522</c:v>
                </c:pt>
                <c:pt idx="679">
                  <c:v>521</c:v>
                </c:pt>
                <c:pt idx="680">
                  <c:v>520</c:v>
                </c:pt>
                <c:pt idx="681">
                  <c:v>519</c:v>
                </c:pt>
                <c:pt idx="682">
                  <c:v>518</c:v>
                </c:pt>
                <c:pt idx="683">
                  <c:v>517</c:v>
                </c:pt>
                <c:pt idx="684">
                  <c:v>516</c:v>
                </c:pt>
                <c:pt idx="685">
                  <c:v>515</c:v>
                </c:pt>
                <c:pt idx="686">
                  <c:v>514</c:v>
                </c:pt>
                <c:pt idx="687">
                  <c:v>513</c:v>
                </c:pt>
                <c:pt idx="688">
                  <c:v>512</c:v>
                </c:pt>
                <c:pt idx="689">
                  <c:v>511</c:v>
                </c:pt>
                <c:pt idx="690">
                  <c:v>510</c:v>
                </c:pt>
                <c:pt idx="691">
                  <c:v>509</c:v>
                </c:pt>
                <c:pt idx="692">
                  <c:v>508</c:v>
                </c:pt>
                <c:pt idx="693">
                  <c:v>507</c:v>
                </c:pt>
                <c:pt idx="694">
                  <c:v>506</c:v>
                </c:pt>
                <c:pt idx="695">
                  <c:v>505</c:v>
                </c:pt>
                <c:pt idx="696">
                  <c:v>504</c:v>
                </c:pt>
                <c:pt idx="697">
                  <c:v>503</c:v>
                </c:pt>
                <c:pt idx="698">
                  <c:v>502</c:v>
                </c:pt>
                <c:pt idx="699">
                  <c:v>501</c:v>
                </c:pt>
                <c:pt idx="700">
                  <c:v>500</c:v>
                </c:pt>
                <c:pt idx="701">
                  <c:v>499</c:v>
                </c:pt>
                <c:pt idx="702">
                  <c:v>498</c:v>
                </c:pt>
                <c:pt idx="703">
                  <c:v>497</c:v>
                </c:pt>
                <c:pt idx="704">
                  <c:v>496</c:v>
                </c:pt>
                <c:pt idx="705">
                  <c:v>495</c:v>
                </c:pt>
                <c:pt idx="706">
                  <c:v>494</c:v>
                </c:pt>
                <c:pt idx="707">
                  <c:v>493</c:v>
                </c:pt>
                <c:pt idx="708">
                  <c:v>492</c:v>
                </c:pt>
                <c:pt idx="709">
                  <c:v>491</c:v>
                </c:pt>
                <c:pt idx="710">
                  <c:v>490</c:v>
                </c:pt>
                <c:pt idx="711">
                  <c:v>489</c:v>
                </c:pt>
                <c:pt idx="712">
                  <c:v>488</c:v>
                </c:pt>
                <c:pt idx="713">
                  <c:v>487</c:v>
                </c:pt>
                <c:pt idx="714">
                  <c:v>486</c:v>
                </c:pt>
                <c:pt idx="715">
                  <c:v>485</c:v>
                </c:pt>
                <c:pt idx="716">
                  <c:v>484</c:v>
                </c:pt>
                <c:pt idx="717">
                  <c:v>483</c:v>
                </c:pt>
                <c:pt idx="718">
                  <c:v>482</c:v>
                </c:pt>
                <c:pt idx="719">
                  <c:v>481</c:v>
                </c:pt>
                <c:pt idx="720">
                  <c:v>480</c:v>
                </c:pt>
                <c:pt idx="721">
                  <c:v>479</c:v>
                </c:pt>
                <c:pt idx="722">
                  <c:v>478</c:v>
                </c:pt>
                <c:pt idx="723">
                  <c:v>477</c:v>
                </c:pt>
                <c:pt idx="724">
                  <c:v>476</c:v>
                </c:pt>
                <c:pt idx="725">
                  <c:v>475</c:v>
                </c:pt>
                <c:pt idx="726">
                  <c:v>474</c:v>
                </c:pt>
                <c:pt idx="727">
                  <c:v>473</c:v>
                </c:pt>
                <c:pt idx="728">
                  <c:v>472</c:v>
                </c:pt>
                <c:pt idx="729">
                  <c:v>471</c:v>
                </c:pt>
                <c:pt idx="730">
                  <c:v>470</c:v>
                </c:pt>
                <c:pt idx="731">
                  <c:v>469</c:v>
                </c:pt>
                <c:pt idx="732">
                  <c:v>468</c:v>
                </c:pt>
                <c:pt idx="733">
                  <c:v>467</c:v>
                </c:pt>
                <c:pt idx="734">
                  <c:v>466</c:v>
                </c:pt>
                <c:pt idx="735">
                  <c:v>465</c:v>
                </c:pt>
                <c:pt idx="736">
                  <c:v>464</c:v>
                </c:pt>
                <c:pt idx="737">
                  <c:v>463</c:v>
                </c:pt>
                <c:pt idx="738">
                  <c:v>462</c:v>
                </c:pt>
                <c:pt idx="739">
                  <c:v>461</c:v>
                </c:pt>
                <c:pt idx="740">
                  <c:v>460</c:v>
                </c:pt>
                <c:pt idx="741">
                  <c:v>459</c:v>
                </c:pt>
                <c:pt idx="742">
                  <c:v>458</c:v>
                </c:pt>
                <c:pt idx="743">
                  <c:v>457</c:v>
                </c:pt>
                <c:pt idx="744">
                  <c:v>456</c:v>
                </c:pt>
                <c:pt idx="745">
                  <c:v>455</c:v>
                </c:pt>
                <c:pt idx="746">
                  <c:v>454</c:v>
                </c:pt>
                <c:pt idx="747">
                  <c:v>453</c:v>
                </c:pt>
                <c:pt idx="748">
                  <c:v>452</c:v>
                </c:pt>
                <c:pt idx="749">
                  <c:v>451</c:v>
                </c:pt>
                <c:pt idx="750">
                  <c:v>450</c:v>
                </c:pt>
                <c:pt idx="751">
                  <c:v>449</c:v>
                </c:pt>
                <c:pt idx="752">
                  <c:v>448</c:v>
                </c:pt>
                <c:pt idx="753">
                  <c:v>447</c:v>
                </c:pt>
                <c:pt idx="754">
                  <c:v>446</c:v>
                </c:pt>
                <c:pt idx="755">
                  <c:v>445</c:v>
                </c:pt>
                <c:pt idx="756">
                  <c:v>444</c:v>
                </c:pt>
                <c:pt idx="757">
                  <c:v>443</c:v>
                </c:pt>
                <c:pt idx="758">
                  <c:v>442</c:v>
                </c:pt>
                <c:pt idx="759">
                  <c:v>441</c:v>
                </c:pt>
                <c:pt idx="760">
                  <c:v>440</c:v>
                </c:pt>
                <c:pt idx="761">
                  <c:v>439</c:v>
                </c:pt>
                <c:pt idx="762">
                  <c:v>438</c:v>
                </c:pt>
                <c:pt idx="763">
                  <c:v>437</c:v>
                </c:pt>
                <c:pt idx="764">
                  <c:v>436</c:v>
                </c:pt>
                <c:pt idx="765">
                  <c:v>435</c:v>
                </c:pt>
                <c:pt idx="766">
                  <c:v>434</c:v>
                </c:pt>
                <c:pt idx="767">
                  <c:v>433</c:v>
                </c:pt>
                <c:pt idx="768">
                  <c:v>432</c:v>
                </c:pt>
                <c:pt idx="769">
                  <c:v>431</c:v>
                </c:pt>
                <c:pt idx="770">
                  <c:v>430</c:v>
                </c:pt>
                <c:pt idx="771">
                  <c:v>429</c:v>
                </c:pt>
                <c:pt idx="772">
                  <c:v>428</c:v>
                </c:pt>
                <c:pt idx="773">
                  <c:v>427</c:v>
                </c:pt>
                <c:pt idx="774">
                  <c:v>426</c:v>
                </c:pt>
                <c:pt idx="775">
                  <c:v>425</c:v>
                </c:pt>
                <c:pt idx="776">
                  <c:v>424</c:v>
                </c:pt>
                <c:pt idx="777">
                  <c:v>423</c:v>
                </c:pt>
                <c:pt idx="778">
                  <c:v>422</c:v>
                </c:pt>
                <c:pt idx="779">
                  <c:v>421</c:v>
                </c:pt>
                <c:pt idx="780">
                  <c:v>420</c:v>
                </c:pt>
                <c:pt idx="781">
                  <c:v>419</c:v>
                </c:pt>
                <c:pt idx="782">
                  <c:v>418</c:v>
                </c:pt>
                <c:pt idx="783">
                  <c:v>417</c:v>
                </c:pt>
                <c:pt idx="784">
                  <c:v>416</c:v>
                </c:pt>
                <c:pt idx="785">
                  <c:v>415</c:v>
                </c:pt>
                <c:pt idx="786">
                  <c:v>414</c:v>
                </c:pt>
                <c:pt idx="787">
                  <c:v>413</c:v>
                </c:pt>
                <c:pt idx="788">
                  <c:v>412</c:v>
                </c:pt>
                <c:pt idx="789">
                  <c:v>411</c:v>
                </c:pt>
                <c:pt idx="790">
                  <c:v>410</c:v>
                </c:pt>
                <c:pt idx="791">
                  <c:v>409</c:v>
                </c:pt>
                <c:pt idx="792">
                  <c:v>408</c:v>
                </c:pt>
                <c:pt idx="793">
                  <c:v>407</c:v>
                </c:pt>
                <c:pt idx="794">
                  <c:v>406</c:v>
                </c:pt>
                <c:pt idx="795">
                  <c:v>405</c:v>
                </c:pt>
                <c:pt idx="796">
                  <c:v>404</c:v>
                </c:pt>
                <c:pt idx="797">
                  <c:v>403</c:v>
                </c:pt>
                <c:pt idx="798">
                  <c:v>402</c:v>
                </c:pt>
                <c:pt idx="799">
                  <c:v>401</c:v>
                </c:pt>
                <c:pt idx="800">
                  <c:v>400</c:v>
                </c:pt>
                <c:pt idx="801">
                  <c:v>399</c:v>
                </c:pt>
                <c:pt idx="802">
                  <c:v>398</c:v>
                </c:pt>
                <c:pt idx="803">
                  <c:v>397</c:v>
                </c:pt>
                <c:pt idx="804">
                  <c:v>396</c:v>
                </c:pt>
                <c:pt idx="805">
                  <c:v>395</c:v>
                </c:pt>
                <c:pt idx="806">
                  <c:v>394</c:v>
                </c:pt>
                <c:pt idx="807">
                  <c:v>393</c:v>
                </c:pt>
                <c:pt idx="808">
                  <c:v>392</c:v>
                </c:pt>
                <c:pt idx="809">
                  <c:v>391</c:v>
                </c:pt>
                <c:pt idx="810">
                  <c:v>390</c:v>
                </c:pt>
                <c:pt idx="811">
                  <c:v>389</c:v>
                </c:pt>
                <c:pt idx="812">
                  <c:v>388</c:v>
                </c:pt>
                <c:pt idx="813">
                  <c:v>387</c:v>
                </c:pt>
                <c:pt idx="814">
                  <c:v>386</c:v>
                </c:pt>
                <c:pt idx="815">
                  <c:v>385</c:v>
                </c:pt>
                <c:pt idx="816">
                  <c:v>384</c:v>
                </c:pt>
                <c:pt idx="817">
                  <c:v>383</c:v>
                </c:pt>
                <c:pt idx="818">
                  <c:v>382</c:v>
                </c:pt>
                <c:pt idx="819">
                  <c:v>381</c:v>
                </c:pt>
                <c:pt idx="820">
                  <c:v>380</c:v>
                </c:pt>
                <c:pt idx="821">
                  <c:v>379</c:v>
                </c:pt>
                <c:pt idx="822">
                  <c:v>378</c:v>
                </c:pt>
                <c:pt idx="823">
                  <c:v>377</c:v>
                </c:pt>
                <c:pt idx="824">
                  <c:v>376</c:v>
                </c:pt>
                <c:pt idx="825">
                  <c:v>375</c:v>
                </c:pt>
                <c:pt idx="826">
                  <c:v>374</c:v>
                </c:pt>
                <c:pt idx="827">
                  <c:v>373</c:v>
                </c:pt>
                <c:pt idx="828">
                  <c:v>372</c:v>
                </c:pt>
                <c:pt idx="829">
                  <c:v>371</c:v>
                </c:pt>
                <c:pt idx="830">
                  <c:v>370</c:v>
                </c:pt>
                <c:pt idx="831">
                  <c:v>369</c:v>
                </c:pt>
                <c:pt idx="832">
                  <c:v>368</c:v>
                </c:pt>
                <c:pt idx="833">
                  <c:v>367</c:v>
                </c:pt>
                <c:pt idx="834">
                  <c:v>366</c:v>
                </c:pt>
                <c:pt idx="835">
                  <c:v>365</c:v>
                </c:pt>
                <c:pt idx="836">
                  <c:v>364</c:v>
                </c:pt>
                <c:pt idx="837">
                  <c:v>363</c:v>
                </c:pt>
                <c:pt idx="838">
                  <c:v>362</c:v>
                </c:pt>
                <c:pt idx="839">
                  <c:v>361</c:v>
                </c:pt>
                <c:pt idx="840">
                  <c:v>360</c:v>
                </c:pt>
                <c:pt idx="841">
                  <c:v>359</c:v>
                </c:pt>
                <c:pt idx="842">
                  <c:v>358</c:v>
                </c:pt>
                <c:pt idx="843">
                  <c:v>357</c:v>
                </c:pt>
                <c:pt idx="844">
                  <c:v>356</c:v>
                </c:pt>
                <c:pt idx="845">
                  <c:v>355</c:v>
                </c:pt>
                <c:pt idx="846">
                  <c:v>354</c:v>
                </c:pt>
                <c:pt idx="847">
                  <c:v>353</c:v>
                </c:pt>
                <c:pt idx="848">
                  <c:v>352</c:v>
                </c:pt>
                <c:pt idx="849">
                  <c:v>351</c:v>
                </c:pt>
                <c:pt idx="850">
                  <c:v>350</c:v>
                </c:pt>
                <c:pt idx="851">
                  <c:v>349</c:v>
                </c:pt>
                <c:pt idx="852">
                  <c:v>348</c:v>
                </c:pt>
                <c:pt idx="853">
                  <c:v>347</c:v>
                </c:pt>
                <c:pt idx="854">
                  <c:v>346</c:v>
                </c:pt>
                <c:pt idx="855">
                  <c:v>345</c:v>
                </c:pt>
                <c:pt idx="856">
                  <c:v>344</c:v>
                </c:pt>
                <c:pt idx="857">
                  <c:v>343</c:v>
                </c:pt>
                <c:pt idx="858">
                  <c:v>342</c:v>
                </c:pt>
                <c:pt idx="859">
                  <c:v>341</c:v>
                </c:pt>
                <c:pt idx="860">
                  <c:v>340</c:v>
                </c:pt>
                <c:pt idx="861">
                  <c:v>339</c:v>
                </c:pt>
                <c:pt idx="862">
                  <c:v>338</c:v>
                </c:pt>
                <c:pt idx="863">
                  <c:v>337</c:v>
                </c:pt>
                <c:pt idx="864">
                  <c:v>336</c:v>
                </c:pt>
                <c:pt idx="865">
                  <c:v>335</c:v>
                </c:pt>
                <c:pt idx="866">
                  <c:v>334</c:v>
                </c:pt>
                <c:pt idx="867">
                  <c:v>333</c:v>
                </c:pt>
                <c:pt idx="868">
                  <c:v>332</c:v>
                </c:pt>
                <c:pt idx="869">
                  <c:v>331</c:v>
                </c:pt>
                <c:pt idx="870">
                  <c:v>330</c:v>
                </c:pt>
                <c:pt idx="871">
                  <c:v>329</c:v>
                </c:pt>
                <c:pt idx="872">
                  <c:v>328</c:v>
                </c:pt>
                <c:pt idx="873">
                  <c:v>327</c:v>
                </c:pt>
                <c:pt idx="874">
                  <c:v>326</c:v>
                </c:pt>
                <c:pt idx="875">
                  <c:v>325</c:v>
                </c:pt>
                <c:pt idx="876">
                  <c:v>324</c:v>
                </c:pt>
                <c:pt idx="877">
                  <c:v>323</c:v>
                </c:pt>
                <c:pt idx="878">
                  <c:v>322</c:v>
                </c:pt>
                <c:pt idx="879">
                  <c:v>321</c:v>
                </c:pt>
                <c:pt idx="880">
                  <c:v>320</c:v>
                </c:pt>
                <c:pt idx="881">
                  <c:v>319</c:v>
                </c:pt>
                <c:pt idx="882">
                  <c:v>318</c:v>
                </c:pt>
                <c:pt idx="883">
                  <c:v>317</c:v>
                </c:pt>
                <c:pt idx="884">
                  <c:v>316</c:v>
                </c:pt>
                <c:pt idx="885">
                  <c:v>315</c:v>
                </c:pt>
                <c:pt idx="886">
                  <c:v>314</c:v>
                </c:pt>
                <c:pt idx="887">
                  <c:v>313</c:v>
                </c:pt>
                <c:pt idx="888">
                  <c:v>312</c:v>
                </c:pt>
                <c:pt idx="889">
                  <c:v>311</c:v>
                </c:pt>
                <c:pt idx="890">
                  <c:v>310</c:v>
                </c:pt>
                <c:pt idx="891">
                  <c:v>309</c:v>
                </c:pt>
                <c:pt idx="892">
                  <c:v>308</c:v>
                </c:pt>
                <c:pt idx="893">
                  <c:v>307</c:v>
                </c:pt>
                <c:pt idx="894">
                  <c:v>306</c:v>
                </c:pt>
                <c:pt idx="895">
                  <c:v>305</c:v>
                </c:pt>
                <c:pt idx="896">
                  <c:v>304</c:v>
                </c:pt>
                <c:pt idx="897">
                  <c:v>303</c:v>
                </c:pt>
                <c:pt idx="898">
                  <c:v>302</c:v>
                </c:pt>
                <c:pt idx="899">
                  <c:v>301</c:v>
                </c:pt>
                <c:pt idx="900">
                  <c:v>300</c:v>
                </c:pt>
                <c:pt idx="901">
                  <c:v>299</c:v>
                </c:pt>
                <c:pt idx="902">
                  <c:v>298</c:v>
                </c:pt>
                <c:pt idx="903">
                  <c:v>297</c:v>
                </c:pt>
                <c:pt idx="904">
                  <c:v>296</c:v>
                </c:pt>
                <c:pt idx="905">
                  <c:v>295</c:v>
                </c:pt>
                <c:pt idx="906">
                  <c:v>294</c:v>
                </c:pt>
                <c:pt idx="907">
                  <c:v>293</c:v>
                </c:pt>
                <c:pt idx="908">
                  <c:v>292</c:v>
                </c:pt>
                <c:pt idx="909">
                  <c:v>291</c:v>
                </c:pt>
                <c:pt idx="910">
                  <c:v>290</c:v>
                </c:pt>
                <c:pt idx="911">
                  <c:v>289</c:v>
                </c:pt>
                <c:pt idx="912">
                  <c:v>288</c:v>
                </c:pt>
                <c:pt idx="913">
                  <c:v>287</c:v>
                </c:pt>
                <c:pt idx="914">
                  <c:v>286</c:v>
                </c:pt>
                <c:pt idx="915">
                  <c:v>285</c:v>
                </c:pt>
                <c:pt idx="916">
                  <c:v>284</c:v>
                </c:pt>
                <c:pt idx="917">
                  <c:v>283</c:v>
                </c:pt>
                <c:pt idx="918">
                  <c:v>282</c:v>
                </c:pt>
                <c:pt idx="919">
                  <c:v>281</c:v>
                </c:pt>
                <c:pt idx="920">
                  <c:v>280</c:v>
                </c:pt>
                <c:pt idx="921">
                  <c:v>279</c:v>
                </c:pt>
                <c:pt idx="922">
                  <c:v>278</c:v>
                </c:pt>
                <c:pt idx="923">
                  <c:v>277</c:v>
                </c:pt>
                <c:pt idx="924">
                  <c:v>276</c:v>
                </c:pt>
                <c:pt idx="925">
                  <c:v>275</c:v>
                </c:pt>
                <c:pt idx="926">
                  <c:v>274</c:v>
                </c:pt>
                <c:pt idx="927">
                  <c:v>273</c:v>
                </c:pt>
                <c:pt idx="928">
                  <c:v>272</c:v>
                </c:pt>
                <c:pt idx="929">
                  <c:v>271</c:v>
                </c:pt>
                <c:pt idx="930">
                  <c:v>270</c:v>
                </c:pt>
                <c:pt idx="931">
                  <c:v>269</c:v>
                </c:pt>
                <c:pt idx="932">
                  <c:v>268</c:v>
                </c:pt>
                <c:pt idx="933">
                  <c:v>267</c:v>
                </c:pt>
                <c:pt idx="934">
                  <c:v>266</c:v>
                </c:pt>
                <c:pt idx="935">
                  <c:v>265</c:v>
                </c:pt>
                <c:pt idx="936">
                  <c:v>264</c:v>
                </c:pt>
                <c:pt idx="937">
                  <c:v>263</c:v>
                </c:pt>
                <c:pt idx="938">
                  <c:v>262</c:v>
                </c:pt>
                <c:pt idx="939">
                  <c:v>261</c:v>
                </c:pt>
                <c:pt idx="940">
                  <c:v>260</c:v>
                </c:pt>
                <c:pt idx="941">
                  <c:v>259</c:v>
                </c:pt>
                <c:pt idx="942">
                  <c:v>258</c:v>
                </c:pt>
                <c:pt idx="943">
                  <c:v>257</c:v>
                </c:pt>
                <c:pt idx="944">
                  <c:v>256</c:v>
                </c:pt>
                <c:pt idx="945">
                  <c:v>255</c:v>
                </c:pt>
                <c:pt idx="946">
                  <c:v>254</c:v>
                </c:pt>
                <c:pt idx="947">
                  <c:v>253</c:v>
                </c:pt>
                <c:pt idx="948">
                  <c:v>252</c:v>
                </c:pt>
                <c:pt idx="949">
                  <c:v>251</c:v>
                </c:pt>
                <c:pt idx="950">
                  <c:v>250</c:v>
                </c:pt>
                <c:pt idx="951">
                  <c:v>249</c:v>
                </c:pt>
                <c:pt idx="952">
                  <c:v>248</c:v>
                </c:pt>
                <c:pt idx="953">
                  <c:v>247</c:v>
                </c:pt>
                <c:pt idx="954">
                  <c:v>246</c:v>
                </c:pt>
                <c:pt idx="955">
                  <c:v>245</c:v>
                </c:pt>
                <c:pt idx="956">
                  <c:v>244</c:v>
                </c:pt>
                <c:pt idx="957">
                  <c:v>243</c:v>
                </c:pt>
                <c:pt idx="958">
                  <c:v>242</c:v>
                </c:pt>
                <c:pt idx="959">
                  <c:v>241</c:v>
                </c:pt>
                <c:pt idx="960">
                  <c:v>240</c:v>
                </c:pt>
                <c:pt idx="961">
                  <c:v>239</c:v>
                </c:pt>
                <c:pt idx="962">
                  <c:v>238</c:v>
                </c:pt>
                <c:pt idx="963">
                  <c:v>237</c:v>
                </c:pt>
                <c:pt idx="964">
                  <c:v>236</c:v>
                </c:pt>
                <c:pt idx="965">
                  <c:v>235</c:v>
                </c:pt>
                <c:pt idx="966">
                  <c:v>234</c:v>
                </c:pt>
                <c:pt idx="967">
                  <c:v>233</c:v>
                </c:pt>
                <c:pt idx="968">
                  <c:v>232</c:v>
                </c:pt>
                <c:pt idx="969">
                  <c:v>231</c:v>
                </c:pt>
                <c:pt idx="970">
                  <c:v>230</c:v>
                </c:pt>
                <c:pt idx="971">
                  <c:v>229</c:v>
                </c:pt>
                <c:pt idx="972">
                  <c:v>228</c:v>
                </c:pt>
                <c:pt idx="973">
                  <c:v>227</c:v>
                </c:pt>
                <c:pt idx="974">
                  <c:v>226</c:v>
                </c:pt>
                <c:pt idx="975">
                  <c:v>225</c:v>
                </c:pt>
                <c:pt idx="976">
                  <c:v>224</c:v>
                </c:pt>
                <c:pt idx="977">
                  <c:v>223</c:v>
                </c:pt>
                <c:pt idx="978">
                  <c:v>222</c:v>
                </c:pt>
                <c:pt idx="979">
                  <c:v>221</c:v>
                </c:pt>
                <c:pt idx="980">
                  <c:v>220</c:v>
                </c:pt>
                <c:pt idx="981">
                  <c:v>219</c:v>
                </c:pt>
                <c:pt idx="982">
                  <c:v>218</c:v>
                </c:pt>
                <c:pt idx="983">
                  <c:v>217</c:v>
                </c:pt>
                <c:pt idx="984">
                  <c:v>216</c:v>
                </c:pt>
                <c:pt idx="985">
                  <c:v>215</c:v>
                </c:pt>
                <c:pt idx="986">
                  <c:v>214</c:v>
                </c:pt>
                <c:pt idx="987">
                  <c:v>213</c:v>
                </c:pt>
                <c:pt idx="988">
                  <c:v>212</c:v>
                </c:pt>
                <c:pt idx="989">
                  <c:v>211</c:v>
                </c:pt>
                <c:pt idx="990">
                  <c:v>210</c:v>
                </c:pt>
                <c:pt idx="991">
                  <c:v>209</c:v>
                </c:pt>
                <c:pt idx="992">
                  <c:v>208</c:v>
                </c:pt>
                <c:pt idx="993">
                  <c:v>207</c:v>
                </c:pt>
                <c:pt idx="994">
                  <c:v>206</c:v>
                </c:pt>
                <c:pt idx="995">
                  <c:v>205</c:v>
                </c:pt>
                <c:pt idx="996">
                  <c:v>204</c:v>
                </c:pt>
                <c:pt idx="997">
                  <c:v>203</c:v>
                </c:pt>
                <c:pt idx="998">
                  <c:v>202</c:v>
                </c:pt>
                <c:pt idx="999">
                  <c:v>201</c:v>
                </c:pt>
                <c:pt idx="1000">
                  <c:v>200</c:v>
                </c:pt>
                <c:pt idx="1001">
                  <c:v>199</c:v>
                </c:pt>
                <c:pt idx="1002">
                  <c:v>198</c:v>
                </c:pt>
                <c:pt idx="1003">
                  <c:v>197</c:v>
                </c:pt>
                <c:pt idx="1004">
                  <c:v>196</c:v>
                </c:pt>
                <c:pt idx="1005">
                  <c:v>195</c:v>
                </c:pt>
                <c:pt idx="1006">
                  <c:v>194</c:v>
                </c:pt>
                <c:pt idx="1007">
                  <c:v>193</c:v>
                </c:pt>
                <c:pt idx="1008">
                  <c:v>192</c:v>
                </c:pt>
                <c:pt idx="1009">
                  <c:v>191</c:v>
                </c:pt>
                <c:pt idx="1010">
                  <c:v>190</c:v>
                </c:pt>
                <c:pt idx="1011">
                  <c:v>189</c:v>
                </c:pt>
                <c:pt idx="1012">
                  <c:v>188</c:v>
                </c:pt>
                <c:pt idx="1013">
                  <c:v>187</c:v>
                </c:pt>
                <c:pt idx="1014">
                  <c:v>186</c:v>
                </c:pt>
                <c:pt idx="1015">
                  <c:v>185</c:v>
                </c:pt>
                <c:pt idx="1016">
                  <c:v>184</c:v>
                </c:pt>
                <c:pt idx="1017">
                  <c:v>183</c:v>
                </c:pt>
                <c:pt idx="1018">
                  <c:v>182</c:v>
                </c:pt>
                <c:pt idx="1019">
                  <c:v>181</c:v>
                </c:pt>
                <c:pt idx="1020">
                  <c:v>180</c:v>
                </c:pt>
                <c:pt idx="1021">
                  <c:v>179</c:v>
                </c:pt>
                <c:pt idx="1022">
                  <c:v>178</c:v>
                </c:pt>
                <c:pt idx="1023">
                  <c:v>177</c:v>
                </c:pt>
                <c:pt idx="1024">
                  <c:v>176</c:v>
                </c:pt>
                <c:pt idx="1025">
                  <c:v>175</c:v>
                </c:pt>
                <c:pt idx="1026">
                  <c:v>174</c:v>
                </c:pt>
                <c:pt idx="1027">
                  <c:v>173</c:v>
                </c:pt>
                <c:pt idx="1028">
                  <c:v>172</c:v>
                </c:pt>
                <c:pt idx="1029">
                  <c:v>171</c:v>
                </c:pt>
                <c:pt idx="1030">
                  <c:v>170</c:v>
                </c:pt>
                <c:pt idx="1031">
                  <c:v>169</c:v>
                </c:pt>
                <c:pt idx="1032">
                  <c:v>168</c:v>
                </c:pt>
                <c:pt idx="1033">
                  <c:v>167</c:v>
                </c:pt>
                <c:pt idx="1034">
                  <c:v>166</c:v>
                </c:pt>
                <c:pt idx="1035">
                  <c:v>165</c:v>
                </c:pt>
                <c:pt idx="1036">
                  <c:v>164</c:v>
                </c:pt>
                <c:pt idx="1037">
                  <c:v>163</c:v>
                </c:pt>
                <c:pt idx="1038">
                  <c:v>162</c:v>
                </c:pt>
                <c:pt idx="1039">
                  <c:v>161</c:v>
                </c:pt>
                <c:pt idx="1040">
                  <c:v>160</c:v>
                </c:pt>
                <c:pt idx="1041">
                  <c:v>159</c:v>
                </c:pt>
                <c:pt idx="1042">
                  <c:v>158</c:v>
                </c:pt>
                <c:pt idx="1043">
                  <c:v>157</c:v>
                </c:pt>
                <c:pt idx="1044">
                  <c:v>156</c:v>
                </c:pt>
                <c:pt idx="1045">
                  <c:v>155</c:v>
                </c:pt>
                <c:pt idx="1046">
                  <c:v>154</c:v>
                </c:pt>
                <c:pt idx="1047">
                  <c:v>153</c:v>
                </c:pt>
                <c:pt idx="1048">
                  <c:v>152</c:v>
                </c:pt>
                <c:pt idx="1049">
                  <c:v>151</c:v>
                </c:pt>
                <c:pt idx="1050">
                  <c:v>150</c:v>
                </c:pt>
                <c:pt idx="1051">
                  <c:v>149</c:v>
                </c:pt>
                <c:pt idx="1052">
                  <c:v>148</c:v>
                </c:pt>
                <c:pt idx="1053">
                  <c:v>147</c:v>
                </c:pt>
                <c:pt idx="1054">
                  <c:v>146</c:v>
                </c:pt>
                <c:pt idx="1055">
                  <c:v>145</c:v>
                </c:pt>
                <c:pt idx="1056">
                  <c:v>144</c:v>
                </c:pt>
                <c:pt idx="1057">
                  <c:v>143</c:v>
                </c:pt>
                <c:pt idx="1058">
                  <c:v>142</c:v>
                </c:pt>
                <c:pt idx="1059">
                  <c:v>141</c:v>
                </c:pt>
                <c:pt idx="1060">
                  <c:v>140</c:v>
                </c:pt>
                <c:pt idx="1061">
                  <c:v>139</c:v>
                </c:pt>
                <c:pt idx="1062">
                  <c:v>138</c:v>
                </c:pt>
                <c:pt idx="1063">
                  <c:v>137</c:v>
                </c:pt>
                <c:pt idx="1064">
                  <c:v>136</c:v>
                </c:pt>
                <c:pt idx="1065">
                  <c:v>135</c:v>
                </c:pt>
                <c:pt idx="1066">
                  <c:v>134</c:v>
                </c:pt>
                <c:pt idx="1067">
                  <c:v>133</c:v>
                </c:pt>
                <c:pt idx="1068">
                  <c:v>132</c:v>
                </c:pt>
                <c:pt idx="1069">
                  <c:v>131</c:v>
                </c:pt>
                <c:pt idx="1070">
                  <c:v>130</c:v>
                </c:pt>
                <c:pt idx="1071">
                  <c:v>129</c:v>
                </c:pt>
                <c:pt idx="1072">
                  <c:v>128</c:v>
                </c:pt>
                <c:pt idx="1073">
                  <c:v>127</c:v>
                </c:pt>
                <c:pt idx="1074">
                  <c:v>126</c:v>
                </c:pt>
                <c:pt idx="1075">
                  <c:v>125</c:v>
                </c:pt>
                <c:pt idx="1076">
                  <c:v>124</c:v>
                </c:pt>
                <c:pt idx="1077">
                  <c:v>123</c:v>
                </c:pt>
                <c:pt idx="1078">
                  <c:v>122</c:v>
                </c:pt>
                <c:pt idx="1079">
                  <c:v>121</c:v>
                </c:pt>
                <c:pt idx="1080">
                  <c:v>120</c:v>
                </c:pt>
                <c:pt idx="1081">
                  <c:v>119</c:v>
                </c:pt>
                <c:pt idx="1082">
                  <c:v>118</c:v>
                </c:pt>
                <c:pt idx="1083">
                  <c:v>117</c:v>
                </c:pt>
                <c:pt idx="1084">
                  <c:v>116</c:v>
                </c:pt>
                <c:pt idx="1085">
                  <c:v>115</c:v>
                </c:pt>
                <c:pt idx="1086">
                  <c:v>114</c:v>
                </c:pt>
                <c:pt idx="1087">
                  <c:v>113</c:v>
                </c:pt>
                <c:pt idx="1088">
                  <c:v>112</c:v>
                </c:pt>
                <c:pt idx="1089">
                  <c:v>111</c:v>
                </c:pt>
                <c:pt idx="1090">
                  <c:v>110</c:v>
                </c:pt>
                <c:pt idx="1091">
                  <c:v>109</c:v>
                </c:pt>
                <c:pt idx="1092">
                  <c:v>108</c:v>
                </c:pt>
                <c:pt idx="1093">
                  <c:v>107</c:v>
                </c:pt>
                <c:pt idx="1094">
                  <c:v>106</c:v>
                </c:pt>
                <c:pt idx="1095">
                  <c:v>105</c:v>
                </c:pt>
                <c:pt idx="1096">
                  <c:v>104</c:v>
                </c:pt>
                <c:pt idx="1097">
                  <c:v>103</c:v>
                </c:pt>
                <c:pt idx="1098">
                  <c:v>102</c:v>
                </c:pt>
                <c:pt idx="1099">
                  <c:v>101</c:v>
                </c:pt>
                <c:pt idx="1100">
                  <c:v>100</c:v>
                </c:pt>
                <c:pt idx="1101">
                  <c:v>99</c:v>
                </c:pt>
                <c:pt idx="1102">
                  <c:v>98</c:v>
                </c:pt>
                <c:pt idx="1103">
                  <c:v>97</c:v>
                </c:pt>
                <c:pt idx="1104">
                  <c:v>96</c:v>
                </c:pt>
                <c:pt idx="1105">
                  <c:v>95</c:v>
                </c:pt>
                <c:pt idx="1106">
                  <c:v>94</c:v>
                </c:pt>
                <c:pt idx="1107">
                  <c:v>93</c:v>
                </c:pt>
                <c:pt idx="1108">
                  <c:v>92</c:v>
                </c:pt>
                <c:pt idx="1109">
                  <c:v>91</c:v>
                </c:pt>
                <c:pt idx="1110">
                  <c:v>90</c:v>
                </c:pt>
                <c:pt idx="1111">
                  <c:v>89</c:v>
                </c:pt>
                <c:pt idx="1112">
                  <c:v>88</c:v>
                </c:pt>
                <c:pt idx="1113">
                  <c:v>87</c:v>
                </c:pt>
                <c:pt idx="1114">
                  <c:v>86</c:v>
                </c:pt>
                <c:pt idx="1115">
                  <c:v>85</c:v>
                </c:pt>
                <c:pt idx="1116">
                  <c:v>84</c:v>
                </c:pt>
                <c:pt idx="1117">
                  <c:v>83</c:v>
                </c:pt>
                <c:pt idx="1118">
                  <c:v>82</c:v>
                </c:pt>
                <c:pt idx="1119">
                  <c:v>81</c:v>
                </c:pt>
                <c:pt idx="1120">
                  <c:v>80</c:v>
                </c:pt>
                <c:pt idx="1121">
                  <c:v>79</c:v>
                </c:pt>
                <c:pt idx="1122">
                  <c:v>78</c:v>
                </c:pt>
                <c:pt idx="1123">
                  <c:v>77</c:v>
                </c:pt>
                <c:pt idx="1124">
                  <c:v>76</c:v>
                </c:pt>
                <c:pt idx="1125">
                  <c:v>75</c:v>
                </c:pt>
                <c:pt idx="1126">
                  <c:v>74</c:v>
                </c:pt>
                <c:pt idx="1127">
                  <c:v>73</c:v>
                </c:pt>
                <c:pt idx="1128">
                  <c:v>72</c:v>
                </c:pt>
                <c:pt idx="1129">
                  <c:v>71</c:v>
                </c:pt>
                <c:pt idx="1130">
                  <c:v>70</c:v>
                </c:pt>
                <c:pt idx="1131">
                  <c:v>69</c:v>
                </c:pt>
                <c:pt idx="1132">
                  <c:v>68</c:v>
                </c:pt>
                <c:pt idx="1133">
                  <c:v>67</c:v>
                </c:pt>
                <c:pt idx="1134">
                  <c:v>66</c:v>
                </c:pt>
                <c:pt idx="1135">
                  <c:v>65</c:v>
                </c:pt>
                <c:pt idx="1136">
                  <c:v>64</c:v>
                </c:pt>
                <c:pt idx="1137">
                  <c:v>63</c:v>
                </c:pt>
                <c:pt idx="1138">
                  <c:v>62</c:v>
                </c:pt>
                <c:pt idx="1139">
                  <c:v>61</c:v>
                </c:pt>
                <c:pt idx="1140">
                  <c:v>60</c:v>
                </c:pt>
                <c:pt idx="1141">
                  <c:v>59</c:v>
                </c:pt>
                <c:pt idx="1142">
                  <c:v>58</c:v>
                </c:pt>
                <c:pt idx="1143">
                  <c:v>57</c:v>
                </c:pt>
                <c:pt idx="1144">
                  <c:v>56</c:v>
                </c:pt>
                <c:pt idx="1145">
                  <c:v>55</c:v>
                </c:pt>
                <c:pt idx="1146">
                  <c:v>54</c:v>
                </c:pt>
                <c:pt idx="1147">
                  <c:v>53</c:v>
                </c:pt>
                <c:pt idx="1148">
                  <c:v>52</c:v>
                </c:pt>
                <c:pt idx="1149">
                  <c:v>51</c:v>
                </c:pt>
                <c:pt idx="1150">
                  <c:v>50</c:v>
                </c:pt>
                <c:pt idx="1151">
                  <c:v>49</c:v>
                </c:pt>
                <c:pt idx="1152">
                  <c:v>48</c:v>
                </c:pt>
                <c:pt idx="1153">
                  <c:v>47</c:v>
                </c:pt>
                <c:pt idx="1154">
                  <c:v>46</c:v>
                </c:pt>
                <c:pt idx="1155">
                  <c:v>45</c:v>
                </c:pt>
                <c:pt idx="1156">
                  <c:v>44</c:v>
                </c:pt>
                <c:pt idx="1157">
                  <c:v>43</c:v>
                </c:pt>
                <c:pt idx="1158">
                  <c:v>42</c:v>
                </c:pt>
                <c:pt idx="1159">
                  <c:v>41</c:v>
                </c:pt>
                <c:pt idx="1160">
                  <c:v>40</c:v>
                </c:pt>
                <c:pt idx="1161">
                  <c:v>39</c:v>
                </c:pt>
                <c:pt idx="1162">
                  <c:v>38</c:v>
                </c:pt>
                <c:pt idx="1163">
                  <c:v>37</c:v>
                </c:pt>
                <c:pt idx="1164">
                  <c:v>36</c:v>
                </c:pt>
                <c:pt idx="1165">
                  <c:v>35</c:v>
                </c:pt>
                <c:pt idx="1166">
                  <c:v>34</c:v>
                </c:pt>
                <c:pt idx="1167">
                  <c:v>33</c:v>
                </c:pt>
                <c:pt idx="1168">
                  <c:v>32</c:v>
                </c:pt>
                <c:pt idx="1169">
                  <c:v>31</c:v>
                </c:pt>
                <c:pt idx="1170">
                  <c:v>30</c:v>
                </c:pt>
                <c:pt idx="1171">
                  <c:v>29</c:v>
                </c:pt>
                <c:pt idx="1172">
                  <c:v>28</c:v>
                </c:pt>
                <c:pt idx="1173">
                  <c:v>27</c:v>
                </c:pt>
                <c:pt idx="1174">
                  <c:v>26</c:v>
                </c:pt>
                <c:pt idx="1175">
                  <c:v>25</c:v>
                </c:pt>
                <c:pt idx="1176">
                  <c:v>24</c:v>
                </c:pt>
                <c:pt idx="1177">
                  <c:v>23</c:v>
                </c:pt>
                <c:pt idx="1178">
                  <c:v>22</c:v>
                </c:pt>
                <c:pt idx="1179">
                  <c:v>21</c:v>
                </c:pt>
                <c:pt idx="1180">
                  <c:v>20</c:v>
                </c:pt>
                <c:pt idx="1181">
                  <c:v>19</c:v>
                </c:pt>
                <c:pt idx="1182">
                  <c:v>18</c:v>
                </c:pt>
                <c:pt idx="1183">
                  <c:v>17</c:v>
                </c:pt>
                <c:pt idx="1184">
                  <c:v>16</c:v>
                </c:pt>
                <c:pt idx="1185">
                  <c:v>15</c:v>
                </c:pt>
                <c:pt idx="1186">
                  <c:v>14</c:v>
                </c:pt>
                <c:pt idx="1187">
                  <c:v>13</c:v>
                </c:pt>
                <c:pt idx="1188">
                  <c:v>12</c:v>
                </c:pt>
                <c:pt idx="1189">
                  <c:v>11</c:v>
                </c:pt>
                <c:pt idx="1190">
                  <c:v>10</c:v>
                </c:pt>
                <c:pt idx="1191">
                  <c:v>9</c:v>
                </c:pt>
                <c:pt idx="1192">
                  <c:v>8</c:v>
                </c:pt>
                <c:pt idx="1193">
                  <c:v>7</c:v>
                </c:pt>
                <c:pt idx="1194">
                  <c:v>6</c:v>
                </c:pt>
                <c:pt idx="1195">
                  <c:v>5</c:v>
                </c:pt>
                <c:pt idx="1196">
                  <c:v>4</c:v>
                </c:pt>
                <c:pt idx="1197">
                  <c:v>3</c:v>
                </c:pt>
                <c:pt idx="1198">
                  <c:v>2</c:v>
                </c:pt>
                <c:pt idx="1199">
                  <c:v>1</c:v>
                </c:pt>
                <c:pt idx="1200">
                  <c:v>0</c:v>
                </c:pt>
                <c:pt idx="1201">
                  <c:v>-1</c:v>
                </c:pt>
                <c:pt idx="1202">
                  <c:v>-2</c:v>
                </c:pt>
                <c:pt idx="1203">
                  <c:v>-3</c:v>
                </c:pt>
                <c:pt idx="1204">
                  <c:v>-4</c:v>
                </c:pt>
                <c:pt idx="1205">
                  <c:v>-5</c:v>
                </c:pt>
              </c:numCache>
            </c:numRef>
          </c:xVal>
          <c:yVal>
            <c:numRef>
              <c:f>Survey!$B$3:$B$1209</c:f>
              <c:numCache>
                <c:formatCode>General</c:formatCode>
                <c:ptCount val="1207"/>
                <c:pt idx="0">
                  <c:v>67689.998991340413</c:v>
                </c:pt>
                <c:pt idx="1">
                  <c:v>67629.998992234483</c:v>
                </c:pt>
                <c:pt idx="2">
                  <c:v>66569.999008029714</c:v>
                </c:pt>
                <c:pt idx="3">
                  <c:v>67299.998997151866</c:v>
                </c:pt>
                <c:pt idx="4">
                  <c:v>67509.998994022622</c:v>
                </c:pt>
                <c:pt idx="5">
                  <c:v>67819.998989403262</c:v>
                </c:pt>
                <c:pt idx="6">
                  <c:v>69249.998968094602</c:v>
                </c:pt>
                <c:pt idx="7">
                  <c:v>69069.998970776811</c:v>
                </c:pt>
                <c:pt idx="8">
                  <c:v>69179.998969137683</c:v>
                </c:pt>
                <c:pt idx="9">
                  <c:v>68759.998975396171</c:v>
                </c:pt>
                <c:pt idx="10">
                  <c:v>68069.998985677972</c:v>
                </c:pt>
                <c:pt idx="11">
                  <c:v>67449.998994916692</c:v>
                </c:pt>
                <c:pt idx="12">
                  <c:v>67799.998989701286</c:v>
                </c:pt>
                <c:pt idx="13">
                  <c:v>67879.998988509193</c:v>
                </c:pt>
                <c:pt idx="14">
                  <c:v>67609.998992532506</c:v>
                </c:pt>
                <c:pt idx="15">
                  <c:v>67579.998992979541</c:v>
                </c:pt>
                <c:pt idx="16">
                  <c:v>66709.999005943551</c:v>
                </c:pt>
                <c:pt idx="17">
                  <c:v>68079.99898552896</c:v>
                </c:pt>
                <c:pt idx="18">
                  <c:v>69529.998963922277</c:v>
                </c:pt>
                <c:pt idx="19">
                  <c:v>68949.99897256495</c:v>
                </c:pt>
                <c:pt idx="20">
                  <c:v>68709.998976141229</c:v>
                </c:pt>
                <c:pt idx="21">
                  <c:v>69769.998960345998</c:v>
                </c:pt>
                <c:pt idx="22">
                  <c:v>68879.998973608032</c:v>
                </c:pt>
                <c:pt idx="23">
                  <c:v>68279.998982548728</c:v>
                </c:pt>
                <c:pt idx="24">
                  <c:v>69429.998965412393</c:v>
                </c:pt>
                <c:pt idx="25">
                  <c:v>69009.998971670881</c:v>
                </c:pt>
                <c:pt idx="26">
                  <c:v>68099.998985230937</c:v>
                </c:pt>
                <c:pt idx="27">
                  <c:v>69009.998971670881</c:v>
                </c:pt>
                <c:pt idx="28">
                  <c:v>68579.99897807838</c:v>
                </c:pt>
                <c:pt idx="29">
                  <c:v>69319.998967051521</c:v>
                </c:pt>
                <c:pt idx="30">
                  <c:v>69629.998962432161</c:v>
                </c:pt>
                <c:pt idx="31">
                  <c:v>70039.998956322685</c:v>
                </c:pt>
                <c:pt idx="32">
                  <c:v>71049.998941272512</c:v>
                </c:pt>
                <c:pt idx="33">
                  <c:v>69539.998963773265</c:v>
                </c:pt>
                <c:pt idx="34">
                  <c:v>70019.998956620708</c:v>
                </c:pt>
                <c:pt idx="35">
                  <c:v>70909.998943358674</c:v>
                </c:pt>
                <c:pt idx="36">
                  <c:v>71019.998941719547</c:v>
                </c:pt>
                <c:pt idx="37">
                  <c:v>71529.998934119954</c:v>
                </c:pt>
                <c:pt idx="38">
                  <c:v>70639.998947381988</c:v>
                </c:pt>
                <c:pt idx="39">
                  <c:v>69819.99895960094</c:v>
                </c:pt>
                <c:pt idx="40">
                  <c:v>70499.99894946815</c:v>
                </c:pt>
                <c:pt idx="41">
                  <c:v>70779.998945295825</c:v>
                </c:pt>
                <c:pt idx="42">
                  <c:v>72219.998923838153</c:v>
                </c:pt>
                <c:pt idx="43">
                  <c:v>71029.998941570535</c:v>
                </c:pt>
                <c:pt idx="44">
                  <c:v>71039.998941421523</c:v>
                </c:pt>
                <c:pt idx="45">
                  <c:v>72449.998920410886</c:v>
                </c:pt>
                <c:pt idx="46">
                  <c:v>71509.998934417978</c:v>
                </c:pt>
                <c:pt idx="47">
                  <c:v>70819.998944699779</c:v>
                </c:pt>
                <c:pt idx="48">
                  <c:v>71849.998929351583</c:v>
                </c:pt>
                <c:pt idx="49">
                  <c:v>72639.998917579665</c:v>
                </c:pt>
                <c:pt idx="50">
                  <c:v>71719.998931288734</c:v>
                </c:pt>
                <c:pt idx="51">
                  <c:v>71499.998934566989</c:v>
                </c:pt>
                <c:pt idx="52">
                  <c:v>72259.998923242107</c:v>
                </c:pt>
                <c:pt idx="53">
                  <c:v>72019.998926818385</c:v>
                </c:pt>
                <c:pt idx="54">
                  <c:v>71839.998929500594</c:v>
                </c:pt>
                <c:pt idx="55">
                  <c:v>72789.998915344491</c:v>
                </c:pt>
                <c:pt idx="56">
                  <c:v>71609.998932927861</c:v>
                </c:pt>
                <c:pt idx="57">
                  <c:v>71129.998940080419</c:v>
                </c:pt>
                <c:pt idx="58">
                  <c:v>71519.998934268966</c:v>
                </c:pt>
                <c:pt idx="59">
                  <c:v>71479.998934865012</c:v>
                </c:pt>
                <c:pt idx="60">
                  <c:v>70829.998944550767</c:v>
                </c:pt>
                <c:pt idx="61">
                  <c:v>71349.998936802163</c:v>
                </c:pt>
                <c:pt idx="62">
                  <c:v>72459.998920261874</c:v>
                </c:pt>
                <c:pt idx="63">
                  <c:v>72049.998926371351</c:v>
                </c:pt>
                <c:pt idx="64">
                  <c:v>73189.998909384027</c:v>
                </c:pt>
                <c:pt idx="65">
                  <c:v>72479.998919963851</c:v>
                </c:pt>
                <c:pt idx="66">
                  <c:v>73669.998902231469</c:v>
                </c:pt>
                <c:pt idx="67">
                  <c:v>74169.998894780889</c:v>
                </c:pt>
                <c:pt idx="68">
                  <c:v>72449.998920410886</c:v>
                </c:pt>
                <c:pt idx="69">
                  <c:v>72609.9989180267</c:v>
                </c:pt>
                <c:pt idx="70">
                  <c:v>73749.998901039377</c:v>
                </c:pt>
                <c:pt idx="71">
                  <c:v>73339.998907148853</c:v>
                </c:pt>
                <c:pt idx="72">
                  <c:v>73329.998907297864</c:v>
                </c:pt>
                <c:pt idx="73">
                  <c:v>74169.998894780889</c:v>
                </c:pt>
                <c:pt idx="74">
                  <c:v>73869.998899251237</c:v>
                </c:pt>
                <c:pt idx="75">
                  <c:v>71469.998935014024</c:v>
                </c:pt>
                <c:pt idx="76">
                  <c:v>73109.99891057612</c:v>
                </c:pt>
                <c:pt idx="77">
                  <c:v>73929.998898357167</c:v>
                </c:pt>
                <c:pt idx="78">
                  <c:v>72809.998915046468</c:v>
                </c:pt>
                <c:pt idx="79">
                  <c:v>73889.998898953214</c:v>
                </c:pt>
                <c:pt idx="80">
                  <c:v>73309.998907595887</c:v>
                </c:pt>
                <c:pt idx="81">
                  <c:v>74139.998895227924</c:v>
                </c:pt>
                <c:pt idx="82">
                  <c:v>74249.998893588796</c:v>
                </c:pt>
                <c:pt idx="83">
                  <c:v>73109.99891057612</c:v>
                </c:pt>
                <c:pt idx="84">
                  <c:v>72969.998912662282</c:v>
                </c:pt>
                <c:pt idx="85">
                  <c:v>73689.998901933446</c:v>
                </c:pt>
                <c:pt idx="86">
                  <c:v>72899.998913705364</c:v>
                </c:pt>
                <c:pt idx="87">
                  <c:v>72399.998921155944</c:v>
                </c:pt>
                <c:pt idx="88">
                  <c:v>72689.998916834607</c:v>
                </c:pt>
                <c:pt idx="89">
                  <c:v>73909.998898655191</c:v>
                </c:pt>
                <c:pt idx="90">
                  <c:v>72919.99891340734</c:v>
                </c:pt>
                <c:pt idx="91">
                  <c:v>72619.998917877689</c:v>
                </c:pt>
                <c:pt idx="92">
                  <c:v>73089.998910874143</c:v>
                </c:pt>
                <c:pt idx="93">
                  <c:v>72339.998922050014</c:v>
                </c:pt>
                <c:pt idx="94">
                  <c:v>74779.99888569118</c:v>
                </c:pt>
                <c:pt idx="95">
                  <c:v>75139.998880326762</c:v>
                </c:pt>
                <c:pt idx="96">
                  <c:v>75649.99887272717</c:v>
                </c:pt>
                <c:pt idx="97">
                  <c:v>76129.998865574613</c:v>
                </c:pt>
                <c:pt idx="98">
                  <c:v>75809.998870342984</c:v>
                </c:pt>
                <c:pt idx="99">
                  <c:v>75059.998881518855</c:v>
                </c:pt>
                <c:pt idx="100">
                  <c:v>75089.998881071821</c:v>
                </c:pt>
                <c:pt idx="101">
                  <c:v>73939.998898208156</c:v>
                </c:pt>
                <c:pt idx="102">
                  <c:v>74059.998896420017</c:v>
                </c:pt>
                <c:pt idx="103">
                  <c:v>75529.99887451531</c:v>
                </c:pt>
                <c:pt idx="104">
                  <c:v>74179.998894631877</c:v>
                </c:pt>
                <c:pt idx="105">
                  <c:v>73569.998903721586</c:v>
                </c:pt>
                <c:pt idx="106">
                  <c:v>71969.998927563443</c:v>
                </c:pt>
                <c:pt idx="107">
                  <c:v>71509.998934417978</c:v>
                </c:pt>
                <c:pt idx="108">
                  <c:v>72099.998925626292</c:v>
                </c:pt>
                <c:pt idx="109">
                  <c:v>73159.998909831062</c:v>
                </c:pt>
                <c:pt idx="110">
                  <c:v>72589.998918324723</c:v>
                </c:pt>
                <c:pt idx="111">
                  <c:v>73139.998910129085</c:v>
                </c:pt>
                <c:pt idx="112">
                  <c:v>73439.998905658736</c:v>
                </c:pt>
                <c:pt idx="113">
                  <c:v>72149.998924881234</c:v>
                </c:pt>
                <c:pt idx="114">
                  <c:v>73249.998908489957</c:v>
                </c:pt>
                <c:pt idx="115">
                  <c:v>70789.998945146814</c:v>
                </c:pt>
                <c:pt idx="116">
                  <c:v>72859.99891430141</c:v>
                </c:pt>
                <c:pt idx="117">
                  <c:v>72889.998913854375</c:v>
                </c:pt>
                <c:pt idx="118">
                  <c:v>71379.998936355129</c:v>
                </c:pt>
                <c:pt idx="119">
                  <c:v>71459.998935163036</c:v>
                </c:pt>
                <c:pt idx="120">
                  <c:v>70899.998943507686</c:v>
                </c:pt>
                <c:pt idx="121">
                  <c:v>71469.998935014024</c:v>
                </c:pt>
                <c:pt idx="122">
                  <c:v>70809.99894484879</c:v>
                </c:pt>
                <c:pt idx="123">
                  <c:v>71799.998930096641</c:v>
                </c:pt>
                <c:pt idx="124">
                  <c:v>70689.99894663693</c:v>
                </c:pt>
                <c:pt idx="125">
                  <c:v>71939.998928010478</c:v>
                </c:pt>
                <c:pt idx="126">
                  <c:v>70639.998947381988</c:v>
                </c:pt>
                <c:pt idx="127">
                  <c:v>70959.998942613616</c:v>
                </c:pt>
                <c:pt idx="128">
                  <c:v>72289.998922795072</c:v>
                </c:pt>
                <c:pt idx="129">
                  <c:v>72379.998921453967</c:v>
                </c:pt>
                <c:pt idx="130">
                  <c:v>73269.998908191934</c:v>
                </c:pt>
                <c:pt idx="131">
                  <c:v>77549.998844414964</c:v>
                </c:pt>
                <c:pt idx="132">
                  <c:v>89649.998664110914</c:v>
                </c:pt>
                <c:pt idx="133">
                  <c:v>89699.998663365855</c:v>
                </c:pt>
                <c:pt idx="134">
                  <c:v>79509.998815208688</c:v>
                </c:pt>
                <c:pt idx="135">
                  <c:v>72429.998920708909</c:v>
                </c:pt>
                <c:pt idx="136">
                  <c:v>71389.998936206117</c:v>
                </c:pt>
                <c:pt idx="137">
                  <c:v>70929.998943060651</c:v>
                </c:pt>
                <c:pt idx="138">
                  <c:v>70729.998946040883</c:v>
                </c:pt>
                <c:pt idx="139">
                  <c:v>69509.9989642203</c:v>
                </c:pt>
                <c:pt idx="140">
                  <c:v>69839.998959302917</c:v>
                </c:pt>
                <c:pt idx="141">
                  <c:v>70799.998944997802</c:v>
                </c:pt>
                <c:pt idx="142">
                  <c:v>70509.998949319139</c:v>
                </c:pt>
                <c:pt idx="143">
                  <c:v>70589.998948127046</c:v>
                </c:pt>
                <c:pt idx="144">
                  <c:v>71409.998935908094</c:v>
                </c:pt>
                <c:pt idx="145">
                  <c:v>70299.998952448383</c:v>
                </c:pt>
                <c:pt idx="146">
                  <c:v>71429.99893561007</c:v>
                </c:pt>
                <c:pt idx="147">
                  <c:v>70359.998951554313</c:v>
                </c:pt>
                <c:pt idx="148">
                  <c:v>70199.998953938499</c:v>
                </c:pt>
                <c:pt idx="149">
                  <c:v>71759.998930692687</c:v>
                </c:pt>
                <c:pt idx="150">
                  <c:v>71959.998927712455</c:v>
                </c:pt>
                <c:pt idx="151">
                  <c:v>69429.998965412393</c:v>
                </c:pt>
                <c:pt idx="152">
                  <c:v>71359.998936653152</c:v>
                </c:pt>
                <c:pt idx="153">
                  <c:v>72199.998924136176</c:v>
                </c:pt>
                <c:pt idx="154">
                  <c:v>72079.998925924316</c:v>
                </c:pt>
                <c:pt idx="155">
                  <c:v>71979.998927414432</c:v>
                </c:pt>
                <c:pt idx="156">
                  <c:v>72139.998925030246</c:v>
                </c:pt>
                <c:pt idx="157">
                  <c:v>72339.998922050014</c:v>
                </c:pt>
                <c:pt idx="158">
                  <c:v>74559.998888969436</c:v>
                </c:pt>
                <c:pt idx="159">
                  <c:v>75799.998870491996</c:v>
                </c:pt>
                <c:pt idx="160">
                  <c:v>73239.998908638969</c:v>
                </c:pt>
                <c:pt idx="161">
                  <c:v>72029.998926669374</c:v>
                </c:pt>
                <c:pt idx="162">
                  <c:v>70869.998943954721</c:v>
                </c:pt>
                <c:pt idx="163">
                  <c:v>71179.998939335361</c:v>
                </c:pt>
                <c:pt idx="164">
                  <c:v>72019.998926818385</c:v>
                </c:pt>
                <c:pt idx="165">
                  <c:v>71269.998937994256</c:v>
                </c:pt>
                <c:pt idx="166">
                  <c:v>71309.99893739821</c:v>
                </c:pt>
                <c:pt idx="167">
                  <c:v>70659.998947083965</c:v>
                </c:pt>
                <c:pt idx="168">
                  <c:v>72139.998925030246</c:v>
                </c:pt>
                <c:pt idx="169">
                  <c:v>72529.998919218793</c:v>
                </c:pt>
                <c:pt idx="170">
                  <c:v>71659.998932182803</c:v>
                </c:pt>
                <c:pt idx="171">
                  <c:v>72049.998926371351</c:v>
                </c:pt>
                <c:pt idx="172">
                  <c:v>72729.998916238561</c:v>
                </c:pt>
                <c:pt idx="173">
                  <c:v>72009.998926967397</c:v>
                </c:pt>
                <c:pt idx="174">
                  <c:v>72259.998923242107</c:v>
                </c:pt>
                <c:pt idx="175">
                  <c:v>72789.998915344491</c:v>
                </c:pt>
                <c:pt idx="176">
                  <c:v>72219.998923838153</c:v>
                </c:pt>
                <c:pt idx="177">
                  <c:v>71309.99893739821</c:v>
                </c:pt>
                <c:pt idx="178">
                  <c:v>71579.998933374896</c:v>
                </c:pt>
                <c:pt idx="179">
                  <c:v>71929.99892815949</c:v>
                </c:pt>
                <c:pt idx="180">
                  <c:v>74329.998892396703</c:v>
                </c:pt>
                <c:pt idx="181">
                  <c:v>80369.998802393689</c:v>
                </c:pt>
                <c:pt idx="182">
                  <c:v>82809.998766034856</c:v>
                </c:pt>
                <c:pt idx="183">
                  <c:v>78509.998830109849</c:v>
                </c:pt>
                <c:pt idx="184">
                  <c:v>74759.998885989204</c:v>
                </c:pt>
                <c:pt idx="185">
                  <c:v>72679.998916983619</c:v>
                </c:pt>
                <c:pt idx="186">
                  <c:v>72509.998919516816</c:v>
                </c:pt>
                <c:pt idx="187">
                  <c:v>72829.998914748445</c:v>
                </c:pt>
                <c:pt idx="188">
                  <c:v>73709.998901635423</c:v>
                </c:pt>
                <c:pt idx="189">
                  <c:v>74009.998897165075</c:v>
                </c:pt>
                <c:pt idx="190">
                  <c:v>71469.998935014024</c:v>
                </c:pt>
                <c:pt idx="191">
                  <c:v>71299.998937547221</c:v>
                </c:pt>
                <c:pt idx="192">
                  <c:v>71979.998927414432</c:v>
                </c:pt>
                <c:pt idx="193">
                  <c:v>71829.998929649606</c:v>
                </c:pt>
                <c:pt idx="194">
                  <c:v>72869.998914152398</c:v>
                </c:pt>
                <c:pt idx="195">
                  <c:v>73109.99891057612</c:v>
                </c:pt>
                <c:pt idx="196">
                  <c:v>73659.998902380481</c:v>
                </c:pt>
                <c:pt idx="197">
                  <c:v>73819.998899996295</c:v>
                </c:pt>
                <c:pt idx="198">
                  <c:v>73289.998907893911</c:v>
                </c:pt>
                <c:pt idx="199">
                  <c:v>73149.998909980073</c:v>
                </c:pt>
                <c:pt idx="200">
                  <c:v>72999.998912215247</c:v>
                </c:pt>
                <c:pt idx="201">
                  <c:v>73569.998903721586</c:v>
                </c:pt>
                <c:pt idx="202">
                  <c:v>73029.998911768213</c:v>
                </c:pt>
                <c:pt idx="203">
                  <c:v>73439.998905658736</c:v>
                </c:pt>
                <c:pt idx="204">
                  <c:v>73799.998900294318</c:v>
                </c:pt>
                <c:pt idx="205">
                  <c:v>74279.998893141761</c:v>
                </c:pt>
                <c:pt idx="206">
                  <c:v>74849.998884648099</c:v>
                </c:pt>
                <c:pt idx="207">
                  <c:v>74359.998891949668</c:v>
                </c:pt>
                <c:pt idx="208">
                  <c:v>75219.99887913467</c:v>
                </c:pt>
                <c:pt idx="209">
                  <c:v>73909.998898655191</c:v>
                </c:pt>
                <c:pt idx="210">
                  <c:v>72999.998912215247</c:v>
                </c:pt>
                <c:pt idx="211">
                  <c:v>72929.998913258329</c:v>
                </c:pt>
                <c:pt idx="212">
                  <c:v>72719.998916387573</c:v>
                </c:pt>
                <c:pt idx="213">
                  <c:v>70789.998945146814</c:v>
                </c:pt>
                <c:pt idx="214">
                  <c:v>71419.998935759082</c:v>
                </c:pt>
                <c:pt idx="215">
                  <c:v>71769.998930543676</c:v>
                </c:pt>
                <c:pt idx="216">
                  <c:v>69699.998961389079</c:v>
                </c:pt>
                <c:pt idx="217">
                  <c:v>70079.998955726638</c:v>
                </c:pt>
                <c:pt idx="218">
                  <c:v>70579.998948276057</c:v>
                </c:pt>
                <c:pt idx="219">
                  <c:v>69129.998969882741</c:v>
                </c:pt>
                <c:pt idx="220">
                  <c:v>68069.998985677972</c:v>
                </c:pt>
                <c:pt idx="221">
                  <c:v>68849.998974055066</c:v>
                </c:pt>
                <c:pt idx="222">
                  <c:v>70519.998949170127</c:v>
                </c:pt>
                <c:pt idx="223">
                  <c:v>72009.998926967397</c:v>
                </c:pt>
                <c:pt idx="224">
                  <c:v>71729.998931139722</c:v>
                </c:pt>
                <c:pt idx="225">
                  <c:v>72969.998912662282</c:v>
                </c:pt>
                <c:pt idx="226">
                  <c:v>75089.998881071821</c:v>
                </c:pt>
                <c:pt idx="227">
                  <c:v>77709.998842030778</c:v>
                </c:pt>
                <c:pt idx="228">
                  <c:v>79039.998822212234</c:v>
                </c:pt>
                <c:pt idx="229">
                  <c:v>78969.998823255315</c:v>
                </c:pt>
                <c:pt idx="230">
                  <c:v>78189.998834878221</c:v>
                </c:pt>
                <c:pt idx="231">
                  <c:v>76099.998866021648</c:v>
                </c:pt>
                <c:pt idx="232">
                  <c:v>72929.998913258329</c:v>
                </c:pt>
                <c:pt idx="233">
                  <c:v>71709.998931437745</c:v>
                </c:pt>
                <c:pt idx="234">
                  <c:v>68609.998977631345</c:v>
                </c:pt>
                <c:pt idx="235">
                  <c:v>66039.999015927329</c:v>
                </c:pt>
                <c:pt idx="236">
                  <c:v>65829.999019056573</c:v>
                </c:pt>
                <c:pt idx="237">
                  <c:v>63909.999047666803</c:v>
                </c:pt>
                <c:pt idx="238">
                  <c:v>62849.999063462034</c:v>
                </c:pt>
                <c:pt idx="239">
                  <c:v>62789.999064356103</c:v>
                </c:pt>
                <c:pt idx="240">
                  <c:v>62009.999075979009</c:v>
                </c:pt>
                <c:pt idx="241">
                  <c:v>61609.999081939473</c:v>
                </c:pt>
                <c:pt idx="242">
                  <c:v>61119.999089241035</c:v>
                </c:pt>
                <c:pt idx="243">
                  <c:v>61969.999076575055</c:v>
                </c:pt>
                <c:pt idx="244">
                  <c:v>59779.999109208591</c:v>
                </c:pt>
                <c:pt idx="245">
                  <c:v>62049.999075382962</c:v>
                </c:pt>
                <c:pt idx="246">
                  <c:v>61749.999079853311</c:v>
                </c:pt>
                <c:pt idx="247">
                  <c:v>60699.999095499523</c:v>
                </c:pt>
                <c:pt idx="248">
                  <c:v>59619.999111592777</c:v>
                </c:pt>
                <c:pt idx="249">
                  <c:v>60749.999094754465</c:v>
                </c:pt>
                <c:pt idx="250">
                  <c:v>61409.999084919698</c:v>
                </c:pt>
                <c:pt idx="251">
                  <c:v>61299.999086558826</c:v>
                </c:pt>
                <c:pt idx="252">
                  <c:v>62009.999075979009</c:v>
                </c:pt>
                <c:pt idx="253">
                  <c:v>62129.99907419087</c:v>
                </c:pt>
                <c:pt idx="254">
                  <c:v>61609.999081939473</c:v>
                </c:pt>
                <c:pt idx="255">
                  <c:v>62279.999071955695</c:v>
                </c:pt>
                <c:pt idx="256">
                  <c:v>62399.999070167556</c:v>
                </c:pt>
                <c:pt idx="257">
                  <c:v>62149.999073892846</c:v>
                </c:pt>
                <c:pt idx="258">
                  <c:v>61559.999082684531</c:v>
                </c:pt>
                <c:pt idx="259">
                  <c:v>61879.99907791616</c:v>
                </c:pt>
                <c:pt idx="260">
                  <c:v>62869.99906316401</c:v>
                </c:pt>
                <c:pt idx="261">
                  <c:v>62599.999067187324</c:v>
                </c:pt>
                <c:pt idx="262">
                  <c:v>62529.999068230405</c:v>
                </c:pt>
                <c:pt idx="263">
                  <c:v>63129.999059289708</c:v>
                </c:pt>
                <c:pt idx="264">
                  <c:v>63019.999060928836</c:v>
                </c:pt>
                <c:pt idx="265">
                  <c:v>63449.999054521337</c:v>
                </c:pt>
                <c:pt idx="266">
                  <c:v>62459.999069273486</c:v>
                </c:pt>
                <c:pt idx="267">
                  <c:v>63319.999056458488</c:v>
                </c:pt>
                <c:pt idx="268">
                  <c:v>62529.999068230405</c:v>
                </c:pt>
                <c:pt idx="269">
                  <c:v>63739.9990502</c:v>
                </c:pt>
                <c:pt idx="270">
                  <c:v>64489.999039024129</c:v>
                </c:pt>
                <c:pt idx="271">
                  <c:v>63269.999057203546</c:v>
                </c:pt>
                <c:pt idx="272">
                  <c:v>63369.99905571343</c:v>
                </c:pt>
                <c:pt idx="273">
                  <c:v>62949.999061971917</c:v>
                </c:pt>
                <c:pt idx="274">
                  <c:v>63369.99905571343</c:v>
                </c:pt>
                <c:pt idx="275">
                  <c:v>65189.999028593316</c:v>
                </c:pt>
                <c:pt idx="276">
                  <c:v>64889.999033063665</c:v>
                </c:pt>
                <c:pt idx="277">
                  <c:v>65629.999022036805</c:v>
                </c:pt>
                <c:pt idx="278">
                  <c:v>65639.999021887794</c:v>
                </c:pt>
                <c:pt idx="279">
                  <c:v>63439.999054670348</c:v>
                </c:pt>
                <c:pt idx="280">
                  <c:v>63959.999046921745</c:v>
                </c:pt>
                <c:pt idx="281">
                  <c:v>64879.999033212676</c:v>
                </c:pt>
                <c:pt idx="282">
                  <c:v>64359.99904096128</c:v>
                </c:pt>
                <c:pt idx="283">
                  <c:v>64249.999042600408</c:v>
                </c:pt>
                <c:pt idx="284">
                  <c:v>64859.9990335107</c:v>
                </c:pt>
                <c:pt idx="285">
                  <c:v>64539.999038279071</c:v>
                </c:pt>
                <c:pt idx="286">
                  <c:v>64379.999040663257</c:v>
                </c:pt>
                <c:pt idx="287">
                  <c:v>65489.999024122968</c:v>
                </c:pt>
                <c:pt idx="288">
                  <c:v>65739.999020397678</c:v>
                </c:pt>
                <c:pt idx="289">
                  <c:v>64659.999036490932</c:v>
                </c:pt>
                <c:pt idx="290">
                  <c:v>64409.999040216222</c:v>
                </c:pt>
                <c:pt idx="291">
                  <c:v>64279.999042153373</c:v>
                </c:pt>
                <c:pt idx="292">
                  <c:v>65709.999020844713</c:v>
                </c:pt>
                <c:pt idx="293">
                  <c:v>66859.999003708377</c:v>
                </c:pt>
                <c:pt idx="294">
                  <c:v>66449.999009817853</c:v>
                </c:pt>
                <c:pt idx="295">
                  <c:v>67479.998994469657</c:v>
                </c:pt>
                <c:pt idx="296">
                  <c:v>67509.998994022622</c:v>
                </c:pt>
                <c:pt idx="297">
                  <c:v>65469.999024420991</c:v>
                </c:pt>
                <c:pt idx="298">
                  <c:v>66149.999014288202</c:v>
                </c:pt>
                <c:pt idx="299">
                  <c:v>66569.999008029714</c:v>
                </c:pt>
                <c:pt idx="300">
                  <c:v>66629.999007135644</c:v>
                </c:pt>
                <c:pt idx="301">
                  <c:v>67279.998997449889</c:v>
                </c:pt>
                <c:pt idx="302">
                  <c:v>67529.998993724599</c:v>
                </c:pt>
                <c:pt idx="303">
                  <c:v>65709.999020844713</c:v>
                </c:pt>
                <c:pt idx="304">
                  <c:v>67159.998999238029</c:v>
                </c:pt>
                <c:pt idx="305">
                  <c:v>67069.999000579133</c:v>
                </c:pt>
                <c:pt idx="306">
                  <c:v>66179.999013841167</c:v>
                </c:pt>
                <c:pt idx="307">
                  <c:v>65399.999025464072</c:v>
                </c:pt>
                <c:pt idx="308">
                  <c:v>67059.999000728145</c:v>
                </c:pt>
                <c:pt idx="309">
                  <c:v>67859.998988807216</c:v>
                </c:pt>
                <c:pt idx="310">
                  <c:v>68179.998984038844</c:v>
                </c:pt>
                <c:pt idx="311">
                  <c:v>67769.99899014832</c:v>
                </c:pt>
                <c:pt idx="312">
                  <c:v>67559.998993277564</c:v>
                </c:pt>
                <c:pt idx="313">
                  <c:v>66499.999009072795</c:v>
                </c:pt>
                <c:pt idx="314">
                  <c:v>66479.999009370818</c:v>
                </c:pt>
                <c:pt idx="315">
                  <c:v>67669.998991638437</c:v>
                </c:pt>
                <c:pt idx="316">
                  <c:v>67699.998991191402</c:v>
                </c:pt>
                <c:pt idx="317">
                  <c:v>67019.999001324191</c:v>
                </c:pt>
                <c:pt idx="318">
                  <c:v>67029.99900117518</c:v>
                </c:pt>
                <c:pt idx="319">
                  <c:v>67899.998988211169</c:v>
                </c:pt>
                <c:pt idx="320">
                  <c:v>67849.998988956228</c:v>
                </c:pt>
                <c:pt idx="321">
                  <c:v>68979.998972117915</c:v>
                </c:pt>
                <c:pt idx="322">
                  <c:v>68859.998973906055</c:v>
                </c:pt>
                <c:pt idx="323">
                  <c:v>69179.998969137683</c:v>
                </c:pt>
                <c:pt idx="324">
                  <c:v>69999.998956918731</c:v>
                </c:pt>
                <c:pt idx="325">
                  <c:v>70089.998955577626</c:v>
                </c:pt>
                <c:pt idx="326">
                  <c:v>69569.99896332623</c:v>
                </c:pt>
                <c:pt idx="327">
                  <c:v>69469.998964816346</c:v>
                </c:pt>
                <c:pt idx="328">
                  <c:v>67609.998992532506</c:v>
                </c:pt>
                <c:pt idx="329">
                  <c:v>67669.998991638437</c:v>
                </c:pt>
                <c:pt idx="330">
                  <c:v>69569.99896332623</c:v>
                </c:pt>
                <c:pt idx="331">
                  <c:v>69539.998963773265</c:v>
                </c:pt>
                <c:pt idx="332">
                  <c:v>70279.998952746406</c:v>
                </c:pt>
                <c:pt idx="333">
                  <c:v>69699.998961389079</c:v>
                </c:pt>
                <c:pt idx="334">
                  <c:v>70139.998954832568</c:v>
                </c:pt>
                <c:pt idx="335">
                  <c:v>71139.998939931407</c:v>
                </c:pt>
                <c:pt idx="336">
                  <c:v>69379.998966157451</c:v>
                </c:pt>
                <c:pt idx="337">
                  <c:v>69729.998960942045</c:v>
                </c:pt>
                <c:pt idx="338">
                  <c:v>70409.998950809255</c:v>
                </c:pt>
                <c:pt idx="339">
                  <c:v>70319.998952150359</c:v>
                </c:pt>
                <c:pt idx="340">
                  <c:v>70739.998945891872</c:v>
                </c:pt>
                <c:pt idx="341">
                  <c:v>70539.998948872104</c:v>
                </c:pt>
                <c:pt idx="342">
                  <c:v>70269.998952895417</c:v>
                </c:pt>
                <c:pt idx="343">
                  <c:v>71149.998939782396</c:v>
                </c:pt>
                <c:pt idx="344">
                  <c:v>70989.998942166581</c:v>
                </c:pt>
                <c:pt idx="345">
                  <c:v>70889.998943656698</c:v>
                </c:pt>
                <c:pt idx="346">
                  <c:v>70149.998954683557</c:v>
                </c:pt>
                <c:pt idx="347">
                  <c:v>71459.998935163036</c:v>
                </c:pt>
                <c:pt idx="348">
                  <c:v>71079.998940825477</c:v>
                </c:pt>
                <c:pt idx="349">
                  <c:v>71049.998941272512</c:v>
                </c:pt>
                <c:pt idx="350">
                  <c:v>72269.998923093095</c:v>
                </c:pt>
                <c:pt idx="351">
                  <c:v>72289.998922795072</c:v>
                </c:pt>
                <c:pt idx="352">
                  <c:v>71549.998933821931</c:v>
                </c:pt>
                <c:pt idx="353">
                  <c:v>71079.998940825477</c:v>
                </c:pt>
                <c:pt idx="354">
                  <c:v>72859.99891430141</c:v>
                </c:pt>
                <c:pt idx="355">
                  <c:v>71879.998928904548</c:v>
                </c:pt>
                <c:pt idx="356">
                  <c:v>71059.9989411235</c:v>
                </c:pt>
                <c:pt idx="357">
                  <c:v>72889.998913854375</c:v>
                </c:pt>
                <c:pt idx="358">
                  <c:v>72129.998925179258</c:v>
                </c:pt>
                <c:pt idx="359">
                  <c:v>73009.998912066236</c:v>
                </c:pt>
                <c:pt idx="360">
                  <c:v>71699.998931586757</c:v>
                </c:pt>
                <c:pt idx="361">
                  <c:v>73129.998910278096</c:v>
                </c:pt>
                <c:pt idx="362">
                  <c:v>72029.998926669374</c:v>
                </c:pt>
                <c:pt idx="363">
                  <c:v>73699.998901784435</c:v>
                </c:pt>
                <c:pt idx="364">
                  <c:v>73049.998911470189</c:v>
                </c:pt>
                <c:pt idx="365">
                  <c:v>73739.998901188388</c:v>
                </c:pt>
                <c:pt idx="366">
                  <c:v>74719.99888658525</c:v>
                </c:pt>
                <c:pt idx="367">
                  <c:v>72849.998914450422</c:v>
                </c:pt>
                <c:pt idx="368">
                  <c:v>72899.998913705364</c:v>
                </c:pt>
                <c:pt idx="369">
                  <c:v>74019.998897016063</c:v>
                </c:pt>
                <c:pt idx="370">
                  <c:v>74359.998891949668</c:v>
                </c:pt>
                <c:pt idx="371">
                  <c:v>74309.998892694726</c:v>
                </c:pt>
                <c:pt idx="372">
                  <c:v>72739.998916089549</c:v>
                </c:pt>
                <c:pt idx="373">
                  <c:v>73069.998911172166</c:v>
                </c:pt>
                <c:pt idx="374">
                  <c:v>73919.998898506179</c:v>
                </c:pt>
                <c:pt idx="375">
                  <c:v>74099.99889582397</c:v>
                </c:pt>
                <c:pt idx="376">
                  <c:v>73829.998899847284</c:v>
                </c:pt>
                <c:pt idx="377">
                  <c:v>73139.998910129085</c:v>
                </c:pt>
                <c:pt idx="378">
                  <c:v>72869.998914152398</c:v>
                </c:pt>
                <c:pt idx="379">
                  <c:v>73929.998898357167</c:v>
                </c:pt>
                <c:pt idx="380">
                  <c:v>74459.998890459552</c:v>
                </c:pt>
                <c:pt idx="381">
                  <c:v>75839.99886989595</c:v>
                </c:pt>
                <c:pt idx="382">
                  <c:v>75139.998880326762</c:v>
                </c:pt>
                <c:pt idx="383">
                  <c:v>73799.998900294318</c:v>
                </c:pt>
                <c:pt idx="384">
                  <c:v>73579.998903572574</c:v>
                </c:pt>
                <c:pt idx="385">
                  <c:v>74919.998883605018</c:v>
                </c:pt>
                <c:pt idx="386">
                  <c:v>74659.99888747932</c:v>
                </c:pt>
                <c:pt idx="387">
                  <c:v>73889.998898953214</c:v>
                </c:pt>
                <c:pt idx="388">
                  <c:v>75219.99887913467</c:v>
                </c:pt>
                <c:pt idx="389">
                  <c:v>76139.998865425601</c:v>
                </c:pt>
                <c:pt idx="390">
                  <c:v>75119.998880624786</c:v>
                </c:pt>
                <c:pt idx="391">
                  <c:v>74489.998890012517</c:v>
                </c:pt>
                <c:pt idx="392">
                  <c:v>74369.998891800657</c:v>
                </c:pt>
                <c:pt idx="393">
                  <c:v>76169.998864978566</c:v>
                </c:pt>
                <c:pt idx="394">
                  <c:v>76569.998859018102</c:v>
                </c:pt>
                <c:pt idx="395">
                  <c:v>75659.998872578159</c:v>
                </c:pt>
                <c:pt idx="396">
                  <c:v>76219.998864233508</c:v>
                </c:pt>
                <c:pt idx="397">
                  <c:v>75819.998870193973</c:v>
                </c:pt>
                <c:pt idx="398">
                  <c:v>75969.998867958799</c:v>
                </c:pt>
                <c:pt idx="399">
                  <c:v>76619.998858273044</c:v>
                </c:pt>
                <c:pt idx="400">
                  <c:v>75879.998869299903</c:v>
                </c:pt>
                <c:pt idx="401">
                  <c:v>76219.998864233508</c:v>
                </c:pt>
                <c:pt idx="402">
                  <c:v>75729.998871535077</c:v>
                </c:pt>
                <c:pt idx="403">
                  <c:v>75889.998869150892</c:v>
                </c:pt>
                <c:pt idx="404">
                  <c:v>77549.998844414964</c:v>
                </c:pt>
                <c:pt idx="405">
                  <c:v>75849.998869746938</c:v>
                </c:pt>
                <c:pt idx="406">
                  <c:v>77539.998844563976</c:v>
                </c:pt>
                <c:pt idx="407">
                  <c:v>76689.998857229963</c:v>
                </c:pt>
                <c:pt idx="408">
                  <c:v>77279.998848438277</c:v>
                </c:pt>
                <c:pt idx="409">
                  <c:v>78229.998834282174</c:v>
                </c:pt>
                <c:pt idx="410">
                  <c:v>77929.998838752523</c:v>
                </c:pt>
                <c:pt idx="411">
                  <c:v>77239.998849034324</c:v>
                </c:pt>
                <c:pt idx="412">
                  <c:v>77099.998851120487</c:v>
                </c:pt>
                <c:pt idx="413">
                  <c:v>76259.998863637462</c:v>
                </c:pt>
                <c:pt idx="414">
                  <c:v>76979.998852908626</c:v>
                </c:pt>
                <c:pt idx="415">
                  <c:v>77609.998843520894</c:v>
                </c:pt>
                <c:pt idx="416">
                  <c:v>78299.998833239093</c:v>
                </c:pt>
                <c:pt idx="417">
                  <c:v>77969.998838156476</c:v>
                </c:pt>
                <c:pt idx="418">
                  <c:v>78209.998834580198</c:v>
                </c:pt>
                <c:pt idx="419">
                  <c:v>78329.998832792058</c:v>
                </c:pt>
                <c:pt idx="420">
                  <c:v>78569.99882921578</c:v>
                </c:pt>
                <c:pt idx="421">
                  <c:v>77829.998840242639</c:v>
                </c:pt>
                <c:pt idx="422">
                  <c:v>78469.998830705896</c:v>
                </c:pt>
                <c:pt idx="423">
                  <c:v>78309.998833090081</c:v>
                </c:pt>
                <c:pt idx="424">
                  <c:v>79569.998814314618</c:v>
                </c:pt>
                <c:pt idx="425">
                  <c:v>78679.998827576652</c:v>
                </c:pt>
                <c:pt idx="426">
                  <c:v>77939.998838603511</c:v>
                </c:pt>
                <c:pt idx="427">
                  <c:v>79569.998814314618</c:v>
                </c:pt>
                <c:pt idx="428">
                  <c:v>78229.998834282174</c:v>
                </c:pt>
                <c:pt idx="429">
                  <c:v>79449.998816102758</c:v>
                </c:pt>
                <c:pt idx="430">
                  <c:v>79549.998814612642</c:v>
                </c:pt>
                <c:pt idx="431">
                  <c:v>78609.998828619733</c:v>
                </c:pt>
                <c:pt idx="432">
                  <c:v>79019.998822510257</c:v>
                </c:pt>
                <c:pt idx="433">
                  <c:v>79349.998817592874</c:v>
                </c:pt>
                <c:pt idx="434">
                  <c:v>79299.998818337932</c:v>
                </c:pt>
                <c:pt idx="435">
                  <c:v>79589.998814016595</c:v>
                </c:pt>
                <c:pt idx="436">
                  <c:v>81239.998789429679</c:v>
                </c:pt>
                <c:pt idx="437">
                  <c:v>81619.998783767238</c:v>
                </c:pt>
                <c:pt idx="438">
                  <c:v>80249.998804181829</c:v>
                </c:pt>
                <c:pt idx="439">
                  <c:v>79619.99881356956</c:v>
                </c:pt>
                <c:pt idx="440">
                  <c:v>79439.998816251769</c:v>
                </c:pt>
                <c:pt idx="441">
                  <c:v>80809.998795837178</c:v>
                </c:pt>
                <c:pt idx="442">
                  <c:v>79949.998808652177</c:v>
                </c:pt>
                <c:pt idx="443">
                  <c:v>80279.998803734794</c:v>
                </c:pt>
                <c:pt idx="444">
                  <c:v>80589.998799115434</c:v>
                </c:pt>
                <c:pt idx="445">
                  <c:v>80949.998793751016</c:v>
                </c:pt>
                <c:pt idx="446">
                  <c:v>80659.998798072353</c:v>
                </c:pt>
                <c:pt idx="447">
                  <c:v>81519.998785257354</c:v>
                </c:pt>
                <c:pt idx="448">
                  <c:v>81389.998787194505</c:v>
                </c:pt>
                <c:pt idx="449">
                  <c:v>80669.998797923341</c:v>
                </c:pt>
                <c:pt idx="450">
                  <c:v>81309.998788386598</c:v>
                </c:pt>
                <c:pt idx="451">
                  <c:v>82159.998775720611</c:v>
                </c:pt>
                <c:pt idx="452">
                  <c:v>82019.998777806773</c:v>
                </c:pt>
                <c:pt idx="453">
                  <c:v>81559.998784661308</c:v>
                </c:pt>
                <c:pt idx="454">
                  <c:v>81639.998783469215</c:v>
                </c:pt>
                <c:pt idx="455">
                  <c:v>80069.998806864038</c:v>
                </c:pt>
                <c:pt idx="456">
                  <c:v>80589.998799115434</c:v>
                </c:pt>
                <c:pt idx="457">
                  <c:v>82409.998771995321</c:v>
                </c:pt>
                <c:pt idx="458">
                  <c:v>81979.99877840282</c:v>
                </c:pt>
                <c:pt idx="459">
                  <c:v>81709.998782426133</c:v>
                </c:pt>
                <c:pt idx="460">
                  <c:v>81299.998788535609</c:v>
                </c:pt>
                <c:pt idx="461">
                  <c:v>81989.998778253808</c:v>
                </c:pt>
                <c:pt idx="462">
                  <c:v>81869.998780041948</c:v>
                </c:pt>
                <c:pt idx="463">
                  <c:v>81759.998781681075</c:v>
                </c:pt>
                <c:pt idx="464">
                  <c:v>81549.998784810319</c:v>
                </c:pt>
                <c:pt idx="465">
                  <c:v>81759.998781681075</c:v>
                </c:pt>
                <c:pt idx="466">
                  <c:v>81709.998782426133</c:v>
                </c:pt>
                <c:pt idx="467">
                  <c:v>81509.998785406366</c:v>
                </c:pt>
                <c:pt idx="468">
                  <c:v>83319.998758435264</c:v>
                </c:pt>
                <c:pt idx="469">
                  <c:v>81929.998779147878</c:v>
                </c:pt>
                <c:pt idx="470">
                  <c:v>82739.998767077937</c:v>
                </c:pt>
                <c:pt idx="471">
                  <c:v>82519.998770356193</c:v>
                </c:pt>
                <c:pt idx="472">
                  <c:v>82989.998763352647</c:v>
                </c:pt>
                <c:pt idx="473">
                  <c:v>83629.998753815904</c:v>
                </c:pt>
                <c:pt idx="474">
                  <c:v>82529.998770207181</c:v>
                </c:pt>
                <c:pt idx="475">
                  <c:v>81909.998779445901</c:v>
                </c:pt>
                <c:pt idx="476">
                  <c:v>82469.998771101251</c:v>
                </c:pt>
                <c:pt idx="477">
                  <c:v>83779.99875158073</c:v>
                </c:pt>
                <c:pt idx="478">
                  <c:v>83059.998762309566</c:v>
                </c:pt>
                <c:pt idx="479">
                  <c:v>84589.998739510789</c:v>
                </c:pt>
                <c:pt idx="480">
                  <c:v>83759.998751878753</c:v>
                </c:pt>
                <c:pt idx="481">
                  <c:v>82269.998774081483</c:v>
                </c:pt>
                <c:pt idx="482">
                  <c:v>82729.998767226949</c:v>
                </c:pt>
                <c:pt idx="483">
                  <c:v>84149.9987460673</c:v>
                </c:pt>
                <c:pt idx="484">
                  <c:v>84639.998738765731</c:v>
                </c:pt>
                <c:pt idx="485">
                  <c:v>85759.998722076431</c:v>
                </c:pt>
                <c:pt idx="486">
                  <c:v>84029.998747855439</c:v>
                </c:pt>
                <c:pt idx="487">
                  <c:v>84269.998744279161</c:v>
                </c:pt>
                <c:pt idx="488">
                  <c:v>84989.998733550325</c:v>
                </c:pt>
                <c:pt idx="489">
                  <c:v>84289.998743981138</c:v>
                </c:pt>
                <c:pt idx="490">
                  <c:v>83949.998749047532</c:v>
                </c:pt>
                <c:pt idx="491">
                  <c:v>83749.998752027765</c:v>
                </c:pt>
                <c:pt idx="492">
                  <c:v>84999.998733401313</c:v>
                </c:pt>
                <c:pt idx="493">
                  <c:v>84719.998737573638</c:v>
                </c:pt>
                <c:pt idx="494">
                  <c:v>84609.998739212766</c:v>
                </c:pt>
                <c:pt idx="495">
                  <c:v>84409.998742192998</c:v>
                </c:pt>
                <c:pt idx="496">
                  <c:v>84609.998739212766</c:v>
                </c:pt>
                <c:pt idx="497">
                  <c:v>84979.998733699336</c:v>
                </c:pt>
                <c:pt idx="498">
                  <c:v>85269.998729378</c:v>
                </c:pt>
                <c:pt idx="499">
                  <c:v>85189.998730570092</c:v>
                </c:pt>
                <c:pt idx="500">
                  <c:v>85219.998730123058</c:v>
                </c:pt>
                <c:pt idx="501">
                  <c:v>84089.99874696137</c:v>
                </c:pt>
                <c:pt idx="502">
                  <c:v>84349.998743087068</c:v>
                </c:pt>
                <c:pt idx="503">
                  <c:v>83139.998761117473</c:v>
                </c:pt>
                <c:pt idx="504">
                  <c:v>84659.998738467708</c:v>
                </c:pt>
                <c:pt idx="505">
                  <c:v>85509.998725801721</c:v>
                </c:pt>
                <c:pt idx="506">
                  <c:v>85079.99873220922</c:v>
                </c:pt>
                <c:pt idx="507">
                  <c:v>85939.998719394222</c:v>
                </c:pt>
                <c:pt idx="508">
                  <c:v>85929.998719543233</c:v>
                </c:pt>
                <c:pt idx="509">
                  <c:v>85089.998732060209</c:v>
                </c:pt>
                <c:pt idx="510">
                  <c:v>84039.998747706428</c:v>
                </c:pt>
                <c:pt idx="511">
                  <c:v>85019.99873310329</c:v>
                </c:pt>
                <c:pt idx="512">
                  <c:v>86439.998711943641</c:v>
                </c:pt>
                <c:pt idx="513">
                  <c:v>86199.99871551992</c:v>
                </c:pt>
                <c:pt idx="514">
                  <c:v>86609.998709410444</c:v>
                </c:pt>
                <c:pt idx="515">
                  <c:v>85609.998724311605</c:v>
                </c:pt>
                <c:pt idx="516">
                  <c:v>85369.998727887883</c:v>
                </c:pt>
                <c:pt idx="517">
                  <c:v>85549.998725205674</c:v>
                </c:pt>
                <c:pt idx="518">
                  <c:v>84119.998746514335</c:v>
                </c:pt>
                <c:pt idx="519">
                  <c:v>85439.998726844802</c:v>
                </c:pt>
                <c:pt idx="520">
                  <c:v>86039.998717904105</c:v>
                </c:pt>
                <c:pt idx="521">
                  <c:v>86089.998717159047</c:v>
                </c:pt>
                <c:pt idx="522">
                  <c:v>85869.998720437303</c:v>
                </c:pt>
                <c:pt idx="523">
                  <c:v>86079.998717308059</c:v>
                </c:pt>
                <c:pt idx="524">
                  <c:v>86249.998714774862</c:v>
                </c:pt>
                <c:pt idx="525">
                  <c:v>84879.998735189452</c:v>
                </c:pt>
                <c:pt idx="526">
                  <c:v>86409.998712390676</c:v>
                </c:pt>
                <c:pt idx="527">
                  <c:v>86819.9987062812</c:v>
                </c:pt>
                <c:pt idx="528">
                  <c:v>86639.998708963409</c:v>
                </c:pt>
                <c:pt idx="529">
                  <c:v>85759.998722076431</c:v>
                </c:pt>
                <c:pt idx="530">
                  <c:v>86419.998712241664</c:v>
                </c:pt>
                <c:pt idx="531">
                  <c:v>85379.998727738872</c:v>
                </c:pt>
                <c:pt idx="532">
                  <c:v>86279.998714327827</c:v>
                </c:pt>
                <c:pt idx="533">
                  <c:v>86789.998706728235</c:v>
                </c:pt>
                <c:pt idx="534">
                  <c:v>86159.998716115966</c:v>
                </c:pt>
                <c:pt idx="535">
                  <c:v>86089.998717159047</c:v>
                </c:pt>
                <c:pt idx="536">
                  <c:v>85219.998730123058</c:v>
                </c:pt>
                <c:pt idx="537">
                  <c:v>86749.998707324281</c:v>
                </c:pt>
                <c:pt idx="538">
                  <c:v>85409.998727291837</c:v>
                </c:pt>
                <c:pt idx="539">
                  <c:v>86759.998707175269</c:v>
                </c:pt>
                <c:pt idx="540">
                  <c:v>87329.998698681607</c:v>
                </c:pt>
                <c:pt idx="541">
                  <c:v>87779.998691976085</c:v>
                </c:pt>
                <c:pt idx="542">
                  <c:v>87139.998701512828</c:v>
                </c:pt>
                <c:pt idx="543">
                  <c:v>87529.998695701375</c:v>
                </c:pt>
                <c:pt idx="544">
                  <c:v>86459.998711645618</c:v>
                </c:pt>
                <c:pt idx="545">
                  <c:v>87019.998703300967</c:v>
                </c:pt>
                <c:pt idx="546">
                  <c:v>86359.998713135734</c:v>
                </c:pt>
                <c:pt idx="547">
                  <c:v>86189.998715668931</c:v>
                </c:pt>
                <c:pt idx="548">
                  <c:v>87589.998694807306</c:v>
                </c:pt>
                <c:pt idx="549">
                  <c:v>86789.998706728235</c:v>
                </c:pt>
                <c:pt idx="550">
                  <c:v>86649.998708814397</c:v>
                </c:pt>
                <c:pt idx="551">
                  <c:v>87029.998703151956</c:v>
                </c:pt>
                <c:pt idx="552">
                  <c:v>87909.998690038934</c:v>
                </c:pt>
                <c:pt idx="553">
                  <c:v>86999.998703598991</c:v>
                </c:pt>
                <c:pt idx="554">
                  <c:v>87649.998693913236</c:v>
                </c:pt>
                <c:pt idx="555">
                  <c:v>87289.998699277654</c:v>
                </c:pt>
                <c:pt idx="556">
                  <c:v>86869.998705536142</c:v>
                </c:pt>
                <c:pt idx="557">
                  <c:v>87779.998691976085</c:v>
                </c:pt>
                <c:pt idx="558">
                  <c:v>86509.99871090056</c:v>
                </c:pt>
                <c:pt idx="559">
                  <c:v>87169.998701065793</c:v>
                </c:pt>
                <c:pt idx="560">
                  <c:v>87319.998698830619</c:v>
                </c:pt>
                <c:pt idx="561">
                  <c:v>88019.998688399806</c:v>
                </c:pt>
                <c:pt idx="562">
                  <c:v>86599.998709559455</c:v>
                </c:pt>
                <c:pt idx="563">
                  <c:v>87299.998699128642</c:v>
                </c:pt>
                <c:pt idx="564">
                  <c:v>87139.998701512828</c:v>
                </c:pt>
                <c:pt idx="565">
                  <c:v>86909.998704940095</c:v>
                </c:pt>
                <c:pt idx="566">
                  <c:v>86849.998705834165</c:v>
                </c:pt>
                <c:pt idx="567">
                  <c:v>87839.998691082015</c:v>
                </c:pt>
                <c:pt idx="568">
                  <c:v>87509.998695999398</c:v>
                </c:pt>
                <c:pt idx="569">
                  <c:v>87469.998696595445</c:v>
                </c:pt>
                <c:pt idx="570">
                  <c:v>87159.998701214805</c:v>
                </c:pt>
                <c:pt idx="571">
                  <c:v>86569.99871000649</c:v>
                </c:pt>
                <c:pt idx="572">
                  <c:v>86539.998710453525</c:v>
                </c:pt>
                <c:pt idx="573">
                  <c:v>86199.99871551992</c:v>
                </c:pt>
                <c:pt idx="574">
                  <c:v>86229.998715072885</c:v>
                </c:pt>
                <c:pt idx="575">
                  <c:v>86759.998707175269</c:v>
                </c:pt>
                <c:pt idx="576">
                  <c:v>87319.998698830619</c:v>
                </c:pt>
                <c:pt idx="577">
                  <c:v>87369.998698085561</c:v>
                </c:pt>
                <c:pt idx="578">
                  <c:v>86789.998706728235</c:v>
                </c:pt>
                <c:pt idx="579">
                  <c:v>87149.998701363817</c:v>
                </c:pt>
                <c:pt idx="580">
                  <c:v>86479.998711347595</c:v>
                </c:pt>
                <c:pt idx="581">
                  <c:v>86839.998705983176</c:v>
                </c:pt>
                <c:pt idx="582">
                  <c:v>86889.998705238118</c:v>
                </c:pt>
                <c:pt idx="583">
                  <c:v>86619.998709261432</c:v>
                </c:pt>
                <c:pt idx="584">
                  <c:v>87539.998695552364</c:v>
                </c:pt>
                <c:pt idx="585">
                  <c:v>87849.998690933004</c:v>
                </c:pt>
                <c:pt idx="586">
                  <c:v>88159.998686313644</c:v>
                </c:pt>
                <c:pt idx="587">
                  <c:v>85599.998724460616</c:v>
                </c:pt>
                <c:pt idx="588">
                  <c:v>85479.998726248756</c:v>
                </c:pt>
                <c:pt idx="589">
                  <c:v>85889.99872013928</c:v>
                </c:pt>
                <c:pt idx="590">
                  <c:v>87089.998702257886</c:v>
                </c:pt>
                <c:pt idx="591">
                  <c:v>86649.998708814397</c:v>
                </c:pt>
                <c:pt idx="592">
                  <c:v>85999.998718500152</c:v>
                </c:pt>
                <c:pt idx="593">
                  <c:v>86249.998714774862</c:v>
                </c:pt>
                <c:pt idx="594">
                  <c:v>86719.998707771316</c:v>
                </c:pt>
                <c:pt idx="595">
                  <c:v>87729.998692721143</c:v>
                </c:pt>
                <c:pt idx="596">
                  <c:v>87429.998697191491</c:v>
                </c:pt>
                <c:pt idx="597">
                  <c:v>87409.998697489515</c:v>
                </c:pt>
                <c:pt idx="598">
                  <c:v>85409.998727291837</c:v>
                </c:pt>
                <c:pt idx="599">
                  <c:v>84849.998735636487</c:v>
                </c:pt>
                <c:pt idx="600">
                  <c:v>85289.998729079976</c:v>
                </c:pt>
                <c:pt idx="601">
                  <c:v>84649.998738616719</c:v>
                </c:pt>
                <c:pt idx="602">
                  <c:v>85459.998726546779</c:v>
                </c:pt>
                <c:pt idx="603">
                  <c:v>84789.998736530557</c:v>
                </c:pt>
                <c:pt idx="604">
                  <c:v>86269.998714476838</c:v>
                </c:pt>
                <c:pt idx="605">
                  <c:v>86749.998707324281</c:v>
                </c:pt>
                <c:pt idx="606">
                  <c:v>85909.998719841256</c:v>
                </c:pt>
                <c:pt idx="607">
                  <c:v>85399.998727440849</c:v>
                </c:pt>
                <c:pt idx="608">
                  <c:v>85449.998726695791</c:v>
                </c:pt>
                <c:pt idx="609">
                  <c:v>84209.99874517323</c:v>
                </c:pt>
                <c:pt idx="610">
                  <c:v>85459.998726546779</c:v>
                </c:pt>
                <c:pt idx="611">
                  <c:v>85309.998728781953</c:v>
                </c:pt>
                <c:pt idx="612">
                  <c:v>85329.99872848393</c:v>
                </c:pt>
                <c:pt idx="613">
                  <c:v>85739.998722374454</c:v>
                </c:pt>
                <c:pt idx="614">
                  <c:v>86209.998715370908</c:v>
                </c:pt>
                <c:pt idx="615">
                  <c:v>87069.998702555909</c:v>
                </c:pt>
                <c:pt idx="616">
                  <c:v>87109.998701959863</c:v>
                </c:pt>
                <c:pt idx="617">
                  <c:v>85399.998727440849</c:v>
                </c:pt>
                <c:pt idx="618">
                  <c:v>85479.998726248756</c:v>
                </c:pt>
                <c:pt idx="619">
                  <c:v>84759.998736977592</c:v>
                </c:pt>
                <c:pt idx="620">
                  <c:v>84079.998747110381</c:v>
                </c:pt>
                <c:pt idx="621">
                  <c:v>85289.998729079976</c:v>
                </c:pt>
                <c:pt idx="622">
                  <c:v>85219.998730123058</c:v>
                </c:pt>
                <c:pt idx="623">
                  <c:v>85209.998730272069</c:v>
                </c:pt>
                <c:pt idx="624">
                  <c:v>85139.998731315151</c:v>
                </c:pt>
                <c:pt idx="625">
                  <c:v>84879.998735189452</c:v>
                </c:pt>
                <c:pt idx="626">
                  <c:v>84259.998744428172</c:v>
                </c:pt>
                <c:pt idx="627">
                  <c:v>83339.998758137241</c:v>
                </c:pt>
                <c:pt idx="628">
                  <c:v>81979.99877840282</c:v>
                </c:pt>
                <c:pt idx="629">
                  <c:v>82139.998776018634</c:v>
                </c:pt>
                <c:pt idx="630">
                  <c:v>81369.998787492528</c:v>
                </c:pt>
                <c:pt idx="631">
                  <c:v>79479.998815655723</c:v>
                </c:pt>
                <c:pt idx="632">
                  <c:v>79459.998815953746</c:v>
                </c:pt>
                <c:pt idx="633">
                  <c:v>80509.998800307527</c:v>
                </c:pt>
                <c:pt idx="634">
                  <c:v>82159.998775720611</c:v>
                </c:pt>
                <c:pt idx="635">
                  <c:v>82219.998774826541</c:v>
                </c:pt>
                <c:pt idx="636">
                  <c:v>81549.998784810319</c:v>
                </c:pt>
                <c:pt idx="637">
                  <c:v>82919.998764395728</c:v>
                </c:pt>
                <c:pt idx="638">
                  <c:v>84979.998733699336</c:v>
                </c:pt>
                <c:pt idx="639">
                  <c:v>85409.998727291837</c:v>
                </c:pt>
                <c:pt idx="640">
                  <c:v>84859.998735487476</c:v>
                </c:pt>
                <c:pt idx="641">
                  <c:v>81769.998781532064</c:v>
                </c:pt>
                <c:pt idx="642">
                  <c:v>80389.998802095666</c:v>
                </c:pt>
                <c:pt idx="643">
                  <c:v>79459.998815953746</c:v>
                </c:pt>
                <c:pt idx="644">
                  <c:v>78739.998826682582</c:v>
                </c:pt>
                <c:pt idx="645">
                  <c:v>77649.998842924848</c:v>
                </c:pt>
                <c:pt idx="646">
                  <c:v>76989.998852759614</c:v>
                </c:pt>
                <c:pt idx="647">
                  <c:v>77109.998850971475</c:v>
                </c:pt>
                <c:pt idx="648">
                  <c:v>76509.998859912172</c:v>
                </c:pt>
                <c:pt idx="649">
                  <c:v>76069.998866468683</c:v>
                </c:pt>
                <c:pt idx="650">
                  <c:v>75419.998876154437</c:v>
                </c:pt>
                <c:pt idx="651">
                  <c:v>75979.998867809787</c:v>
                </c:pt>
                <c:pt idx="652">
                  <c:v>74909.99888375403</c:v>
                </c:pt>
                <c:pt idx="653">
                  <c:v>72039.998926520362</c:v>
                </c:pt>
                <c:pt idx="654">
                  <c:v>73019.998911917224</c:v>
                </c:pt>
                <c:pt idx="655">
                  <c:v>70869.998943954721</c:v>
                </c:pt>
                <c:pt idx="656">
                  <c:v>70969.998942464605</c:v>
                </c:pt>
                <c:pt idx="657">
                  <c:v>72089.998925775304</c:v>
                </c:pt>
                <c:pt idx="658">
                  <c:v>68719.998975992217</c:v>
                </c:pt>
                <c:pt idx="659">
                  <c:v>67809.998989552274</c:v>
                </c:pt>
                <c:pt idx="660">
                  <c:v>67649.99899193646</c:v>
                </c:pt>
                <c:pt idx="661">
                  <c:v>65839.999018907562</c:v>
                </c:pt>
                <c:pt idx="662">
                  <c:v>66159.99901413919</c:v>
                </c:pt>
                <c:pt idx="663">
                  <c:v>64189.999043494478</c:v>
                </c:pt>
                <c:pt idx="664">
                  <c:v>63109.999059587732</c:v>
                </c:pt>
                <c:pt idx="665">
                  <c:v>60389.999100118883</c:v>
                </c:pt>
                <c:pt idx="666">
                  <c:v>59759.999109506614</c:v>
                </c:pt>
                <c:pt idx="667">
                  <c:v>62099.999074637904</c:v>
                </c:pt>
                <c:pt idx="668">
                  <c:v>63529.999053329244</c:v>
                </c:pt>
                <c:pt idx="669">
                  <c:v>66449.999009817853</c:v>
                </c:pt>
                <c:pt idx="670">
                  <c:v>77749.998841434732</c:v>
                </c:pt>
                <c:pt idx="671">
                  <c:v>97599.998545646682</c:v>
                </c:pt>
                <c:pt idx="672">
                  <c:v>116279.99826729299</c:v>
                </c:pt>
                <c:pt idx="673">
                  <c:v>124819.99814003709</c:v>
                </c:pt>
                <c:pt idx="674">
                  <c:v>120219.99820858242</c:v>
                </c:pt>
                <c:pt idx="675">
                  <c:v>87029.998703151956</c:v>
                </c:pt>
                <c:pt idx="676">
                  <c:v>59709.999110251672</c:v>
                </c:pt>
                <c:pt idx="677">
                  <c:v>52399.999219179161</c:v>
                </c:pt>
                <c:pt idx="678">
                  <c:v>52599.999216198928</c:v>
                </c:pt>
                <c:pt idx="679">
                  <c:v>51939.999226033695</c:v>
                </c:pt>
                <c:pt idx="680">
                  <c:v>50049.99925419689</c:v>
                </c:pt>
                <c:pt idx="681">
                  <c:v>50919.999241232879</c:v>
                </c:pt>
                <c:pt idx="682">
                  <c:v>50109.99925330282</c:v>
                </c:pt>
                <c:pt idx="683">
                  <c:v>48939.999270737178</c:v>
                </c:pt>
                <c:pt idx="684">
                  <c:v>48139.999282658107</c:v>
                </c:pt>
                <c:pt idx="685">
                  <c:v>49669.999259859331</c:v>
                </c:pt>
                <c:pt idx="686">
                  <c:v>49049.999269098051</c:v>
                </c:pt>
                <c:pt idx="687">
                  <c:v>48019.999284446247</c:v>
                </c:pt>
                <c:pt idx="688">
                  <c:v>48969.999270290144</c:v>
                </c:pt>
                <c:pt idx="689">
                  <c:v>48559.99927639962</c:v>
                </c:pt>
                <c:pt idx="690">
                  <c:v>48409.999278634794</c:v>
                </c:pt>
                <c:pt idx="691">
                  <c:v>47979.999285042293</c:v>
                </c:pt>
                <c:pt idx="692">
                  <c:v>48169.999282211073</c:v>
                </c:pt>
                <c:pt idx="693">
                  <c:v>47469.999292641885</c:v>
                </c:pt>
                <c:pt idx="694">
                  <c:v>47099.999298155315</c:v>
                </c:pt>
                <c:pt idx="695">
                  <c:v>46829.999302178629</c:v>
                </c:pt>
                <c:pt idx="696">
                  <c:v>47129.99929770828</c:v>
                </c:pt>
                <c:pt idx="697">
                  <c:v>47299.999295175083</c:v>
                </c:pt>
                <c:pt idx="698">
                  <c:v>45899.999316036708</c:v>
                </c:pt>
                <c:pt idx="699">
                  <c:v>46309.999309927232</c:v>
                </c:pt>
                <c:pt idx="700">
                  <c:v>45699.999319016941</c:v>
                </c:pt>
                <c:pt idx="701">
                  <c:v>46429.999308139093</c:v>
                </c:pt>
                <c:pt idx="702">
                  <c:v>45749.999318271883</c:v>
                </c:pt>
                <c:pt idx="703">
                  <c:v>47469.999292641885</c:v>
                </c:pt>
                <c:pt idx="704">
                  <c:v>47889.999286383398</c:v>
                </c:pt>
                <c:pt idx="705">
                  <c:v>49889.999256581075</c:v>
                </c:pt>
                <c:pt idx="706">
                  <c:v>54259.999191463001</c:v>
                </c:pt>
                <c:pt idx="707">
                  <c:v>56609.999156445272</c:v>
                </c:pt>
                <c:pt idx="708">
                  <c:v>52239.999221563347</c:v>
                </c:pt>
                <c:pt idx="709">
                  <c:v>47049.999298900373</c:v>
                </c:pt>
                <c:pt idx="710">
                  <c:v>42909.99936059118</c:v>
                </c:pt>
                <c:pt idx="711">
                  <c:v>41489.999381750829</c:v>
                </c:pt>
                <c:pt idx="712">
                  <c:v>40019.999403655536</c:v>
                </c:pt>
                <c:pt idx="713">
                  <c:v>39239.999415278442</c:v>
                </c:pt>
                <c:pt idx="714">
                  <c:v>40319.999399185188</c:v>
                </c:pt>
                <c:pt idx="715">
                  <c:v>39879.999405741699</c:v>
                </c:pt>
                <c:pt idx="716">
                  <c:v>39999.99940395356</c:v>
                </c:pt>
                <c:pt idx="717">
                  <c:v>40579.999395310886</c:v>
                </c:pt>
                <c:pt idx="718">
                  <c:v>40089.999402612455</c:v>
                </c:pt>
                <c:pt idx="719">
                  <c:v>39239.999415278442</c:v>
                </c:pt>
                <c:pt idx="720">
                  <c:v>38859.999420940883</c:v>
                </c:pt>
                <c:pt idx="721">
                  <c:v>39359.999413490303</c:v>
                </c:pt>
                <c:pt idx="722">
                  <c:v>38619.999424517162</c:v>
                </c:pt>
                <c:pt idx="723">
                  <c:v>38879.99942064286</c:v>
                </c:pt>
                <c:pt idx="724">
                  <c:v>38029.999433308847</c:v>
                </c:pt>
                <c:pt idx="725">
                  <c:v>38299.999429285534</c:v>
                </c:pt>
                <c:pt idx="726">
                  <c:v>38399.999427795417</c:v>
                </c:pt>
                <c:pt idx="727">
                  <c:v>37299.999444186695</c:v>
                </c:pt>
                <c:pt idx="728">
                  <c:v>37049.999447911985</c:v>
                </c:pt>
                <c:pt idx="729">
                  <c:v>35649.999468773611</c:v>
                </c:pt>
                <c:pt idx="730">
                  <c:v>34809.999481290586</c:v>
                </c:pt>
                <c:pt idx="731">
                  <c:v>34539.9994853139</c:v>
                </c:pt>
                <c:pt idx="732">
                  <c:v>35069.999477416284</c:v>
                </c:pt>
                <c:pt idx="733">
                  <c:v>33569.999499768026</c:v>
                </c:pt>
                <c:pt idx="734">
                  <c:v>31279.999533891685</c:v>
                </c:pt>
                <c:pt idx="735">
                  <c:v>28809.99957069755</c:v>
                </c:pt>
                <c:pt idx="736">
                  <c:v>28519.999575018886</c:v>
                </c:pt>
                <c:pt idx="737">
                  <c:v>28869.99956980348</c:v>
                </c:pt>
                <c:pt idx="738">
                  <c:v>32979.999508559711</c:v>
                </c:pt>
                <c:pt idx="739">
                  <c:v>38649.999424070127</c:v>
                </c:pt>
                <c:pt idx="740">
                  <c:v>40869.999390989549</c:v>
                </c:pt>
                <c:pt idx="741">
                  <c:v>35939.999464452274</c:v>
                </c:pt>
                <c:pt idx="742">
                  <c:v>29599.999558925632</c:v>
                </c:pt>
                <c:pt idx="743">
                  <c:v>30219.999549686912</c:v>
                </c:pt>
                <c:pt idx="744">
                  <c:v>40419.999397695072</c:v>
                </c:pt>
                <c:pt idx="745">
                  <c:v>60819.999093711383</c:v>
                </c:pt>
                <c:pt idx="746">
                  <c:v>56919.999151825912</c:v>
                </c:pt>
                <c:pt idx="747">
                  <c:v>31009.999537914999</c:v>
                </c:pt>
                <c:pt idx="748">
                  <c:v>19889.999703615907</c:v>
                </c:pt>
                <c:pt idx="749">
                  <c:v>19559.999708533291</c:v>
                </c:pt>
                <c:pt idx="750">
                  <c:v>18619.999722540382</c:v>
                </c:pt>
                <c:pt idx="751">
                  <c:v>17659.999736845497</c:v>
                </c:pt>
                <c:pt idx="752">
                  <c:v>16029.99976113439</c:v>
                </c:pt>
                <c:pt idx="753">
                  <c:v>15259.999772608282</c:v>
                </c:pt>
                <c:pt idx="754">
                  <c:v>15389.999770671133</c:v>
                </c:pt>
                <c:pt idx="755">
                  <c:v>15359.999771118168</c:v>
                </c:pt>
                <c:pt idx="756">
                  <c:v>15249.999772757294</c:v>
                </c:pt>
                <c:pt idx="757">
                  <c:v>14979.999776780607</c:v>
                </c:pt>
                <c:pt idx="758">
                  <c:v>14909.999777823688</c:v>
                </c:pt>
                <c:pt idx="759">
                  <c:v>14639.999781847002</c:v>
                </c:pt>
                <c:pt idx="760">
                  <c:v>15129.999774545433</c:v>
                </c:pt>
                <c:pt idx="761">
                  <c:v>15459.999769628052</c:v>
                </c:pt>
                <c:pt idx="762">
                  <c:v>14999.999776482584</c:v>
                </c:pt>
                <c:pt idx="763">
                  <c:v>15499.999769032005</c:v>
                </c:pt>
                <c:pt idx="764">
                  <c:v>15699.999766051773</c:v>
                </c:pt>
                <c:pt idx="765">
                  <c:v>16009.999761432413</c:v>
                </c:pt>
                <c:pt idx="766">
                  <c:v>15239.999772906305</c:v>
                </c:pt>
                <c:pt idx="767">
                  <c:v>15059.999775588514</c:v>
                </c:pt>
                <c:pt idx="768">
                  <c:v>15489.999769181017</c:v>
                </c:pt>
                <c:pt idx="769">
                  <c:v>15649.999766796831</c:v>
                </c:pt>
                <c:pt idx="770">
                  <c:v>15569.999767988924</c:v>
                </c:pt>
                <c:pt idx="771">
                  <c:v>14779.999779760839</c:v>
                </c:pt>
                <c:pt idx="772">
                  <c:v>14629.999781996014</c:v>
                </c:pt>
                <c:pt idx="773">
                  <c:v>15449.999769777063</c:v>
                </c:pt>
                <c:pt idx="774">
                  <c:v>15539.999768435959</c:v>
                </c:pt>
                <c:pt idx="775">
                  <c:v>15329.999771565201</c:v>
                </c:pt>
                <c:pt idx="776">
                  <c:v>15069.999775439503</c:v>
                </c:pt>
                <c:pt idx="777">
                  <c:v>15959.999762177471</c:v>
                </c:pt>
                <c:pt idx="778">
                  <c:v>16169.999759048227</c:v>
                </c:pt>
                <c:pt idx="779">
                  <c:v>15539.999768435959</c:v>
                </c:pt>
                <c:pt idx="780">
                  <c:v>15949.999762326483</c:v>
                </c:pt>
                <c:pt idx="781">
                  <c:v>15729.999765604738</c:v>
                </c:pt>
                <c:pt idx="782">
                  <c:v>15809.999764412645</c:v>
                </c:pt>
                <c:pt idx="783">
                  <c:v>15569.999767988924</c:v>
                </c:pt>
                <c:pt idx="784">
                  <c:v>15459.999769628052</c:v>
                </c:pt>
                <c:pt idx="785">
                  <c:v>15169.999773949387</c:v>
                </c:pt>
                <c:pt idx="786">
                  <c:v>15519.999768733982</c:v>
                </c:pt>
                <c:pt idx="787">
                  <c:v>15899.999763071541</c:v>
                </c:pt>
                <c:pt idx="788">
                  <c:v>15779.99976485968</c:v>
                </c:pt>
                <c:pt idx="789">
                  <c:v>15469.99976947904</c:v>
                </c:pt>
                <c:pt idx="790">
                  <c:v>15169.999773949387</c:v>
                </c:pt>
                <c:pt idx="791">
                  <c:v>15569.999767988924</c:v>
                </c:pt>
                <c:pt idx="792">
                  <c:v>15829.999764114622</c:v>
                </c:pt>
                <c:pt idx="793">
                  <c:v>16529.999753683809</c:v>
                </c:pt>
                <c:pt idx="794">
                  <c:v>15889.999763220552</c:v>
                </c:pt>
                <c:pt idx="795">
                  <c:v>15579.999767839912</c:v>
                </c:pt>
                <c:pt idx="796">
                  <c:v>16159.999759197239</c:v>
                </c:pt>
                <c:pt idx="797">
                  <c:v>16499.999754130844</c:v>
                </c:pt>
                <c:pt idx="798">
                  <c:v>15639.999766945843</c:v>
                </c:pt>
                <c:pt idx="799">
                  <c:v>15429.999770075086</c:v>
                </c:pt>
                <c:pt idx="800">
                  <c:v>16209.999758452181</c:v>
                </c:pt>
                <c:pt idx="801">
                  <c:v>16599.999752640728</c:v>
                </c:pt>
                <c:pt idx="802">
                  <c:v>16749.999750405554</c:v>
                </c:pt>
                <c:pt idx="803">
                  <c:v>19739.999705851082</c:v>
                </c:pt>
                <c:pt idx="804">
                  <c:v>20849.999689310793</c:v>
                </c:pt>
                <c:pt idx="805">
                  <c:v>18519.999724030498</c:v>
                </c:pt>
                <c:pt idx="806">
                  <c:v>16899.999748170379</c:v>
                </c:pt>
                <c:pt idx="807">
                  <c:v>16619.999752342705</c:v>
                </c:pt>
                <c:pt idx="808">
                  <c:v>15379.999770820144</c:v>
                </c:pt>
                <c:pt idx="809">
                  <c:v>15749.999765306715</c:v>
                </c:pt>
                <c:pt idx="810">
                  <c:v>16049.999760836366</c:v>
                </c:pt>
                <c:pt idx="811">
                  <c:v>15709.999765902761</c:v>
                </c:pt>
                <c:pt idx="812">
                  <c:v>16059.999760687355</c:v>
                </c:pt>
                <c:pt idx="813">
                  <c:v>16499.999754130844</c:v>
                </c:pt>
                <c:pt idx="814">
                  <c:v>16409.999755471948</c:v>
                </c:pt>
                <c:pt idx="815">
                  <c:v>16089.99976024032</c:v>
                </c:pt>
                <c:pt idx="816">
                  <c:v>16399.99975562096</c:v>
                </c:pt>
                <c:pt idx="817">
                  <c:v>16469.999754577879</c:v>
                </c:pt>
                <c:pt idx="818">
                  <c:v>16959.99974727631</c:v>
                </c:pt>
                <c:pt idx="819">
                  <c:v>16719.999750852588</c:v>
                </c:pt>
                <c:pt idx="820">
                  <c:v>15559.999768137935</c:v>
                </c:pt>
                <c:pt idx="821">
                  <c:v>16129.999759644274</c:v>
                </c:pt>
                <c:pt idx="822">
                  <c:v>16459.99975472689</c:v>
                </c:pt>
                <c:pt idx="823">
                  <c:v>16379.999755918983</c:v>
                </c:pt>
                <c:pt idx="824">
                  <c:v>16829.999749213461</c:v>
                </c:pt>
                <c:pt idx="825">
                  <c:v>17679.999736547474</c:v>
                </c:pt>
                <c:pt idx="826">
                  <c:v>17849.999734014276</c:v>
                </c:pt>
                <c:pt idx="827">
                  <c:v>18049.999731034044</c:v>
                </c:pt>
                <c:pt idx="828">
                  <c:v>17899.999733269218</c:v>
                </c:pt>
                <c:pt idx="829">
                  <c:v>17269.99974265695</c:v>
                </c:pt>
                <c:pt idx="830">
                  <c:v>16939.999747574333</c:v>
                </c:pt>
                <c:pt idx="831">
                  <c:v>17029.999746233229</c:v>
                </c:pt>
                <c:pt idx="832">
                  <c:v>16869.999748617414</c:v>
                </c:pt>
                <c:pt idx="833">
                  <c:v>17019.99974638224</c:v>
                </c:pt>
                <c:pt idx="834">
                  <c:v>17299.999742209915</c:v>
                </c:pt>
                <c:pt idx="835">
                  <c:v>17059.999745786194</c:v>
                </c:pt>
                <c:pt idx="836">
                  <c:v>16969.999747127298</c:v>
                </c:pt>
                <c:pt idx="837">
                  <c:v>17009.999746531252</c:v>
                </c:pt>
                <c:pt idx="838">
                  <c:v>16859.999748766426</c:v>
                </c:pt>
                <c:pt idx="839">
                  <c:v>16959.99974727631</c:v>
                </c:pt>
                <c:pt idx="840">
                  <c:v>17129.999744743112</c:v>
                </c:pt>
                <c:pt idx="841">
                  <c:v>17779.999735057358</c:v>
                </c:pt>
                <c:pt idx="842">
                  <c:v>17519.99973893166</c:v>
                </c:pt>
                <c:pt idx="843">
                  <c:v>18099.999730288986</c:v>
                </c:pt>
                <c:pt idx="844">
                  <c:v>17839.999734163288</c:v>
                </c:pt>
                <c:pt idx="845">
                  <c:v>17459.999739825729</c:v>
                </c:pt>
                <c:pt idx="846">
                  <c:v>17339.999741613869</c:v>
                </c:pt>
                <c:pt idx="847">
                  <c:v>17979.999732077125</c:v>
                </c:pt>
                <c:pt idx="848">
                  <c:v>18189.999728947882</c:v>
                </c:pt>
                <c:pt idx="849">
                  <c:v>17739.999735653404</c:v>
                </c:pt>
                <c:pt idx="850">
                  <c:v>17869.999733716253</c:v>
                </c:pt>
                <c:pt idx="851">
                  <c:v>18849.999719113115</c:v>
                </c:pt>
                <c:pt idx="852">
                  <c:v>19189.99971404672</c:v>
                </c:pt>
                <c:pt idx="853">
                  <c:v>19639.999707341198</c:v>
                </c:pt>
                <c:pt idx="854">
                  <c:v>19419.999710619453</c:v>
                </c:pt>
                <c:pt idx="855">
                  <c:v>19669.999706894163</c:v>
                </c:pt>
                <c:pt idx="856">
                  <c:v>20409.999695867304</c:v>
                </c:pt>
                <c:pt idx="857">
                  <c:v>21139.999684989456</c:v>
                </c:pt>
                <c:pt idx="858">
                  <c:v>20079.999700784687</c:v>
                </c:pt>
                <c:pt idx="859">
                  <c:v>19099.999715387825</c:v>
                </c:pt>
                <c:pt idx="860">
                  <c:v>19109.999715238813</c:v>
                </c:pt>
                <c:pt idx="861">
                  <c:v>18649.999722093347</c:v>
                </c:pt>
                <c:pt idx="862">
                  <c:v>18849.999719113115</c:v>
                </c:pt>
                <c:pt idx="863">
                  <c:v>18699.999721348289</c:v>
                </c:pt>
                <c:pt idx="864">
                  <c:v>18889.999718517069</c:v>
                </c:pt>
                <c:pt idx="865">
                  <c:v>18479.999724626545</c:v>
                </c:pt>
                <c:pt idx="866">
                  <c:v>18429.999725371603</c:v>
                </c:pt>
                <c:pt idx="867">
                  <c:v>19189.99971404672</c:v>
                </c:pt>
                <c:pt idx="868">
                  <c:v>18929.999717921022</c:v>
                </c:pt>
                <c:pt idx="869">
                  <c:v>18979.999717175964</c:v>
                </c:pt>
                <c:pt idx="870">
                  <c:v>20309.99969735742</c:v>
                </c:pt>
                <c:pt idx="871">
                  <c:v>20219.999698698524</c:v>
                </c:pt>
                <c:pt idx="872">
                  <c:v>19699.999706447128</c:v>
                </c:pt>
                <c:pt idx="873">
                  <c:v>19039.999716281895</c:v>
                </c:pt>
                <c:pt idx="874">
                  <c:v>19549.999708682302</c:v>
                </c:pt>
                <c:pt idx="875">
                  <c:v>20259.999698102478</c:v>
                </c:pt>
                <c:pt idx="876">
                  <c:v>19919.999703168873</c:v>
                </c:pt>
                <c:pt idx="877">
                  <c:v>19809.999704808</c:v>
                </c:pt>
                <c:pt idx="878">
                  <c:v>20369.99969646335</c:v>
                </c:pt>
                <c:pt idx="879">
                  <c:v>20549.999693781141</c:v>
                </c:pt>
                <c:pt idx="880">
                  <c:v>20329.999697059397</c:v>
                </c:pt>
                <c:pt idx="881">
                  <c:v>19939.999702870849</c:v>
                </c:pt>
                <c:pt idx="882">
                  <c:v>21149.999684840444</c:v>
                </c:pt>
                <c:pt idx="883">
                  <c:v>21009.999686926607</c:v>
                </c:pt>
                <c:pt idx="884">
                  <c:v>21649.999677389864</c:v>
                </c:pt>
                <c:pt idx="885">
                  <c:v>20879.999688863758</c:v>
                </c:pt>
                <c:pt idx="886">
                  <c:v>21049.999686330561</c:v>
                </c:pt>
                <c:pt idx="887">
                  <c:v>21189.999684244398</c:v>
                </c:pt>
                <c:pt idx="888">
                  <c:v>21689.999676793817</c:v>
                </c:pt>
                <c:pt idx="889">
                  <c:v>21609.99967798591</c:v>
                </c:pt>
                <c:pt idx="890">
                  <c:v>22019.999671876434</c:v>
                </c:pt>
                <c:pt idx="891">
                  <c:v>21969.999672621492</c:v>
                </c:pt>
                <c:pt idx="892">
                  <c:v>22569.999663680795</c:v>
                </c:pt>
                <c:pt idx="893">
                  <c:v>21449.999680370096</c:v>
                </c:pt>
                <c:pt idx="894">
                  <c:v>21659.999677240852</c:v>
                </c:pt>
                <c:pt idx="895">
                  <c:v>22629.999662786726</c:v>
                </c:pt>
                <c:pt idx="896">
                  <c:v>22109.99967053533</c:v>
                </c:pt>
                <c:pt idx="897">
                  <c:v>22429.999665766958</c:v>
                </c:pt>
                <c:pt idx="898">
                  <c:v>23689.999646991495</c:v>
                </c:pt>
                <c:pt idx="899">
                  <c:v>23359.999651908878</c:v>
                </c:pt>
                <c:pt idx="900">
                  <c:v>22189.999669343237</c:v>
                </c:pt>
                <c:pt idx="901">
                  <c:v>21309.999682456259</c:v>
                </c:pt>
                <c:pt idx="902">
                  <c:v>20429.99969556928</c:v>
                </c:pt>
                <c:pt idx="903">
                  <c:v>20119.99970018864</c:v>
                </c:pt>
                <c:pt idx="904">
                  <c:v>19339.999711811546</c:v>
                </c:pt>
                <c:pt idx="905">
                  <c:v>18629.999722391371</c:v>
                </c:pt>
                <c:pt idx="906">
                  <c:v>18389.999725967649</c:v>
                </c:pt>
                <c:pt idx="907">
                  <c:v>18339.999726712707</c:v>
                </c:pt>
                <c:pt idx="908">
                  <c:v>18639.999722242359</c:v>
                </c:pt>
                <c:pt idx="909">
                  <c:v>18529.999723881487</c:v>
                </c:pt>
                <c:pt idx="910">
                  <c:v>18959.999717473987</c:v>
                </c:pt>
                <c:pt idx="911">
                  <c:v>19349.999711662535</c:v>
                </c:pt>
                <c:pt idx="912">
                  <c:v>18009.999731630091</c:v>
                </c:pt>
                <c:pt idx="913">
                  <c:v>17319.999741911892</c:v>
                </c:pt>
                <c:pt idx="914">
                  <c:v>19829.999704509977</c:v>
                </c:pt>
                <c:pt idx="915">
                  <c:v>26499.999605119232</c:v>
                </c:pt>
                <c:pt idx="916">
                  <c:v>31269.999534040697</c:v>
                </c:pt>
                <c:pt idx="917">
                  <c:v>44369.999338835485</c:v>
                </c:pt>
                <c:pt idx="918">
                  <c:v>77109.998850971475</c:v>
                </c:pt>
                <c:pt idx="919">
                  <c:v>84609.998739212766</c:v>
                </c:pt>
                <c:pt idx="920">
                  <c:v>43969.99934479595</c:v>
                </c:pt>
                <c:pt idx="921">
                  <c:v>17779.999735057358</c:v>
                </c:pt>
                <c:pt idx="922">
                  <c:v>14279.99978721142</c:v>
                </c:pt>
                <c:pt idx="923">
                  <c:v>14189.999788552524</c:v>
                </c:pt>
                <c:pt idx="924">
                  <c:v>13419.999800026419</c:v>
                </c:pt>
                <c:pt idx="925">
                  <c:v>13549.999798089268</c:v>
                </c:pt>
                <c:pt idx="926">
                  <c:v>12509.999813586475</c:v>
                </c:pt>
                <c:pt idx="927">
                  <c:v>12459.999814331533</c:v>
                </c:pt>
                <c:pt idx="928">
                  <c:v>12709.999810606243</c:v>
                </c:pt>
                <c:pt idx="929">
                  <c:v>12569.999812692406</c:v>
                </c:pt>
                <c:pt idx="930">
                  <c:v>13249.999802559616</c:v>
                </c:pt>
                <c:pt idx="931">
                  <c:v>13069.999805241825</c:v>
                </c:pt>
                <c:pt idx="932">
                  <c:v>13179.999803602697</c:v>
                </c:pt>
                <c:pt idx="933">
                  <c:v>13309.999801665546</c:v>
                </c:pt>
                <c:pt idx="934">
                  <c:v>13179.999803602697</c:v>
                </c:pt>
                <c:pt idx="935">
                  <c:v>13299.999801814558</c:v>
                </c:pt>
                <c:pt idx="936">
                  <c:v>13149.999804049732</c:v>
                </c:pt>
                <c:pt idx="937">
                  <c:v>13079.999805092813</c:v>
                </c:pt>
                <c:pt idx="938">
                  <c:v>12889.999807924034</c:v>
                </c:pt>
                <c:pt idx="939">
                  <c:v>12989.999806433918</c:v>
                </c:pt>
                <c:pt idx="940">
                  <c:v>12569.999812692406</c:v>
                </c:pt>
                <c:pt idx="941">
                  <c:v>12819.999808967115</c:v>
                </c:pt>
                <c:pt idx="942">
                  <c:v>12749.999810010197</c:v>
                </c:pt>
                <c:pt idx="943">
                  <c:v>12879.999808073046</c:v>
                </c:pt>
                <c:pt idx="944">
                  <c:v>12649.999811500313</c:v>
                </c:pt>
                <c:pt idx="945">
                  <c:v>12719.999810457231</c:v>
                </c:pt>
                <c:pt idx="946">
                  <c:v>12919.999807476999</c:v>
                </c:pt>
                <c:pt idx="947">
                  <c:v>12869.999808222057</c:v>
                </c:pt>
                <c:pt idx="948">
                  <c:v>12749.999810010197</c:v>
                </c:pt>
                <c:pt idx="949">
                  <c:v>13149.999804049732</c:v>
                </c:pt>
                <c:pt idx="950">
                  <c:v>12629.999811798336</c:v>
                </c:pt>
                <c:pt idx="951">
                  <c:v>12509.999813586475</c:v>
                </c:pt>
                <c:pt idx="952">
                  <c:v>12609.999812096359</c:v>
                </c:pt>
                <c:pt idx="953">
                  <c:v>13179.999803602697</c:v>
                </c:pt>
                <c:pt idx="954">
                  <c:v>13319.999801516535</c:v>
                </c:pt>
                <c:pt idx="955">
                  <c:v>13049.999805539848</c:v>
                </c:pt>
                <c:pt idx="956">
                  <c:v>13079.999805092813</c:v>
                </c:pt>
                <c:pt idx="957">
                  <c:v>13599.99979734421</c:v>
                </c:pt>
                <c:pt idx="958">
                  <c:v>12879.999808073046</c:v>
                </c:pt>
                <c:pt idx="959">
                  <c:v>12809.999809116127</c:v>
                </c:pt>
                <c:pt idx="960">
                  <c:v>13249.999802559616</c:v>
                </c:pt>
                <c:pt idx="961">
                  <c:v>13439.999799728395</c:v>
                </c:pt>
                <c:pt idx="962">
                  <c:v>12989.999806433918</c:v>
                </c:pt>
                <c:pt idx="963">
                  <c:v>13049.999805539848</c:v>
                </c:pt>
                <c:pt idx="964">
                  <c:v>13469.999799281361</c:v>
                </c:pt>
                <c:pt idx="965">
                  <c:v>12509.999813586475</c:v>
                </c:pt>
                <c:pt idx="966">
                  <c:v>13209.999803155662</c:v>
                </c:pt>
                <c:pt idx="967">
                  <c:v>12729.99981030822</c:v>
                </c:pt>
                <c:pt idx="968">
                  <c:v>13129.999804347755</c:v>
                </c:pt>
                <c:pt idx="969">
                  <c:v>13229.999802857639</c:v>
                </c:pt>
                <c:pt idx="970">
                  <c:v>13369.999800771477</c:v>
                </c:pt>
                <c:pt idx="971">
                  <c:v>13299.999801814558</c:v>
                </c:pt>
                <c:pt idx="972">
                  <c:v>12789.99980941415</c:v>
                </c:pt>
                <c:pt idx="973">
                  <c:v>13249.999802559616</c:v>
                </c:pt>
                <c:pt idx="974">
                  <c:v>13239.999802708628</c:v>
                </c:pt>
                <c:pt idx="975">
                  <c:v>13019.999805986883</c:v>
                </c:pt>
                <c:pt idx="976">
                  <c:v>13239.999802708628</c:v>
                </c:pt>
                <c:pt idx="977">
                  <c:v>13499.999798834326</c:v>
                </c:pt>
                <c:pt idx="978">
                  <c:v>13169.999803751709</c:v>
                </c:pt>
                <c:pt idx="979">
                  <c:v>12789.99980941415</c:v>
                </c:pt>
                <c:pt idx="980">
                  <c:v>13329.999801367523</c:v>
                </c:pt>
                <c:pt idx="981">
                  <c:v>13229.999802857639</c:v>
                </c:pt>
                <c:pt idx="982">
                  <c:v>13649.999796599152</c:v>
                </c:pt>
                <c:pt idx="983">
                  <c:v>13099.99980479479</c:v>
                </c:pt>
                <c:pt idx="984">
                  <c:v>13289.99980196357</c:v>
                </c:pt>
                <c:pt idx="985">
                  <c:v>12819.999808967115</c:v>
                </c:pt>
                <c:pt idx="986">
                  <c:v>12529.999813288452</c:v>
                </c:pt>
                <c:pt idx="987">
                  <c:v>13229.999802857639</c:v>
                </c:pt>
                <c:pt idx="988">
                  <c:v>13669.999796301128</c:v>
                </c:pt>
                <c:pt idx="989">
                  <c:v>12919.999807476999</c:v>
                </c:pt>
                <c:pt idx="990">
                  <c:v>12949.999807029964</c:v>
                </c:pt>
                <c:pt idx="991">
                  <c:v>12879.999808073046</c:v>
                </c:pt>
                <c:pt idx="992">
                  <c:v>11909.999822527172</c:v>
                </c:pt>
                <c:pt idx="993">
                  <c:v>12149.999818950893</c:v>
                </c:pt>
                <c:pt idx="994">
                  <c:v>12229.9998177588</c:v>
                </c:pt>
                <c:pt idx="995">
                  <c:v>12739.999810159208</c:v>
                </c:pt>
                <c:pt idx="996">
                  <c:v>12659.999811351301</c:v>
                </c:pt>
                <c:pt idx="997">
                  <c:v>13449.999799579384</c:v>
                </c:pt>
                <c:pt idx="998">
                  <c:v>12869.999808222057</c:v>
                </c:pt>
                <c:pt idx="999">
                  <c:v>12989.999806433918</c:v>
                </c:pt>
                <c:pt idx="1000">
                  <c:v>12689.999810904266</c:v>
                </c:pt>
                <c:pt idx="1001">
                  <c:v>12929.999807327988</c:v>
                </c:pt>
                <c:pt idx="1002">
                  <c:v>12809.999809116127</c:v>
                </c:pt>
                <c:pt idx="1003">
                  <c:v>13439.999799728395</c:v>
                </c:pt>
                <c:pt idx="1004">
                  <c:v>14279.99978721142</c:v>
                </c:pt>
                <c:pt idx="1005">
                  <c:v>14939.999777376654</c:v>
                </c:pt>
                <c:pt idx="1006">
                  <c:v>14909.999777823688</c:v>
                </c:pt>
                <c:pt idx="1007">
                  <c:v>13799.999794363977</c:v>
                </c:pt>
                <c:pt idx="1008">
                  <c:v>13149.999804049732</c:v>
                </c:pt>
                <c:pt idx="1009">
                  <c:v>12939.999807178976</c:v>
                </c:pt>
                <c:pt idx="1010">
                  <c:v>12879.999808073046</c:v>
                </c:pt>
                <c:pt idx="1011">
                  <c:v>13029.999805837871</c:v>
                </c:pt>
                <c:pt idx="1012">
                  <c:v>12979.99980658293</c:v>
                </c:pt>
                <c:pt idx="1013">
                  <c:v>13109.999804645779</c:v>
                </c:pt>
                <c:pt idx="1014">
                  <c:v>13279.999802112581</c:v>
                </c:pt>
                <c:pt idx="1015">
                  <c:v>12949.999807029964</c:v>
                </c:pt>
                <c:pt idx="1016">
                  <c:v>12819.999808967115</c:v>
                </c:pt>
                <c:pt idx="1017">
                  <c:v>12919.999807476999</c:v>
                </c:pt>
                <c:pt idx="1018">
                  <c:v>12939.999807178976</c:v>
                </c:pt>
                <c:pt idx="1019">
                  <c:v>12469.999814182522</c:v>
                </c:pt>
                <c:pt idx="1020">
                  <c:v>13069.999805241825</c:v>
                </c:pt>
                <c:pt idx="1021">
                  <c:v>13339.999801218511</c:v>
                </c:pt>
                <c:pt idx="1022">
                  <c:v>13359.999800920488</c:v>
                </c:pt>
                <c:pt idx="1023">
                  <c:v>13089.999804943802</c:v>
                </c:pt>
                <c:pt idx="1024">
                  <c:v>13249.999802559616</c:v>
                </c:pt>
                <c:pt idx="1025">
                  <c:v>13039.99980568886</c:v>
                </c:pt>
                <c:pt idx="1026">
                  <c:v>12879.999808073046</c:v>
                </c:pt>
                <c:pt idx="1027">
                  <c:v>12759.999809861185</c:v>
                </c:pt>
                <c:pt idx="1028">
                  <c:v>13229.999802857639</c:v>
                </c:pt>
                <c:pt idx="1029">
                  <c:v>12949.999807029964</c:v>
                </c:pt>
                <c:pt idx="1030">
                  <c:v>12949.999807029964</c:v>
                </c:pt>
                <c:pt idx="1031">
                  <c:v>12769.999809712173</c:v>
                </c:pt>
                <c:pt idx="1032">
                  <c:v>12839.999808669092</c:v>
                </c:pt>
                <c:pt idx="1033">
                  <c:v>13529.999798387291</c:v>
                </c:pt>
                <c:pt idx="1034">
                  <c:v>13319.999801516535</c:v>
                </c:pt>
                <c:pt idx="1035">
                  <c:v>13359.999800920488</c:v>
                </c:pt>
                <c:pt idx="1036">
                  <c:v>13339.999801218511</c:v>
                </c:pt>
                <c:pt idx="1037">
                  <c:v>13309.999801665546</c:v>
                </c:pt>
                <c:pt idx="1038">
                  <c:v>12949.999807029964</c:v>
                </c:pt>
                <c:pt idx="1039">
                  <c:v>12749.999810010197</c:v>
                </c:pt>
                <c:pt idx="1040">
                  <c:v>12679.999811053278</c:v>
                </c:pt>
                <c:pt idx="1041">
                  <c:v>12799.999809265139</c:v>
                </c:pt>
                <c:pt idx="1042">
                  <c:v>12589.999812394382</c:v>
                </c:pt>
                <c:pt idx="1043">
                  <c:v>12609.999812096359</c:v>
                </c:pt>
                <c:pt idx="1044">
                  <c:v>12599.999812245371</c:v>
                </c:pt>
                <c:pt idx="1045">
                  <c:v>12809.999809116127</c:v>
                </c:pt>
                <c:pt idx="1046">
                  <c:v>12549.999812990429</c:v>
                </c:pt>
                <c:pt idx="1047">
                  <c:v>12889.999807924034</c:v>
                </c:pt>
                <c:pt idx="1048">
                  <c:v>12979.99980658293</c:v>
                </c:pt>
                <c:pt idx="1049">
                  <c:v>13569.999797791244</c:v>
                </c:pt>
                <c:pt idx="1050">
                  <c:v>13599.99979734421</c:v>
                </c:pt>
                <c:pt idx="1051">
                  <c:v>13629.999796897175</c:v>
                </c:pt>
                <c:pt idx="1052">
                  <c:v>13219.999803006651</c:v>
                </c:pt>
                <c:pt idx="1053">
                  <c:v>13099.99980479479</c:v>
                </c:pt>
                <c:pt idx="1054">
                  <c:v>12619.999811947348</c:v>
                </c:pt>
                <c:pt idx="1055">
                  <c:v>12429.999814778568</c:v>
                </c:pt>
                <c:pt idx="1056">
                  <c:v>12809.999809116127</c:v>
                </c:pt>
                <c:pt idx="1057">
                  <c:v>12259.999817311766</c:v>
                </c:pt>
                <c:pt idx="1058">
                  <c:v>12239.999817609789</c:v>
                </c:pt>
                <c:pt idx="1059">
                  <c:v>12979.99980658293</c:v>
                </c:pt>
                <c:pt idx="1060">
                  <c:v>12869.999808222057</c:v>
                </c:pt>
                <c:pt idx="1061">
                  <c:v>12659.999811351301</c:v>
                </c:pt>
                <c:pt idx="1062">
                  <c:v>13089.999804943802</c:v>
                </c:pt>
                <c:pt idx="1063">
                  <c:v>13649.999796599152</c:v>
                </c:pt>
                <c:pt idx="1064">
                  <c:v>13189.999803453686</c:v>
                </c:pt>
                <c:pt idx="1065">
                  <c:v>13149.999804049732</c:v>
                </c:pt>
                <c:pt idx="1066">
                  <c:v>12989.999806433918</c:v>
                </c:pt>
                <c:pt idx="1067">
                  <c:v>12609.999812096359</c:v>
                </c:pt>
                <c:pt idx="1068">
                  <c:v>12519.999813437464</c:v>
                </c:pt>
                <c:pt idx="1069">
                  <c:v>12549.999812990429</c:v>
                </c:pt>
                <c:pt idx="1070">
                  <c:v>12499.999813735487</c:v>
                </c:pt>
                <c:pt idx="1071">
                  <c:v>12479.99981403351</c:v>
                </c:pt>
                <c:pt idx="1072">
                  <c:v>12519.999813437464</c:v>
                </c:pt>
                <c:pt idx="1073">
                  <c:v>12429.999814778568</c:v>
                </c:pt>
                <c:pt idx="1074">
                  <c:v>12489.999813884499</c:v>
                </c:pt>
                <c:pt idx="1075">
                  <c:v>12069.999820142986</c:v>
                </c:pt>
                <c:pt idx="1076">
                  <c:v>11919.99982237816</c:v>
                </c:pt>
                <c:pt idx="1077">
                  <c:v>11869.999823123218</c:v>
                </c:pt>
                <c:pt idx="1078">
                  <c:v>11979.999821484091</c:v>
                </c:pt>
                <c:pt idx="1079">
                  <c:v>11529.999828189613</c:v>
                </c:pt>
                <c:pt idx="1080">
                  <c:v>11669.999826103451</c:v>
                </c:pt>
                <c:pt idx="1081">
                  <c:v>11609.99982699752</c:v>
                </c:pt>
                <c:pt idx="1082">
                  <c:v>12179.999818503858</c:v>
                </c:pt>
                <c:pt idx="1083">
                  <c:v>11929.999822229149</c:v>
                </c:pt>
                <c:pt idx="1084">
                  <c:v>12949.999807029964</c:v>
                </c:pt>
                <c:pt idx="1085">
                  <c:v>13019.999805986883</c:v>
                </c:pt>
                <c:pt idx="1086">
                  <c:v>12509.999813586475</c:v>
                </c:pt>
                <c:pt idx="1087">
                  <c:v>11709.999825507404</c:v>
                </c:pt>
                <c:pt idx="1088">
                  <c:v>11479.999828934671</c:v>
                </c:pt>
                <c:pt idx="1089">
                  <c:v>11379.999830424787</c:v>
                </c:pt>
                <c:pt idx="1090">
                  <c:v>11539.999828040602</c:v>
                </c:pt>
                <c:pt idx="1091">
                  <c:v>11259.999832212927</c:v>
                </c:pt>
                <c:pt idx="1092">
                  <c:v>11479.999828934671</c:v>
                </c:pt>
                <c:pt idx="1093">
                  <c:v>11549.99982789159</c:v>
                </c:pt>
                <c:pt idx="1094">
                  <c:v>11479.999828934671</c:v>
                </c:pt>
                <c:pt idx="1095">
                  <c:v>11559.999827742578</c:v>
                </c:pt>
                <c:pt idx="1096">
                  <c:v>11699.999825656416</c:v>
                </c:pt>
                <c:pt idx="1097">
                  <c:v>11449.999829381706</c:v>
                </c:pt>
                <c:pt idx="1098">
                  <c:v>11169.999833554031</c:v>
                </c:pt>
                <c:pt idx="1099">
                  <c:v>11029.999835640194</c:v>
                </c:pt>
                <c:pt idx="1100">
                  <c:v>11409.999829977753</c:v>
                </c:pt>
                <c:pt idx="1101">
                  <c:v>11899.999822676184</c:v>
                </c:pt>
                <c:pt idx="1102">
                  <c:v>11849.999823421242</c:v>
                </c:pt>
                <c:pt idx="1103">
                  <c:v>11299.99983161688</c:v>
                </c:pt>
                <c:pt idx="1104">
                  <c:v>10619.99984174967</c:v>
                </c:pt>
                <c:pt idx="1105">
                  <c:v>10669.999841004612</c:v>
                </c:pt>
                <c:pt idx="1106">
                  <c:v>10769.999839514496</c:v>
                </c:pt>
                <c:pt idx="1107">
                  <c:v>10589.999842196705</c:v>
                </c:pt>
                <c:pt idx="1108">
                  <c:v>11029.999835640194</c:v>
                </c:pt>
                <c:pt idx="1109">
                  <c:v>11009.999835938217</c:v>
                </c:pt>
                <c:pt idx="1110">
                  <c:v>11339.999831020834</c:v>
                </c:pt>
                <c:pt idx="1111">
                  <c:v>11529.999828189613</c:v>
                </c:pt>
                <c:pt idx="1112">
                  <c:v>11789.999824315311</c:v>
                </c:pt>
                <c:pt idx="1113">
                  <c:v>11879.999822974207</c:v>
                </c:pt>
                <c:pt idx="1114">
                  <c:v>12299.999816715719</c:v>
                </c:pt>
                <c:pt idx="1115">
                  <c:v>12289.999816864731</c:v>
                </c:pt>
                <c:pt idx="1116">
                  <c:v>11859.99982327223</c:v>
                </c:pt>
                <c:pt idx="1117">
                  <c:v>11139.999834001066</c:v>
                </c:pt>
                <c:pt idx="1118">
                  <c:v>11129.999834150078</c:v>
                </c:pt>
                <c:pt idx="1119">
                  <c:v>10889.999837726356</c:v>
                </c:pt>
                <c:pt idx="1120">
                  <c:v>10469.999843984844</c:v>
                </c:pt>
                <c:pt idx="1121">
                  <c:v>10679.9998408556</c:v>
                </c:pt>
                <c:pt idx="1122">
                  <c:v>10709.999840408565</c:v>
                </c:pt>
                <c:pt idx="1123">
                  <c:v>10189.999848157169</c:v>
                </c:pt>
                <c:pt idx="1124">
                  <c:v>10449.999844282867</c:v>
                </c:pt>
                <c:pt idx="1125">
                  <c:v>10029.999850541355</c:v>
                </c:pt>
                <c:pt idx="1126">
                  <c:v>9529.9998579919356</c:v>
                </c:pt>
                <c:pt idx="1127">
                  <c:v>9639.9998563528079</c:v>
                </c:pt>
                <c:pt idx="1128">
                  <c:v>9389.9998600780982</c:v>
                </c:pt>
                <c:pt idx="1129">
                  <c:v>9669.9998559057731</c:v>
                </c:pt>
                <c:pt idx="1130">
                  <c:v>10699.999840557577</c:v>
                </c:pt>
                <c:pt idx="1131">
                  <c:v>10209.999847859146</c:v>
                </c:pt>
                <c:pt idx="1132">
                  <c:v>9129.9998639524001</c:v>
                </c:pt>
                <c:pt idx="1133">
                  <c:v>9089.9998645484466</c:v>
                </c:pt>
                <c:pt idx="1134">
                  <c:v>8549.9998725950736</c:v>
                </c:pt>
                <c:pt idx="1135">
                  <c:v>8419.9998745322246</c:v>
                </c:pt>
                <c:pt idx="1136">
                  <c:v>8469.9998737871665</c:v>
                </c:pt>
                <c:pt idx="1137">
                  <c:v>9259.9998620152492</c:v>
                </c:pt>
                <c:pt idx="1138">
                  <c:v>9249.9998621642608</c:v>
                </c:pt>
                <c:pt idx="1139">
                  <c:v>10039.999850392343</c:v>
                </c:pt>
                <c:pt idx="1140">
                  <c:v>12289.999816864731</c:v>
                </c:pt>
                <c:pt idx="1141">
                  <c:v>12539.99981313944</c:v>
                </c:pt>
                <c:pt idx="1142">
                  <c:v>12879.999808073046</c:v>
                </c:pt>
                <c:pt idx="1143">
                  <c:v>11089.999834746124</c:v>
                </c:pt>
                <c:pt idx="1144">
                  <c:v>9779.9998542666453</c:v>
                </c:pt>
                <c:pt idx="1145">
                  <c:v>8729.9998699128646</c:v>
                </c:pt>
                <c:pt idx="1146">
                  <c:v>8429.999874383213</c:v>
                </c:pt>
                <c:pt idx="1147">
                  <c:v>8089.9998794496078</c:v>
                </c:pt>
                <c:pt idx="1148">
                  <c:v>7799.9998837709445</c:v>
                </c:pt>
                <c:pt idx="1149">
                  <c:v>7499.999888241292</c:v>
                </c:pt>
                <c:pt idx="1150">
                  <c:v>7159.9998933076868</c:v>
                </c:pt>
                <c:pt idx="1151">
                  <c:v>7249.9998919665823</c:v>
                </c:pt>
                <c:pt idx="1152">
                  <c:v>7439.9998891353616</c:v>
                </c:pt>
                <c:pt idx="1153">
                  <c:v>7319.999890923501</c:v>
                </c:pt>
                <c:pt idx="1154">
                  <c:v>6979.9998959898958</c:v>
                </c:pt>
                <c:pt idx="1155">
                  <c:v>6669.9999006092557</c:v>
                </c:pt>
                <c:pt idx="1156">
                  <c:v>6689.9999003112325</c:v>
                </c:pt>
                <c:pt idx="1157">
                  <c:v>6219.9999073147783</c:v>
                </c:pt>
                <c:pt idx="1158">
                  <c:v>5749.999914318324</c:v>
                </c:pt>
                <c:pt idx="1159">
                  <c:v>5649.9999158084402</c:v>
                </c:pt>
                <c:pt idx="1160">
                  <c:v>6009.9999104440221</c:v>
                </c:pt>
                <c:pt idx="1161">
                  <c:v>5569.9999170005331</c:v>
                </c:pt>
                <c:pt idx="1162">
                  <c:v>5719.9999147653589</c:v>
                </c:pt>
                <c:pt idx="1163">
                  <c:v>6279.9999064207086</c:v>
                </c:pt>
                <c:pt idx="1164">
                  <c:v>6689.9999003112325</c:v>
                </c:pt>
                <c:pt idx="1165">
                  <c:v>8009.9998806417007</c:v>
                </c:pt>
                <c:pt idx="1166">
                  <c:v>10749.999839812519</c:v>
                </c:pt>
                <c:pt idx="1167">
                  <c:v>12899.999807775022</c:v>
                </c:pt>
                <c:pt idx="1168">
                  <c:v>10559.99984264374</c:v>
                </c:pt>
                <c:pt idx="1169">
                  <c:v>6779.999898970128</c:v>
                </c:pt>
                <c:pt idx="1170">
                  <c:v>5079.999924302102</c:v>
                </c:pt>
                <c:pt idx="1171">
                  <c:v>4529.9999324977407</c:v>
                </c:pt>
                <c:pt idx="1172">
                  <c:v>4259.9999365210542</c:v>
                </c:pt>
                <c:pt idx="1173">
                  <c:v>4369.9999348819265</c:v>
                </c:pt>
                <c:pt idx="1174">
                  <c:v>4029.9999399483213</c:v>
                </c:pt>
                <c:pt idx="1175">
                  <c:v>3329.9999503791337</c:v>
                </c:pt>
                <c:pt idx="1176">
                  <c:v>3199.9999523162846</c:v>
                </c:pt>
                <c:pt idx="1177">
                  <c:v>3549.9999471008782</c:v>
                </c:pt>
                <c:pt idx="1178">
                  <c:v>4029.9999399483213</c:v>
                </c:pt>
                <c:pt idx="1179">
                  <c:v>4279.999936223031</c:v>
                </c:pt>
                <c:pt idx="1180">
                  <c:v>4429.9999339878568</c:v>
                </c:pt>
                <c:pt idx="1181">
                  <c:v>4909.9999268352994</c:v>
                </c:pt>
                <c:pt idx="1182">
                  <c:v>5219.9999222159395</c:v>
                </c:pt>
                <c:pt idx="1183">
                  <c:v>4379.9999347329149</c:v>
                </c:pt>
                <c:pt idx="1184">
                  <c:v>3459.9999484419827</c:v>
                </c:pt>
                <c:pt idx="1185">
                  <c:v>3089.9999539554124</c:v>
                </c:pt>
                <c:pt idx="1186">
                  <c:v>2809.9999581277375</c:v>
                </c:pt>
                <c:pt idx="1187">
                  <c:v>2559.9999618530278</c:v>
                </c:pt>
                <c:pt idx="1188">
                  <c:v>2199.9999672174458</c:v>
                </c:pt>
                <c:pt idx="1189">
                  <c:v>1709.9999745190146</c:v>
                </c:pt>
                <c:pt idx="1190">
                  <c:v>1449.9999783933165</c:v>
                </c:pt>
                <c:pt idx="1191">
                  <c:v>1569.9999766051772</c:v>
                </c:pt>
                <c:pt idx="1192">
                  <c:v>1579.9999764561655</c:v>
                </c:pt>
                <c:pt idx="1193">
                  <c:v>1829.9999727308752</c:v>
                </c:pt>
                <c:pt idx="1194">
                  <c:v>2129.9999682605271</c:v>
                </c:pt>
                <c:pt idx="1195">
                  <c:v>1719.999974370003</c:v>
                </c:pt>
                <c:pt idx="1196">
                  <c:v>1819.9999728798869</c:v>
                </c:pt>
                <c:pt idx="1197">
                  <c:v>2119.9999684095387</c:v>
                </c:pt>
                <c:pt idx="1198">
                  <c:v>2279.9999660253529</c:v>
                </c:pt>
                <c:pt idx="1199">
                  <c:v>2369.9999646842484</c:v>
                </c:pt>
                <c:pt idx="1200">
                  <c:v>1719.999974370003</c:v>
                </c:pt>
                <c:pt idx="1201">
                  <c:v>879.99998688697826</c:v>
                </c:pt>
                <c:pt idx="1202">
                  <c:v>329.99999508261686</c:v>
                </c:pt>
                <c:pt idx="1203">
                  <c:v>189.9999971687794</c:v>
                </c:pt>
                <c:pt idx="1204">
                  <c:v>99.999998509883895</c:v>
                </c:pt>
                <c:pt idx="1205">
                  <c:v>19.99999970197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0FB-4F12-8509-48B9F3D20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7420912"/>
        <c:axId val="657421328"/>
      </c:scatterChart>
      <c:valAx>
        <c:axId val="657420912"/>
        <c:scaling>
          <c:orientation val="maxMin"/>
          <c:max val="1200"/>
          <c:min val="-5"/>
        </c:scaling>
        <c:delete val="0"/>
        <c:axPos val="b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Binding energy (eV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57421328"/>
        <c:crosses val="autoZero"/>
        <c:crossBetween val="midCat"/>
      </c:valAx>
      <c:valAx>
        <c:axId val="657421328"/>
        <c:scaling>
          <c:orientation val="minMax"/>
        </c:scaling>
        <c:delete val="0"/>
        <c:axPos val="l"/>
        <c:majorGridlines>
          <c:spPr>
            <a:ln>
              <a:solidFill>
                <a:srgbClr val="C0C0C0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altLang="zh-CN"/>
                  <a:t>Counts per second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657420912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127000</xdr:rowOff>
    </xdr:from>
    <xdr:to>
      <xdr:col>16</xdr:col>
      <xdr:colOff>533400</xdr:colOff>
      <xdr:row>27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127000</xdr:rowOff>
    </xdr:from>
    <xdr:to>
      <xdr:col>16</xdr:col>
      <xdr:colOff>533400</xdr:colOff>
      <xdr:row>27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127000</xdr:rowOff>
    </xdr:from>
    <xdr:to>
      <xdr:col>16</xdr:col>
      <xdr:colOff>533400</xdr:colOff>
      <xdr:row>27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127000</xdr:rowOff>
    </xdr:from>
    <xdr:to>
      <xdr:col>16</xdr:col>
      <xdr:colOff>533400</xdr:colOff>
      <xdr:row>27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</xdr:colOff>
      <xdr:row>0</xdr:row>
      <xdr:rowOff>127000</xdr:rowOff>
    </xdr:from>
    <xdr:to>
      <xdr:col>16</xdr:col>
      <xdr:colOff>533400</xdr:colOff>
      <xdr:row>27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50</xdr:colOff>
      <xdr:row>1</xdr:row>
      <xdr:rowOff>6350</xdr:rowOff>
    </xdr:from>
    <xdr:to>
      <xdr:col>19</xdr:col>
      <xdr:colOff>412750</xdr:colOff>
      <xdr:row>27</xdr:row>
      <xdr:rowOff>1206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workbookViewId="0">
      <selection activeCell="E14" sqref="E14"/>
    </sheetView>
  </sheetViews>
  <sheetFormatPr defaultRowHeight="14" x14ac:dyDescent="0.3"/>
  <cols>
    <col min="1" max="1" width="5.4140625" bestFit="1" customWidth="1"/>
    <col min="2" max="2" width="7.4140625" bestFit="1" customWidth="1"/>
    <col min="3" max="3" width="11.1640625" bestFit="1" customWidth="1"/>
    <col min="4" max="4" width="4.58203125" bestFit="1" customWidth="1"/>
    <col min="5" max="5" width="15.83203125" bestFit="1" customWidth="1"/>
    <col min="6" max="6" width="8.75" bestFit="1" customWidth="1"/>
    <col min="7" max="7" width="14" bestFit="1" customWidth="1"/>
    <col min="8" max="8" width="8.75" bestFit="1" customWidth="1"/>
  </cols>
  <sheetData>
    <row r="1" spans="1:8" x14ac:dyDescent="0.3">
      <c r="A1" s="3" t="s">
        <v>21</v>
      </c>
    </row>
    <row r="2" spans="1:8" x14ac:dyDescent="0.3">
      <c r="A2" s="1" t="s">
        <v>9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 t="s">
        <v>20</v>
      </c>
      <c r="H2" s="1" t="s">
        <v>19</v>
      </c>
    </row>
    <row r="3" spans="1:8" x14ac:dyDescent="0.3">
      <c r="A3" s="1" t="s">
        <v>10</v>
      </c>
      <c r="B3" s="2">
        <v>73.239999999999995</v>
      </c>
      <c r="C3" s="2">
        <v>0</v>
      </c>
      <c r="D3" s="2">
        <v>0.19</v>
      </c>
      <c r="E3" s="2">
        <v>1.55</v>
      </c>
      <c r="F3" s="2">
        <v>0.51</v>
      </c>
      <c r="G3" s="2">
        <v>2.65</v>
      </c>
      <c r="H3" s="2">
        <v>0.87</v>
      </c>
    </row>
    <row r="4" spans="1:8" x14ac:dyDescent="0.3">
      <c r="A4" s="1" t="s">
        <v>11</v>
      </c>
      <c r="B4" s="2">
        <v>399.59</v>
      </c>
      <c r="C4" s="2">
        <v>0</v>
      </c>
      <c r="D4" s="2">
        <v>0.48</v>
      </c>
      <c r="E4" s="2">
        <v>2.4</v>
      </c>
      <c r="F4" s="2">
        <v>0.28000000000000003</v>
      </c>
      <c r="G4" s="2">
        <v>2.13</v>
      </c>
      <c r="H4" s="2">
        <v>0.25</v>
      </c>
    </row>
    <row r="5" spans="1:8" x14ac:dyDescent="0.3">
      <c r="A5" s="1" t="s">
        <v>12</v>
      </c>
      <c r="B5" s="2">
        <v>528.99</v>
      </c>
      <c r="C5" s="2">
        <v>0</v>
      </c>
      <c r="D5" s="2">
        <v>0.78</v>
      </c>
      <c r="E5" s="2">
        <v>29.64</v>
      </c>
      <c r="F5" s="2">
        <v>0.47</v>
      </c>
      <c r="G5" s="2">
        <v>30.1</v>
      </c>
      <c r="H5" s="2">
        <v>0.53</v>
      </c>
    </row>
    <row r="6" spans="1:8" x14ac:dyDescent="0.3">
      <c r="A6" s="1" t="s">
        <v>13</v>
      </c>
      <c r="B6" s="2">
        <v>457.69</v>
      </c>
      <c r="C6" s="2">
        <v>0</v>
      </c>
      <c r="D6" s="2">
        <v>2</v>
      </c>
      <c r="E6" s="2">
        <v>6.36</v>
      </c>
      <c r="F6" s="2">
        <v>0.21</v>
      </c>
      <c r="G6" s="2">
        <v>19.34</v>
      </c>
      <c r="H6" s="2">
        <v>0.56999999999999995</v>
      </c>
    </row>
    <row r="7" spans="1:8" x14ac:dyDescent="0.3">
      <c r="A7" s="1" t="s">
        <v>14</v>
      </c>
      <c r="B7" s="2">
        <v>284.58999999999997</v>
      </c>
      <c r="C7" s="2">
        <v>0</v>
      </c>
      <c r="D7" s="2">
        <v>0.28000000000000003</v>
      </c>
      <c r="E7" s="2">
        <v>60.05</v>
      </c>
      <c r="F7" s="2">
        <v>0.57999999999999996</v>
      </c>
      <c r="G7" s="2">
        <v>45.78</v>
      </c>
      <c r="H7" s="2">
        <v>0.6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63"/>
  <sheetViews>
    <sheetView zoomScale="80" zoomScaleNormal="80" workbookViewId="0"/>
  </sheetViews>
  <sheetFormatPr defaultRowHeight="14" x14ac:dyDescent="0.3"/>
  <sheetData>
    <row r="1" spans="1:3" x14ac:dyDescent="0.3">
      <c r="A1" t="s">
        <v>8</v>
      </c>
    </row>
    <row r="2" spans="1:3" x14ac:dyDescent="0.3">
      <c r="A2" t="s">
        <v>1</v>
      </c>
      <c r="B2" t="s">
        <v>2</v>
      </c>
      <c r="C2" t="s">
        <v>3</v>
      </c>
    </row>
    <row r="3" spans="1:3" x14ac:dyDescent="0.3">
      <c r="A3">
        <v>88.391394422121721</v>
      </c>
      <c r="B3">
        <v>7267.7774889822476</v>
      </c>
      <c r="C3">
        <v>4.2733738472511016</v>
      </c>
    </row>
    <row r="4" spans="1:3" x14ac:dyDescent="0.3">
      <c r="A4">
        <v>88.341394422121766</v>
      </c>
      <c r="B4">
        <v>7254.4441561787326</v>
      </c>
      <c r="C4">
        <v>4.2736338433426333</v>
      </c>
    </row>
    <row r="5" spans="1:3" x14ac:dyDescent="0.3">
      <c r="A5">
        <v>88.291394422121812</v>
      </c>
      <c r="B5">
        <v>7235.5552680404207</v>
      </c>
      <c r="C5">
        <v>4.273893839434165</v>
      </c>
    </row>
    <row r="6" spans="1:3" x14ac:dyDescent="0.3">
      <c r="A6">
        <v>88.24139442212163</v>
      </c>
      <c r="B6">
        <v>7179.9997146924452</v>
      </c>
      <c r="C6">
        <v>4.2741538355256976</v>
      </c>
    </row>
    <row r="7" spans="1:3" x14ac:dyDescent="0.3">
      <c r="A7">
        <v>88.191394422121675</v>
      </c>
      <c r="B7">
        <v>7171.1108261567688</v>
      </c>
      <c r="C7">
        <v>4.2744138316172302</v>
      </c>
    </row>
    <row r="8" spans="1:3" x14ac:dyDescent="0.3">
      <c r="A8">
        <v>88.141394422121721</v>
      </c>
      <c r="B8">
        <v>7156.6663822862947</v>
      </c>
      <c r="C8">
        <v>4.2746738277087619</v>
      </c>
    </row>
    <row r="9" spans="1:3" x14ac:dyDescent="0.3">
      <c r="A9">
        <v>88.091394422121766</v>
      </c>
      <c r="B9">
        <v>7137.7774941479829</v>
      </c>
      <c r="C9">
        <v>4.2749338238002936</v>
      </c>
    </row>
    <row r="10" spans="1:3" x14ac:dyDescent="0.3">
      <c r="A10">
        <v>88.041394422121812</v>
      </c>
      <c r="B10">
        <v>7081.1108297330475</v>
      </c>
      <c r="C10">
        <v>4.2751938198918253</v>
      </c>
    </row>
    <row r="11" spans="1:3" x14ac:dyDescent="0.3">
      <c r="A11">
        <v>87.99139442212163</v>
      </c>
      <c r="B11">
        <v>7117.7774949427112</v>
      </c>
      <c r="C11">
        <v>4.2754538159833579</v>
      </c>
    </row>
    <row r="12" spans="1:3" x14ac:dyDescent="0.3">
      <c r="A12">
        <v>87.941394422121675</v>
      </c>
      <c r="B12">
        <v>7064.4441637286545</v>
      </c>
      <c r="C12">
        <v>4.2757138120748905</v>
      </c>
    </row>
    <row r="13" spans="1:3" x14ac:dyDescent="0.3">
      <c r="A13">
        <v>87.891394422121721</v>
      </c>
      <c r="B13">
        <v>6991.1108333093252</v>
      </c>
      <c r="C13">
        <v>4.2759738081664223</v>
      </c>
    </row>
    <row r="14" spans="1:3" x14ac:dyDescent="0.3">
      <c r="A14">
        <v>87.841394422121766</v>
      </c>
      <c r="B14">
        <v>6853.3330610063449</v>
      </c>
      <c r="C14">
        <v>4.276233804257954</v>
      </c>
    </row>
    <row r="15" spans="1:3" x14ac:dyDescent="0.3">
      <c r="A15">
        <v>87.791394422121812</v>
      </c>
      <c r="B15">
        <v>6851.110838872426</v>
      </c>
      <c r="C15">
        <v>4.2764938003494857</v>
      </c>
    </row>
    <row r="16" spans="1:3" x14ac:dyDescent="0.3">
      <c r="A16">
        <v>87.74139442212163</v>
      </c>
      <c r="B16">
        <v>6982.2219447736497</v>
      </c>
      <c r="C16">
        <v>4.2767537964410183</v>
      </c>
    </row>
    <row r="17" spans="1:3" x14ac:dyDescent="0.3">
      <c r="A17">
        <v>87.691394422121675</v>
      </c>
      <c r="B17">
        <v>7001.1108329119616</v>
      </c>
      <c r="C17">
        <v>4.2770137925325509</v>
      </c>
    </row>
    <row r="18" spans="1:3" x14ac:dyDescent="0.3">
      <c r="A18">
        <v>87.641394422121721</v>
      </c>
      <c r="B18">
        <v>6943.3330574300662</v>
      </c>
      <c r="C18">
        <v>4.2772737886240826</v>
      </c>
    </row>
    <row r="19" spans="1:3" x14ac:dyDescent="0.3">
      <c r="A19">
        <v>87.591394422121766</v>
      </c>
      <c r="B19">
        <v>6657.7775132214683</v>
      </c>
      <c r="C19">
        <v>4.2775337847156143</v>
      </c>
    </row>
    <row r="20" spans="1:3" x14ac:dyDescent="0.3">
      <c r="A20">
        <v>87.541394422121812</v>
      </c>
      <c r="B20">
        <v>6671.1108460249825</v>
      </c>
      <c r="C20">
        <v>4.277793780807146</v>
      </c>
    </row>
    <row r="21" spans="1:3" x14ac:dyDescent="0.3">
      <c r="A21">
        <v>87.49139442212163</v>
      </c>
      <c r="B21">
        <v>6906.6663922204016</v>
      </c>
      <c r="C21">
        <v>4.2780537768986786</v>
      </c>
    </row>
    <row r="22" spans="1:3" x14ac:dyDescent="0.3">
      <c r="A22">
        <v>87.441394422121675</v>
      </c>
      <c r="B22">
        <v>6632.221958681399</v>
      </c>
      <c r="C22">
        <v>4.2783137729902112</v>
      </c>
    </row>
    <row r="23" spans="1:3" x14ac:dyDescent="0.3">
      <c r="A23">
        <v>87.391394422121721</v>
      </c>
      <c r="B23">
        <v>6785.5552859218142</v>
      </c>
      <c r="C23">
        <v>4.2785737690817429</v>
      </c>
    </row>
    <row r="24" spans="1:3" x14ac:dyDescent="0.3">
      <c r="A24">
        <v>87.341394422121766</v>
      </c>
      <c r="B24">
        <v>6639.9997361501164</v>
      </c>
      <c r="C24">
        <v>4.2788337651732746</v>
      </c>
    </row>
    <row r="25" spans="1:3" x14ac:dyDescent="0.3">
      <c r="A25">
        <v>87.291394422121812</v>
      </c>
      <c r="B25">
        <v>6711.1108444355259</v>
      </c>
      <c r="C25">
        <v>4.2790937612648063</v>
      </c>
    </row>
    <row r="26" spans="1:3" x14ac:dyDescent="0.3">
      <c r="A26">
        <v>87.24139442212163</v>
      </c>
      <c r="B26">
        <v>6614.4441816100471</v>
      </c>
      <c r="C26">
        <v>4.2793537573563389</v>
      </c>
    </row>
    <row r="27" spans="1:3" x14ac:dyDescent="0.3">
      <c r="A27">
        <v>87.191394422121675</v>
      </c>
      <c r="B27">
        <v>6719.9997329712014</v>
      </c>
      <c r="C27">
        <v>4.2796137534478698</v>
      </c>
    </row>
    <row r="28" spans="1:3" x14ac:dyDescent="0.3">
      <c r="A28">
        <v>87.141394422121721</v>
      </c>
      <c r="B28">
        <v>6644.4441804179542</v>
      </c>
      <c r="C28">
        <v>4.2798737495394032</v>
      </c>
    </row>
    <row r="29" spans="1:3" x14ac:dyDescent="0.3">
      <c r="A29">
        <v>87.091394422121766</v>
      </c>
      <c r="B29">
        <v>6636.6664029492376</v>
      </c>
      <c r="C29">
        <v>4.2801337456309358</v>
      </c>
    </row>
    <row r="30" spans="1:3" x14ac:dyDescent="0.3">
      <c r="A30">
        <v>87.041394422121812</v>
      </c>
      <c r="B30">
        <v>6523.3330741193658</v>
      </c>
      <c r="C30">
        <v>4.2803937417224667</v>
      </c>
    </row>
    <row r="31" spans="1:3" x14ac:dyDescent="0.3">
      <c r="A31">
        <v>86.99139442212163</v>
      </c>
      <c r="B31">
        <v>6441.1108551643611</v>
      </c>
      <c r="C31">
        <v>4.2806537378139993</v>
      </c>
    </row>
    <row r="32" spans="1:3" x14ac:dyDescent="0.3">
      <c r="A32">
        <v>86.941394422121675</v>
      </c>
      <c r="B32">
        <v>6442.2219662313209</v>
      </c>
      <c r="C32">
        <v>4.2809137339055319</v>
      </c>
    </row>
    <row r="33" spans="1:3" x14ac:dyDescent="0.3">
      <c r="A33">
        <v>86.891394422121721</v>
      </c>
      <c r="B33">
        <v>6387.7775239503044</v>
      </c>
      <c r="C33">
        <v>4.2811737299970636</v>
      </c>
    </row>
    <row r="34" spans="1:3" x14ac:dyDescent="0.3">
      <c r="A34">
        <v>86.841394422121766</v>
      </c>
      <c r="B34">
        <v>6448.8886326330776</v>
      </c>
      <c r="C34">
        <v>4.2814337260885953</v>
      </c>
    </row>
    <row r="35" spans="1:3" x14ac:dyDescent="0.3">
      <c r="A35">
        <v>86.791394422121812</v>
      </c>
      <c r="B35">
        <v>6381.1108575485468</v>
      </c>
      <c r="C35">
        <v>4.281693722180127</v>
      </c>
    </row>
    <row r="36" spans="1:3" x14ac:dyDescent="0.3">
      <c r="A36">
        <v>86.74139442212163</v>
      </c>
      <c r="B36">
        <v>6354.4441919415185</v>
      </c>
      <c r="C36">
        <v>4.2819537182716596</v>
      </c>
    </row>
    <row r="37" spans="1:3" x14ac:dyDescent="0.3">
      <c r="A37">
        <v>86.691394422121675</v>
      </c>
      <c r="B37">
        <v>6215.5553085715783</v>
      </c>
      <c r="C37">
        <v>4.2822137143631922</v>
      </c>
    </row>
    <row r="38" spans="1:3" x14ac:dyDescent="0.3">
      <c r="A38">
        <v>86.641394422121721</v>
      </c>
      <c r="B38">
        <v>6345.5553034058421</v>
      </c>
      <c r="C38">
        <v>4.2824737104547239</v>
      </c>
    </row>
    <row r="39" spans="1:3" x14ac:dyDescent="0.3">
      <c r="A39">
        <v>86.591394422121766</v>
      </c>
      <c r="B39">
        <v>6253.3330848482019</v>
      </c>
      <c r="C39">
        <v>4.2827337065462556</v>
      </c>
    </row>
    <row r="40" spans="1:3" x14ac:dyDescent="0.3">
      <c r="A40">
        <v>86.541394422121812</v>
      </c>
      <c r="B40">
        <v>6369.9997468789516</v>
      </c>
      <c r="C40">
        <v>4.2829937026377873</v>
      </c>
    </row>
    <row r="41" spans="1:3" x14ac:dyDescent="0.3">
      <c r="A41">
        <v>86.49139442212163</v>
      </c>
      <c r="B41">
        <v>6372.2219690128704</v>
      </c>
      <c r="C41">
        <v>4.2832536987293199</v>
      </c>
    </row>
    <row r="42" spans="1:3" x14ac:dyDescent="0.3">
      <c r="A42">
        <v>86.441394422121675</v>
      </c>
      <c r="B42">
        <v>6331.110859535368</v>
      </c>
      <c r="C42">
        <v>4.2835136948208525</v>
      </c>
    </row>
    <row r="43" spans="1:3" x14ac:dyDescent="0.3">
      <c r="A43">
        <v>86.391394422121721</v>
      </c>
      <c r="B43">
        <v>6326.6664152675303</v>
      </c>
      <c r="C43">
        <v>4.2837736909123842</v>
      </c>
    </row>
    <row r="44" spans="1:3" x14ac:dyDescent="0.3">
      <c r="A44">
        <v>86.341394422121766</v>
      </c>
      <c r="B44">
        <v>6347.777525539761</v>
      </c>
      <c r="C44">
        <v>4.284033687003916</v>
      </c>
    </row>
    <row r="45" spans="1:3" x14ac:dyDescent="0.3">
      <c r="A45">
        <v>86.291394422121812</v>
      </c>
      <c r="B45">
        <v>6334.4441927362468</v>
      </c>
      <c r="C45">
        <v>4.2842936830954477</v>
      </c>
    </row>
    <row r="46" spans="1:3" x14ac:dyDescent="0.3">
      <c r="A46">
        <v>86.24139442212163</v>
      </c>
      <c r="B46">
        <v>6275.5553061873925</v>
      </c>
      <c r="C46">
        <v>4.2845536791869803</v>
      </c>
    </row>
    <row r="47" spans="1:3" x14ac:dyDescent="0.3">
      <c r="A47">
        <v>86.191394422121675</v>
      </c>
      <c r="B47">
        <v>6131.1108674826537</v>
      </c>
      <c r="C47">
        <v>4.2848136752785129</v>
      </c>
    </row>
    <row r="48" spans="1:3" x14ac:dyDescent="0.3">
      <c r="A48">
        <v>86.141394422121721</v>
      </c>
      <c r="B48">
        <v>6272.2219729865137</v>
      </c>
      <c r="C48">
        <v>4.2850736713700446</v>
      </c>
    </row>
    <row r="49" spans="1:3" x14ac:dyDescent="0.3">
      <c r="A49">
        <v>86.091394422121766</v>
      </c>
      <c r="B49">
        <v>6208.8886421698207</v>
      </c>
      <c r="C49">
        <v>4.2853336674615763</v>
      </c>
    </row>
    <row r="50" spans="1:3" x14ac:dyDescent="0.3">
      <c r="A50">
        <v>86.041394422121812</v>
      </c>
      <c r="B50">
        <v>6228.8886413750924</v>
      </c>
      <c r="C50">
        <v>4.285593663553108</v>
      </c>
    </row>
    <row r="51" spans="1:3" x14ac:dyDescent="0.3">
      <c r="A51">
        <v>85.99139442212163</v>
      </c>
      <c r="B51">
        <v>6272.2219729865137</v>
      </c>
      <c r="C51">
        <v>4.2858536596446406</v>
      </c>
    </row>
    <row r="52" spans="1:3" x14ac:dyDescent="0.3">
      <c r="A52">
        <v>85.941394422121675</v>
      </c>
      <c r="B52">
        <v>6265.5553065847562</v>
      </c>
      <c r="C52">
        <v>4.2861136557361714</v>
      </c>
    </row>
    <row r="53" spans="1:3" x14ac:dyDescent="0.3">
      <c r="A53">
        <v>85.891394422121721</v>
      </c>
      <c r="B53">
        <v>6246.6664184464444</v>
      </c>
      <c r="C53">
        <v>4.2863736518277049</v>
      </c>
    </row>
    <row r="54" spans="1:3" x14ac:dyDescent="0.3">
      <c r="A54">
        <v>85.841394422121766</v>
      </c>
      <c r="B54">
        <v>6118.8886457460994</v>
      </c>
      <c r="C54">
        <v>4.2866336479192375</v>
      </c>
    </row>
    <row r="55" spans="1:3" x14ac:dyDescent="0.3">
      <c r="A55">
        <v>85.791394422121812</v>
      </c>
      <c r="B55">
        <v>6288.8886389909067</v>
      </c>
      <c r="C55">
        <v>4.2868936440107683</v>
      </c>
    </row>
    <row r="56" spans="1:3" x14ac:dyDescent="0.3">
      <c r="A56">
        <v>85.74139442212163</v>
      </c>
      <c r="B56">
        <v>6255.5553069821208</v>
      </c>
      <c r="C56">
        <v>4.2871536401023027</v>
      </c>
    </row>
    <row r="57" spans="1:3" x14ac:dyDescent="0.3">
      <c r="A57">
        <v>85.691394422121675</v>
      </c>
      <c r="B57">
        <v>6192.2219761654278</v>
      </c>
      <c r="C57">
        <v>4.2874136361938335</v>
      </c>
    </row>
    <row r="58" spans="1:3" x14ac:dyDescent="0.3">
      <c r="A58">
        <v>85.641394422121721</v>
      </c>
      <c r="B58">
        <v>6065.5553145320418</v>
      </c>
      <c r="C58">
        <v>4.2876736322853652</v>
      </c>
    </row>
    <row r="59" spans="1:3" x14ac:dyDescent="0.3">
      <c r="A59">
        <v>85.591394422121766</v>
      </c>
      <c r="B59">
        <v>6143.3330892192089</v>
      </c>
      <c r="C59">
        <v>4.287933628376897</v>
      </c>
    </row>
    <row r="60" spans="1:3" x14ac:dyDescent="0.3">
      <c r="A60">
        <v>85.541394422121812</v>
      </c>
      <c r="B60">
        <v>6057.7775370633253</v>
      </c>
      <c r="C60">
        <v>4.2881936244684287</v>
      </c>
    </row>
    <row r="61" spans="1:3" x14ac:dyDescent="0.3">
      <c r="A61">
        <v>85.49139442212163</v>
      </c>
      <c r="B61">
        <v>6141.11086708529</v>
      </c>
      <c r="C61">
        <v>4.2884536205599613</v>
      </c>
    </row>
    <row r="62" spans="1:3" x14ac:dyDescent="0.3">
      <c r="A62">
        <v>85.441394422121675</v>
      </c>
      <c r="B62">
        <v>6154.4441998888042</v>
      </c>
      <c r="C62">
        <v>4.2887136166514939</v>
      </c>
    </row>
    <row r="63" spans="1:3" x14ac:dyDescent="0.3">
      <c r="A63">
        <v>85.391394422121721</v>
      </c>
      <c r="B63">
        <v>6179.9997544288735</v>
      </c>
      <c r="C63">
        <v>4.2889736127430256</v>
      </c>
    </row>
    <row r="64" spans="1:3" x14ac:dyDescent="0.3">
      <c r="A64">
        <v>85.341394422121766</v>
      </c>
      <c r="B64">
        <v>6245.5553073794854</v>
      </c>
      <c r="C64">
        <v>4.2892336088345573</v>
      </c>
    </row>
    <row r="65" spans="1:3" x14ac:dyDescent="0.3">
      <c r="A65">
        <v>85.291394422121812</v>
      </c>
      <c r="B65">
        <v>6171.1108658931971</v>
      </c>
      <c r="C65">
        <v>4.289493604926089</v>
      </c>
    </row>
    <row r="66" spans="1:3" x14ac:dyDescent="0.3">
      <c r="A66">
        <v>85.24139442212163</v>
      </c>
      <c r="B66">
        <v>6214.4441975046184</v>
      </c>
      <c r="C66">
        <v>4.2897536010176225</v>
      </c>
    </row>
    <row r="67" spans="1:3" x14ac:dyDescent="0.3">
      <c r="A67">
        <v>85.191394422121675</v>
      </c>
      <c r="B67">
        <v>6142.221978152249</v>
      </c>
      <c r="C67">
        <v>4.2900135971091542</v>
      </c>
    </row>
    <row r="68" spans="1:3" x14ac:dyDescent="0.3">
      <c r="A68">
        <v>85.141394422121721</v>
      </c>
      <c r="B68">
        <v>6085.5553137373136</v>
      </c>
      <c r="C68">
        <v>4.2902735932006859</v>
      </c>
    </row>
    <row r="69" spans="1:3" x14ac:dyDescent="0.3">
      <c r="A69">
        <v>85.091394422121766</v>
      </c>
      <c r="B69">
        <v>6144.4442002861679</v>
      </c>
      <c r="C69">
        <v>4.2905335892922176</v>
      </c>
    </row>
    <row r="70" spans="1:3" x14ac:dyDescent="0.3">
      <c r="A70">
        <v>85.041394422121812</v>
      </c>
      <c r="B70">
        <v>6108.8886461434631</v>
      </c>
      <c r="C70">
        <v>4.2907935853837493</v>
      </c>
    </row>
    <row r="71" spans="1:3" x14ac:dyDescent="0.3">
      <c r="A71">
        <v>84.99139442212163</v>
      </c>
      <c r="B71">
        <v>6171.1108658931971</v>
      </c>
      <c r="C71">
        <v>4.2910535814752819</v>
      </c>
    </row>
    <row r="72" spans="1:3" x14ac:dyDescent="0.3">
      <c r="A72">
        <v>84.941394422121675</v>
      </c>
      <c r="B72">
        <v>6099.9997576077876</v>
      </c>
      <c r="C72">
        <v>4.2913135775668145</v>
      </c>
    </row>
    <row r="73" spans="1:3" x14ac:dyDescent="0.3">
      <c r="A73">
        <v>84.891394422121721</v>
      </c>
      <c r="B73">
        <v>6145.5553113531278</v>
      </c>
      <c r="C73">
        <v>4.2915735736583462</v>
      </c>
    </row>
    <row r="74" spans="1:3" x14ac:dyDescent="0.3">
      <c r="A74">
        <v>84.841394422121766</v>
      </c>
      <c r="B74">
        <v>6103.3330908086655</v>
      </c>
      <c r="C74">
        <v>4.291833569749878</v>
      </c>
    </row>
    <row r="75" spans="1:3" x14ac:dyDescent="0.3">
      <c r="A75">
        <v>84.791394422121812</v>
      </c>
      <c r="B75">
        <v>6123.3330900139372</v>
      </c>
      <c r="C75">
        <v>4.2920935658414097</v>
      </c>
    </row>
    <row r="76" spans="1:3" x14ac:dyDescent="0.3">
      <c r="A76">
        <v>84.74139442212163</v>
      </c>
      <c r="B76">
        <v>6226.6664192411727</v>
      </c>
      <c r="C76">
        <v>4.2923535619329432</v>
      </c>
    </row>
    <row r="77" spans="1:3" x14ac:dyDescent="0.3">
      <c r="A77">
        <v>84.691394422121675</v>
      </c>
      <c r="B77">
        <v>6136.6664228174513</v>
      </c>
      <c r="C77">
        <v>4.2926135580244731</v>
      </c>
    </row>
    <row r="78" spans="1:3" x14ac:dyDescent="0.3">
      <c r="A78">
        <v>84.641394422121721</v>
      </c>
      <c r="B78">
        <v>6118.8886457460994</v>
      </c>
      <c r="C78">
        <v>4.2928735541160066</v>
      </c>
    </row>
    <row r="79" spans="1:3" x14ac:dyDescent="0.3">
      <c r="A79">
        <v>84.591394422121766</v>
      </c>
      <c r="B79">
        <v>6188.888642964549</v>
      </c>
      <c r="C79">
        <v>4.2931335502075374</v>
      </c>
    </row>
    <row r="80" spans="1:3" x14ac:dyDescent="0.3">
      <c r="A80">
        <v>84.541394422121812</v>
      </c>
      <c r="B80">
        <v>6101.1108686747466</v>
      </c>
      <c r="C80">
        <v>4.29339354629907</v>
      </c>
    </row>
    <row r="81" spans="1:3" x14ac:dyDescent="0.3">
      <c r="A81">
        <v>84.49139442212163</v>
      </c>
      <c r="B81">
        <v>6173.333088027116</v>
      </c>
      <c r="C81">
        <v>4.2936535423906044</v>
      </c>
    </row>
    <row r="82" spans="1:3" x14ac:dyDescent="0.3">
      <c r="A82">
        <v>84.441394422121675</v>
      </c>
      <c r="B82">
        <v>6153.3330888218443</v>
      </c>
      <c r="C82">
        <v>4.2939135384821352</v>
      </c>
    </row>
    <row r="83" spans="1:3" x14ac:dyDescent="0.3">
      <c r="A83">
        <v>84.391394422121721</v>
      </c>
      <c r="B83">
        <v>6076.6664252016371</v>
      </c>
      <c r="C83">
        <v>4.2941735345736678</v>
      </c>
    </row>
    <row r="84" spans="1:3" x14ac:dyDescent="0.3">
      <c r="A84">
        <v>84.341394422121766</v>
      </c>
      <c r="B84">
        <v>6047.7775374606899</v>
      </c>
      <c r="C84">
        <v>4.2944335306651986</v>
      </c>
    </row>
    <row r="85" spans="1:3" x14ac:dyDescent="0.3">
      <c r="A85">
        <v>84.291394422121812</v>
      </c>
      <c r="B85">
        <v>5999.99976158143</v>
      </c>
      <c r="C85">
        <v>4.2946935267567303</v>
      </c>
    </row>
    <row r="86" spans="1:3" x14ac:dyDescent="0.3">
      <c r="A86">
        <v>84.24139442212163</v>
      </c>
      <c r="B86">
        <v>6025.5553161214993</v>
      </c>
      <c r="C86">
        <v>4.2949535228482638</v>
      </c>
    </row>
    <row r="87" spans="1:3" x14ac:dyDescent="0.3">
      <c r="A87">
        <v>84.191394422121675</v>
      </c>
      <c r="B87">
        <v>6079.9997584025159</v>
      </c>
      <c r="C87">
        <v>4.2952135189397955</v>
      </c>
    </row>
    <row r="88" spans="1:3" x14ac:dyDescent="0.3">
      <c r="A88">
        <v>84.141394422121721</v>
      </c>
      <c r="B88">
        <v>6127.7775342817758</v>
      </c>
      <c r="C88">
        <v>4.2954735150313272</v>
      </c>
    </row>
    <row r="89" spans="1:3" x14ac:dyDescent="0.3">
      <c r="A89">
        <v>84.091394422121766</v>
      </c>
      <c r="B89">
        <v>6013.3330943849442</v>
      </c>
      <c r="C89">
        <v>4.2957335111228589</v>
      </c>
    </row>
    <row r="90" spans="1:3" x14ac:dyDescent="0.3">
      <c r="A90">
        <v>84.041394422121812</v>
      </c>
      <c r="B90">
        <v>5907.7775430237898</v>
      </c>
      <c r="C90">
        <v>4.2959935072143907</v>
      </c>
    </row>
    <row r="91" spans="1:3" x14ac:dyDescent="0.3">
      <c r="A91">
        <v>83.99139442212163</v>
      </c>
      <c r="B91">
        <v>6071.1108698668395</v>
      </c>
      <c r="C91">
        <v>4.2962535033059233</v>
      </c>
    </row>
    <row r="92" spans="1:3" x14ac:dyDescent="0.3">
      <c r="A92">
        <v>83.941394422121675</v>
      </c>
      <c r="B92">
        <v>6075.5553141346782</v>
      </c>
      <c r="C92">
        <v>4.2965134993974559</v>
      </c>
    </row>
    <row r="93" spans="1:3" x14ac:dyDescent="0.3">
      <c r="A93">
        <v>83.891394422121721</v>
      </c>
      <c r="B93">
        <v>6095.555313339949</v>
      </c>
      <c r="C93">
        <v>4.2967734954889876</v>
      </c>
    </row>
    <row r="94" spans="1:3" x14ac:dyDescent="0.3">
      <c r="A94">
        <v>83.841394422121766</v>
      </c>
      <c r="B94">
        <v>6044.4442042598112</v>
      </c>
      <c r="C94">
        <v>4.2970334915805193</v>
      </c>
    </row>
    <row r="95" spans="1:3" x14ac:dyDescent="0.3">
      <c r="A95">
        <v>83.791394422121812</v>
      </c>
      <c r="B95">
        <v>6101.1108686747466</v>
      </c>
      <c r="C95">
        <v>4.297293487672051</v>
      </c>
    </row>
    <row r="96" spans="1:3" x14ac:dyDescent="0.3">
      <c r="A96">
        <v>83.74139442212163</v>
      </c>
      <c r="B96">
        <v>6011.1108722510253</v>
      </c>
      <c r="C96">
        <v>4.2975534837635845</v>
      </c>
    </row>
    <row r="97" spans="1:3" x14ac:dyDescent="0.3">
      <c r="A97">
        <v>83.691394422121675</v>
      </c>
      <c r="B97">
        <v>6169.9997548262372</v>
      </c>
      <c r="C97">
        <v>4.2978134798551162</v>
      </c>
    </row>
    <row r="98" spans="1:3" x14ac:dyDescent="0.3">
      <c r="A98">
        <v>83.641394422121721</v>
      </c>
      <c r="B98">
        <v>6112.2219793443419</v>
      </c>
      <c r="C98">
        <v>4.2980734759466479</v>
      </c>
    </row>
    <row r="99" spans="1:3" x14ac:dyDescent="0.3">
      <c r="A99">
        <v>83.591394422121766</v>
      </c>
      <c r="B99">
        <v>5975.5553181083205</v>
      </c>
      <c r="C99">
        <v>4.2983334720381796</v>
      </c>
    </row>
    <row r="100" spans="1:3" x14ac:dyDescent="0.3">
      <c r="A100">
        <v>83.541394422121812</v>
      </c>
      <c r="B100">
        <v>6008.8886501171064</v>
      </c>
      <c r="C100">
        <v>4.2985934681297113</v>
      </c>
    </row>
    <row r="101" spans="1:3" x14ac:dyDescent="0.3">
      <c r="A101">
        <v>83.49139442212163</v>
      </c>
      <c r="B101">
        <v>6128.8886453487348</v>
      </c>
      <c r="C101">
        <v>4.2988534642212448</v>
      </c>
    </row>
    <row r="102" spans="1:3" x14ac:dyDescent="0.3">
      <c r="A102">
        <v>83.441394422121675</v>
      </c>
      <c r="B102">
        <v>6021.1108718536616</v>
      </c>
      <c r="C102">
        <v>4.2991134603127765</v>
      </c>
    </row>
    <row r="103" spans="1:3" x14ac:dyDescent="0.3">
      <c r="A103">
        <v>83.391394422121721</v>
      </c>
      <c r="B103">
        <v>6024.4442050545395</v>
      </c>
      <c r="C103">
        <v>4.2993734564043082</v>
      </c>
    </row>
    <row r="104" spans="1:3" x14ac:dyDescent="0.3">
      <c r="A104">
        <v>83.341394422121766</v>
      </c>
      <c r="B104">
        <v>6182.2219765627924</v>
      </c>
      <c r="C104">
        <v>4.2996334524958399</v>
      </c>
    </row>
    <row r="105" spans="1:3" x14ac:dyDescent="0.3">
      <c r="A105">
        <v>83.291394422121812</v>
      </c>
      <c r="B105">
        <v>6109.999757210423</v>
      </c>
      <c r="C105">
        <v>4.2998934485873717</v>
      </c>
    </row>
    <row r="106" spans="1:3" x14ac:dyDescent="0.3">
      <c r="A106">
        <v>83.24139442212163</v>
      </c>
      <c r="B106">
        <v>6057.7775370633253</v>
      </c>
      <c r="C106">
        <v>4.3001534446789051</v>
      </c>
    </row>
    <row r="107" spans="1:3" x14ac:dyDescent="0.3">
      <c r="A107">
        <v>83.191394422121675</v>
      </c>
      <c r="B107">
        <v>5939.9997639656158</v>
      </c>
      <c r="C107">
        <v>4.3004134407704369</v>
      </c>
    </row>
    <row r="108" spans="1:3" x14ac:dyDescent="0.3">
      <c r="A108">
        <v>83.141394422121721</v>
      </c>
      <c r="B108">
        <v>6067.7775366659607</v>
      </c>
      <c r="C108">
        <v>4.3006734368619686</v>
      </c>
    </row>
    <row r="109" spans="1:3" x14ac:dyDescent="0.3">
      <c r="A109">
        <v>83.091394422121766</v>
      </c>
      <c r="B109">
        <v>5988.8886509118347</v>
      </c>
      <c r="C109">
        <v>4.3009334329535003</v>
      </c>
    </row>
    <row r="110" spans="1:3" x14ac:dyDescent="0.3">
      <c r="A110">
        <v>83.041394422121812</v>
      </c>
      <c r="B110">
        <v>5904.444209822911</v>
      </c>
      <c r="C110">
        <v>4.301193429045032</v>
      </c>
    </row>
    <row r="111" spans="1:3" x14ac:dyDescent="0.3">
      <c r="A111">
        <v>82.99139442212163</v>
      </c>
      <c r="B111">
        <v>5955.5553189030488</v>
      </c>
      <c r="C111">
        <v>4.3014534251365655</v>
      </c>
    </row>
    <row r="112" spans="1:3" x14ac:dyDescent="0.3">
      <c r="A112">
        <v>82.941394422121675</v>
      </c>
      <c r="B112">
        <v>6023.3330939875805</v>
      </c>
      <c r="C112">
        <v>4.3017134212280972</v>
      </c>
    </row>
    <row r="113" spans="1:3" x14ac:dyDescent="0.3">
      <c r="A113">
        <v>82.891394422121721</v>
      </c>
      <c r="B113">
        <v>6043.3330931928513</v>
      </c>
      <c r="C113">
        <v>4.3019734173196289</v>
      </c>
    </row>
    <row r="114" spans="1:3" x14ac:dyDescent="0.3">
      <c r="A114">
        <v>82.841394422121766</v>
      </c>
      <c r="B114">
        <v>6147.7775334870466</v>
      </c>
      <c r="C114">
        <v>4.3022334134111606</v>
      </c>
    </row>
    <row r="115" spans="1:3" x14ac:dyDescent="0.3">
      <c r="A115">
        <v>82.791394422121812</v>
      </c>
      <c r="B115">
        <v>5933.3330975638592</v>
      </c>
      <c r="C115">
        <v>4.3024934095026923</v>
      </c>
    </row>
    <row r="116" spans="1:3" x14ac:dyDescent="0.3">
      <c r="A116">
        <v>82.74139442212163</v>
      </c>
      <c r="B116">
        <v>6027.7775382554182</v>
      </c>
      <c r="C116">
        <v>4.3027534055942258</v>
      </c>
    </row>
    <row r="117" spans="1:3" x14ac:dyDescent="0.3">
      <c r="A117">
        <v>82.691394422121675</v>
      </c>
      <c r="B117">
        <v>5973.3330959744017</v>
      </c>
      <c r="C117">
        <v>4.3030134016857575</v>
      </c>
    </row>
    <row r="118" spans="1:3" x14ac:dyDescent="0.3">
      <c r="A118">
        <v>82.641394422121721</v>
      </c>
      <c r="B118">
        <v>5842.2219900731779</v>
      </c>
      <c r="C118">
        <v>4.3032733977772892</v>
      </c>
    </row>
    <row r="119" spans="1:3" x14ac:dyDescent="0.3">
      <c r="A119">
        <v>82.591394422121766</v>
      </c>
      <c r="B119">
        <v>5858.8886560775709</v>
      </c>
      <c r="C119">
        <v>4.3035333938688209</v>
      </c>
    </row>
    <row r="120" spans="1:3" x14ac:dyDescent="0.3">
      <c r="A120">
        <v>82.541394422121812</v>
      </c>
      <c r="B120">
        <v>5915.5553204925063</v>
      </c>
      <c r="C120">
        <v>4.3037933899603527</v>
      </c>
    </row>
    <row r="121" spans="1:3" x14ac:dyDescent="0.3">
      <c r="A121">
        <v>82.49139442212163</v>
      </c>
      <c r="B121">
        <v>5889.999765952437</v>
      </c>
      <c r="C121">
        <v>4.3040533860518861</v>
      </c>
    </row>
    <row r="122" spans="1:3" x14ac:dyDescent="0.3">
      <c r="A122">
        <v>82.441394422121675</v>
      </c>
      <c r="B122">
        <v>6028.8886493223781</v>
      </c>
      <c r="C122">
        <v>4.3043133821434179</v>
      </c>
    </row>
    <row r="123" spans="1:3" x14ac:dyDescent="0.3">
      <c r="A123">
        <v>82.391394422121721</v>
      </c>
      <c r="B123">
        <v>5899.9997655550733</v>
      </c>
      <c r="C123">
        <v>4.3045733782349496</v>
      </c>
    </row>
    <row r="124" spans="1:3" x14ac:dyDescent="0.3">
      <c r="A124">
        <v>82.341394422121766</v>
      </c>
      <c r="B124">
        <v>6114.4442014782608</v>
      </c>
      <c r="C124">
        <v>4.3048333743264813</v>
      </c>
    </row>
    <row r="125" spans="1:3" x14ac:dyDescent="0.3">
      <c r="A125">
        <v>82.291394422121812</v>
      </c>
      <c r="B125">
        <v>6005.5553169162276</v>
      </c>
      <c r="C125">
        <v>4.305093370418013</v>
      </c>
    </row>
    <row r="126" spans="1:3" x14ac:dyDescent="0.3">
      <c r="A126">
        <v>82.24139442212163</v>
      </c>
      <c r="B126">
        <v>5883.3330995506803</v>
      </c>
      <c r="C126">
        <v>4.3053533665095465</v>
      </c>
    </row>
    <row r="127" spans="1:3" x14ac:dyDescent="0.3">
      <c r="A127">
        <v>82.191394422121675</v>
      </c>
      <c r="B127">
        <v>5828.8886572696638</v>
      </c>
      <c r="C127">
        <v>4.3056133626010782</v>
      </c>
    </row>
    <row r="128" spans="1:3" x14ac:dyDescent="0.3">
      <c r="A128">
        <v>82.141394422121721</v>
      </c>
      <c r="B128">
        <v>5962.2219853048064</v>
      </c>
      <c r="C128">
        <v>4.3058733586926099</v>
      </c>
    </row>
    <row r="129" spans="1:3" x14ac:dyDescent="0.3">
      <c r="A129">
        <v>82.091394422121766</v>
      </c>
      <c r="B129">
        <v>5895.5553212872346</v>
      </c>
      <c r="C129">
        <v>4.3061333547841416</v>
      </c>
    </row>
    <row r="130" spans="1:3" x14ac:dyDescent="0.3">
      <c r="A130">
        <v>82.041394422121812</v>
      </c>
      <c r="B130">
        <v>5874.4442110150039</v>
      </c>
      <c r="C130">
        <v>4.3063933508756733</v>
      </c>
    </row>
    <row r="131" spans="1:3" x14ac:dyDescent="0.3">
      <c r="A131">
        <v>81.99139442212163</v>
      </c>
      <c r="B131">
        <v>5924.4442090281827</v>
      </c>
      <c r="C131">
        <v>4.3066533469672068</v>
      </c>
    </row>
    <row r="132" spans="1:3" x14ac:dyDescent="0.3">
      <c r="A132">
        <v>81.941394422121675</v>
      </c>
      <c r="B132">
        <v>5872.2219888810851</v>
      </c>
      <c r="C132">
        <v>4.3069133430587385</v>
      </c>
    </row>
    <row r="133" spans="1:3" x14ac:dyDescent="0.3">
      <c r="A133">
        <v>81.891394422121721</v>
      </c>
      <c r="B133">
        <v>5887.7775438185181</v>
      </c>
      <c r="C133">
        <v>4.3071733391502702</v>
      </c>
    </row>
    <row r="134" spans="1:3" x14ac:dyDescent="0.3">
      <c r="A134">
        <v>81.841394422121766</v>
      </c>
      <c r="B134">
        <v>5893.3330991533157</v>
      </c>
      <c r="C134">
        <v>4.3074333352418019</v>
      </c>
    </row>
    <row r="135" spans="1:3" x14ac:dyDescent="0.3">
      <c r="A135">
        <v>81.791394422121812</v>
      </c>
      <c r="B135">
        <v>5791.1108809930392</v>
      </c>
      <c r="C135">
        <v>4.3076933313333337</v>
      </c>
    </row>
    <row r="136" spans="1:3" x14ac:dyDescent="0.3">
      <c r="A136">
        <v>81.74139442212163</v>
      </c>
      <c r="B136">
        <v>5882.2219884837205</v>
      </c>
      <c r="C136">
        <v>4.3079533274248671</v>
      </c>
    </row>
    <row r="137" spans="1:3" x14ac:dyDescent="0.3">
      <c r="A137">
        <v>81.691394422121675</v>
      </c>
      <c r="B137">
        <v>5895.5553212872346</v>
      </c>
      <c r="C137">
        <v>4.3082133235163989</v>
      </c>
    </row>
    <row r="138" spans="1:3" x14ac:dyDescent="0.3">
      <c r="A138">
        <v>81.641394422121721</v>
      </c>
      <c r="B138">
        <v>6002.2219837153489</v>
      </c>
      <c r="C138">
        <v>4.3084733196079306</v>
      </c>
    </row>
    <row r="139" spans="1:3" x14ac:dyDescent="0.3">
      <c r="A139">
        <v>81.591394422121766</v>
      </c>
      <c r="B139">
        <v>5807.7775469974322</v>
      </c>
      <c r="C139">
        <v>4.3087333156994623</v>
      </c>
    </row>
    <row r="140" spans="1:3" x14ac:dyDescent="0.3">
      <c r="A140">
        <v>81.541394422121812</v>
      </c>
      <c r="B140">
        <v>5921.110875827304</v>
      </c>
      <c r="C140">
        <v>4.308993311790994</v>
      </c>
    </row>
    <row r="141" spans="1:3" x14ac:dyDescent="0.3">
      <c r="A141">
        <v>81.49139442212163</v>
      </c>
      <c r="B141">
        <v>5887.7775438185181</v>
      </c>
      <c r="C141">
        <v>4.3092533078825275</v>
      </c>
    </row>
    <row r="142" spans="1:3" x14ac:dyDescent="0.3">
      <c r="A142">
        <v>81.441394422121675</v>
      </c>
      <c r="B142">
        <v>5916.6664315594662</v>
      </c>
      <c r="C142">
        <v>4.3095133039740592</v>
      </c>
    </row>
    <row r="143" spans="1:3" x14ac:dyDescent="0.3">
      <c r="A143">
        <v>81.391394422121721</v>
      </c>
      <c r="B143">
        <v>5777.7775481895251</v>
      </c>
      <c r="C143">
        <v>4.3097733000655909</v>
      </c>
    </row>
    <row r="144" spans="1:3" x14ac:dyDescent="0.3">
      <c r="A144">
        <v>81.341394422121766</v>
      </c>
      <c r="B144">
        <v>5822.2219908679062</v>
      </c>
      <c r="C144">
        <v>4.3100332961571226</v>
      </c>
    </row>
    <row r="145" spans="1:3" x14ac:dyDescent="0.3">
      <c r="A145">
        <v>81.291394422121812</v>
      </c>
      <c r="B145">
        <v>5917.7775426264252</v>
      </c>
      <c r="C145">
        <v>4.3102932922486543</v>
      </c>
    </row>
    <row r="146" spans="1:3" x14ac:dyDescent="0.3">
      <c r="A146">
        <v>81.24139442212163</v>
      </c>
      <c r="B146">
        <v>5892.2219880863568</v>
      </c>
      <c r="C146">
        <v>4.3105532883401878</v>
      </c>
    </row>
    <row r="147" spans="1:3" x14ac:dyDescent="0.3">
      <c r="A147">
        <v>81.191394422121675</v>
      </c>
      <c r="B147">
        <v>5873.333099948044</v>
      </c>
      <c r="C147">
        <v>4.3108132844317195</v>
      </c>
    </row>
    <row r="148" spans="1:3" x14ac:dyDescent="0.3">
      <c r="A148">
        <v>81.141394422121721</v>
      </c>
      <c r="B148">
        <v>5992.2219841127135</v>
      </c>
      <c r="C148">
        <v>4.3110732805232512</v>
      </c>
    </row>
    <row r="149" spans="1:3" x14ac:dyDescent="0.3">
      <c r="A149">
        <v>81.091394422121766</v>
      </c>
      <c r="B149">
        <v>5959.9997631708875</v>
      </c>
      <c r="C149">
        <v>4.3113332766147829</v>
      </c>
    </row>
    <row r="150" spans="1:3" x14ac:dyDescent="0.3">
      <c r="A150">
        <v>81.041394422121812</v>
      </c>
      <c r="B150">
        <v>5923.3330979612228</v>
      </c>
      <c r="C150">
        <v>4.3115932727063147</v>
      </c>
    </row>
    <row r="151" spans="1:3" x14ac:dyDescent="0.3">
      <c r="A151">
        <v>80.99139442212163</v>
      </c>
      <c r="B151">
        <v>5897.7775434211544</v>
      </c>
      <c r="C151">
        <v>4.3118532687978481</v>
      </c>
    </row>
    <row r="152" spans="1:3" x14ac:dyDescent="0.3">
      <c r="A152">
        <v>80.941394422121675</v>
      </c>
      <c r="B152">
        <v>5812.2219912652708</v>
      </c>
      <c r="C152">
        <v>4.3121132648893798</v>
      </c>
    </row>
    <row r="153" spans="1:3" x14ac:dyDescent="0.3">
      <c r="A153">
        <v>80.891394422121721</v>
      </c>
      <c r="B153">
        <v>5949.9997635682512</v>
      </c>
      <c r="C153">
        <v>4.3123732609809116</v>
      </c>
    </row>
    <row r="154" spans="1:3" x14ac:dyDescent="0.3">
      <c r="A154">
        <v>80.841394422121766</v>
      </c>
      <c r="B154">
        <v>5829.9997683366228</v>
      </c>
      <c r="C154">
        <v>4.3126332570724433</v>
      </c>
    </row>
    <row r="155" spans="1:3" x14ac:dyDescent="0.3">
      <c r="A155">
        <v>80.791394422121812</v>
      </c>
      <c r="B155">
        <v>5907.7775430237898</v>
      </c>
      <c r="C155">
        <v>4.312893253163975</v>
      </c>
    </row>
    <row r="156" spans="1:3" x14ac:dyDescent="0.3">
      <c r="A156">
        <v>80.74139442212163</v>
      </c>
      <c r="B156">
        <v>5863.3331003454086</v>
      </c>
      <c r="C156">
        <v>4.3131532492555085</v>
      </c>
    </row>
    <row r="157" spans="1:3" x14ac:dyDescent="0.3">
      <c r="A157">
        <v>80.691394422121675</v>
      </c>
      <c r="B157">
        <v>5838.8886568722992</v>
      </c>
      <c r="C157">
        <v>4.3134132453470402</v>
      </c>
    </row>
    <row r="158" spans="1:3" x14ac:dyDescent="0.3">
      <c r="A158">
        <v>80.641394422121721</v>
      </c>
      <c r="B158">
        <v>5854.4442118097322</v>
      </c>
      <c r="C158">
        <v>4.3136732414385719</v>
      </c>
    </row>
    <row r="159" spans="1:3" x14ac:dyDescent="0.3">
      <c r="A159">
        <v>80.591394422121766</v>
      </c>
      <c r="B159">
        <v>5798.8886584617567</v>
      </c>
      <c r="C159">
        <v>4.3139332375301036</v>
      </c>
    </row>
    <row r="160" spans="1:3" x14ac:dyDescent="0.3">
      <c r="A160">
        <v>80.541394422121812</v>
      </c>
      <c r="B160">
        <v>5909.9997651577087</v>
      </c>
      <c r="C160">
        <v>4.3141932336216353</v>
      </c>
    </row>
    <row r="161" spans="1:3" x14ac:dyDescent="0.3">
      <c r="A161">
        <v>80.49139442212163</v>
      </c>
      <c r="B161">
        <v>5914.4442094255464</v>
      </c>
      <c r="C161">
        <v>4.3144532297131688</v>
      </c>
    </row>
    <row r="162" spans="1:3" x14ac:dyDescent="0.3">
      <c r="A162">
        <v>80.441394422121675</v>
      </c>
      <c r="B162">
        <v>5952.221985702171</v>
      </c>
      <c r="C162">
        <v>4.3147132258047005</v>
      </c>
    </row>
    <row r="163" spans="1:3" x14ac:dyDescent="0.3">
      <c r="A163">
        <v>80.391394422121721</v>
      </c>
      <c r="B163">
        <v>5981.1108734431182</v>
      </c>
      <c r="C163">
        <v>4.3149732218962322</v>
      </c>
    </row>
    <row r="164" spans="1:3" x14ac:dyDescent="0.3">
      <c r="A164">
        <v>80.341394422121766</v>
      </c>
      <c r="B164">
        <v>5831.1108794035827</v>
      </c>
      <c r="C164">
        <v>4.3152332179877639</v>
      </c>
    </row>
    <row r="165" spans="1:3" x14ac:dyDescent="0.3">
      <c r="A165">
        <v>80.291394422121812</v>
      </c>
      <c r="B165">
        <v>5764.4442153860109</v>
      </c>
      <c r="C165">
        <v>4.3154932140792956</v>
      </c>
    </row>
    <row r="166" spans="1:3" x14ac:dyDescent="0.3">
      <c r="A166">
        <v>80.24139442212163</v>
      </c>
      <c r="B166">
        <v>5682.2219964310061</v>
      </c>
      <c r="C166">
        <v>4.3157532101708291</v>
      </c>
    </row>
    <row r="167" spans="1:3" x14ac:dyDescent="0.3">
      <c r="A167">
        <v>80.191394422121675</v>
      </c>
      <c r="B167">
        <v>5839.9997679392591</v>
      </c>
      <c r="C167">
        <v>4.3160132062623608</v>
      </c>
    </row>
    <row r="168" spans="1:3" x14ac:dyDescent="0.3">
      <c r="A168">
        <v>80.141394422121721</v>
      </c>
      <c r="B168">
        <v>5819.9997687339874</v>
      </c>
      <c r="C168">
        <v>4.3162732023538926</v>
      </c>
    </row>
    <row r="169" spans="1:3" x14ac:dyDescent="0.3">
      <c r="A169">
        <v>80.091394422121766</v>
      </c>
      <c r="B169">
        <v>5876.6664331489228</v>
      </c>
      <c r="C169">
        <v>4.3165331984454243</v>
      </c>
    </row>
    <row r="170" spans="1:3" x14ac:dyDescent="0.3">
      <c r="A170">
        <v>80.041394422121812</v>
      </c>
      <c r="B170">
        <v>5876.6664331489228</v>
      </c>
      <c r="C170">
        <v>4.316793194536956</v>
      </c>
    </row>
    <row r="171" spans="1:3" x14ac:dyDescent="0.3">
      <c r="A171">
        <v>79.99139442212163</v>
      </c>
      <c r="B171">
        <v>5876.6664331489228</v>
      </c>
      <c r="C171">
        <v>4.3170531906284895</v>
      </c>
    </row>
    <row r="172" spans="1:3" x14ac:dyDescent="0.3">
      <c r="A172">
        <v>79.941394422121675</v>
      </c>
      <c r="B172">
        <v>5823.3331019348661</v>
      </c>
      <c r="C172">
        <v>4.3173131867200212</v>
      </c>
    </row>
    <row r="173" spans="1:3" x14ac:dyDescent="0.3">
      <c r="A173">
        <v>79.891394422121721</v>
      </c>
      <c r="B173">
        <v>5806.6664359304732</v>
      </c>
      <c r="C173">
        <v>4.3175731828115529</v>
      </c>
    </row>
    <row r="174" spans="1:3" x14ac:dyDescent="0.3">
      <c r="A174">
        <v>79.841394422121766</v>
      </c>
      <c r="B174">
        <v>5733.3331055111448</v>
      </c>
      <c r="C174">
        <v>4.3178331789030846</v>
      </c>
    </row>
    <row r="175" spans="1:3" x14ac:dyDescent="0.3">
      <c r="A175">
        <v>79.791394422121812</v>
      </c>
      <c r="B175">
        <v>5803.3331027295944</v>
      </c>
      <c r="C175">
        <v>4.3180931749946163</v>
      </c>
    </row>
    <row r="176" spans="1:3" x14ac:dyDescent="0.3">
      <c r="A176">
        <v>79.74139442212163</v>
      </c>
      <c r="B176">
        <v>5753.3331047164156</v>
      </c>
      <c r="C176">
        <v>4.3183531710861498</v>
      </c>
    </row>
    <row r="177" spans="1:3" x14ac:dyDescent="0.3">
      <c r="A177">
        <v>79.691394422121675</v>
      </c>
      <c r="B177">
        <v>5713.3331063058731</v>
      </c>
      <c r="C177">
        <v>4.3186131671776815</v>
      </c>
    </row>
    <row r="178" spans="1:3" x14ac:dyDescent="0.3">
      <c r="A178">
        <v>79.641394422121721</v>
      </c>
      <c r="B178">
        <v>5741.1108829798613</v>
      </c>
      <c r="C178">
        <v>4.3188731632692132</v>
      </c>
    </row>
    <row r="179" spans="1:3" x14ac:dyDescent="0.3">
      <c r="A179">
        <v>79.591394422121766</v>
      </c>
      <c r="B179">
        <v>5746.666438314659</v>
      </c>
      <c r="C179">
        <v>4.3191331593607449</v>
      </c>
    </row>
    <row r="180" spans="1:3" x14ac:dyDescent="0.3">
      <c r="A180">
        <v>79.541394422121812</v>
      </c>
      <c r="B180">
        <v>5808.8886580643921</v>
      </c>
      <c r="C180">
        <v>4.3193931554522766</v>
      </c>
    </row>
    <row r="181" spans="1:3" x14ac:dyDescent="0.3">
      <c r="A181">
        <v>79.49139442212163</v>
      </c>
      <c r="B181">
        <v>5803.3331027295944</v>
      </c>
      <c r="C181">
        <v>4.3196531515438101</v>
      </c>
    </row>
    <row r="182" spans="1:3" x14ac:dyDescent="0.3">
      <c r="A182">
        <v>79.441394422121675</v>
      </c>
      <c r="B182">
        <v>5836.6664347383803</v>
      </c>
      <c r="C182">
        <v>4.3199131476353418</v>
      </c>
    </row>
    <row r="183" spans="1:3" x14ac:dyDescent="0.3">
      <c r="A183">
        <v>79.391394422121721</v>
      </c>
      <c r="B183">
        <v>5774.4442149886472</v>
      </c>
      <c r="C183">
        <v>4.3201731437268736</v>
      </c>
    </row>
    <row r="184" spans="1:3" x14ac:dyDescent="0.3">
      <c r="A184">
        <v>79.341394422121766</v>
      </c>
      <c r="B184">
        <v>5794.444214193918</v>
      </c>
      <c r="C184">
        <v>4.3204331398184053</v>
      </c>
    </row>
    <row r="185" spans="1:3" x14ac:dyDescent="0.3">
      <c r="A185">
        <v>79.291394422121812</v>
      </c>
      <c r="B185">
        <v>5731.110883377225</v>
      </c>
      <c r="C185">
        <v>4.320693135909937</v>
      </c>
    </row>
    <row r="186" spans="1:3" x14ac:dyDescent="0.3">
      <c r="A186">
        <v>79.24139442212163</v>
      </c>
      <c r="B186">
        <v>5806.6664359304732</v>
      </c>
      <c r="C186">
        <v>4.3209531320014705</v>
      </c>
    </row>
    <row r="187" spans="1:3" x14ac:dyDescent="0.3">
      <c r="A187">
        <v>79.191394422121675</v>
      </c>
      <c r="B187">
        <v>5682.2219964310061</v>
      </c>
      <c r="C187">
        <v>4.3212131280930022</v>
      </c>
    </row>
    <row r="188" spans="1:3" x14ac:dyDescent="0.3">
      <c r="A188">
        <v>79.141394422121721</v>
      </c>
      <c r="B188">
        <v>5676.6664410962085</v>
      </c>
      <c r="C188">
        <v>4.3214731241845339</v>
      </c>
    </row>
    <row r="189" spans="1:3" x14ac:dyDescent="0.3">
      <c r="A189">
        <v>79.091394422121766</v>
      </c>
      <c r="B189">
        <v>5753.3331047164156</v>
      </c>
      <c r="C189">
        <v>4.3217331202760656</v>
      </c>
    </row>
    <row r="190" spans="1:3" x14ac:dyDescent="0.3">
      <c r="A190">
        <v>79.041394422121812</v>
      </c>
      <c r="B190">
        <v>5819.9997687339874</v>
      </c>
      <c r="C190">
        <v>4.3219931163675973</v>
      </c>
    </row>
    <row r="191" spans="1:3" x14ac:dyDescent="0.3">
      <c r="A191">
        <v>78.99139442212163</v>
      </c>
      <c r="B191">
        <v>5733.3331055111448</v>
      </c>
      <c r="C191">
        <v>4.3222531124591308</v>
      </c>
    </row>
    <row r="192" spans="1:3" x14ac:dyDescent="0.3">
      <c r="A192">
        <v>78.941394422121675</v>
      </c>
      <c r="B192">
        <v>5732.2219944441849</v>
      </c>
      <c r="C192">
        <v>4.3225131085506625</v>
      </c>
    </row>
    <row r="193" spans="1:3" x14ac:dyDescent="0.3">
      <c r="A193">
        <v>78.891394422121721</v>
      </c>
      <c r="B193">
        <v>5714.4442173728321</v>
      </c>
      <c r="C193">
        <v>4.3227731046421942</v>
      </c>
    </row>
    <row r="194" spans="1:3" x14ac:dyDescent="0.3">
      <c r="A194">
        <v>78.841394422121766</v>
      </c>
      <c r="B194">
        <v>5645.5553312213424</v>
      </c>
      <c r="C194">
        <v>4.3230331007337259</v>
      </c>
    </row>
    <row r="195" spans="1:3" x14ac:dyDescent="0.3">
      <c r="A195">
        <v>78.791394422121812</v>
      </c>
      <c r="B195">
        <v>5709.9997731049943</v>
      </c>
      <c r="C195">
        <v>4.3232930968252576</v>
      </c>
    </row>
    <row r="196" spans="1:3" x14ac:dyDescent="0.3">
      <c r="A196">
        <v>78.74139442212163</v>
      </c>
      <c r="B196">
        <v>5695.5553292345203</v>
      </c>
      <c r="C196">
        <v>4.3235530929167911</v>
      </c>
    </row>
    <row r="197" spans="1:3" x14ac:dyDescent="0.3">
      <c r="A197">
        <v>78.691394422121675</v>
      </c>
      <c r="B197">
        <v>5737.7775497789826</v>
      </c>
      <c r="C197">
        <v>4.3238130890083228</v>
      </c>
    </row>
    <row r="198" spans="1:3" x14ac:dyDescent="0.3">
      <c r="A198">
        <v>78.641394422121721</v>
      </c>
      <c r="B198">
        <v>5707.7775509710755</v>
      </c>
      <c r="C198">
        <v>4.3240730850998546</v>
      </c>
    </row>
    <row r="199" spans="1:3" x14ac:dyDescent="0.3">
      <c r="A199">
        <v>78.591394422121766</v>
      </c>
      <c r="B199">
        <v>5643.3331090874226</v>
      </c>
      <c r="C199">
        <v>4.3243330811913863</v>
      </c>
    </row>
    <row r="200" spans="1:3" x14ac:dyDescent="0.3">
      <c r="A200">
        <v>78.541394422121812</v>
      </c>
      <c r="B200">
        <v>5696.6664403014802</v>
      </c>
      <c r="C200">
        <v>4.324593077282918</v>
      </c>
    </row>
    <row r="201" spans="1:3" x14ac:dyDescent="0.3">
      <c r="A201">
        <v>78.49139442212163</v>
      </c>
      <c r="B201">
        <v>5684.444218564925</v>
      </c>
      <c r="C201">
        <v>4.3248530733744515</v>
      </c>
    </row>
    <row r="202" spans="1:3" x14ac:dyDescent="0.3">
      <c r="A202">
        <v>78.441394422121675</v>
      </c>
      <c r="B202">
        <v>5756.6664379172944</v>
      </c>
      <c r="C202">
        <v>4.3251130694659832</v>
      </c>
    </row>
    <row r="203" spans="1:3" x14ac:dyDescent="0.3">
      <c r="A203">
        <v>78.391394422121721</v>
      </c>
      <c r="B203">
        <v>5702.2219956362778</v>
      </c>
      <c r="C203">
        <v>4.3253730655575149</v>
      </c>
    </row>
    <row r="204" spans="1:3" x14ac:dyDescent="0.3">
      <c r="A204">
        <v>78.341394422121766</v>
      </c>
      <c r="B204">
        <v>5592.2220000072848</v>
      </c>
      <c r="C204">
        <v>4.3256330616490466</v>
      </c>
    </row>
    <row r="205" spans="1:3" x14ac:dyDescent="0.3">
      <c r="A205">
        <v>78.291394422121812</v>
      </c>
      <c r="B205">
        <v>5603.3331106768801</v>
      </c>
      <c r="C205">
        <v>4.3258930577405783</v>
      </c>
    </row>
    <row r="206" spans="1:3" x14ac:dyDescent="0.3">
      <c r="A206">
        <v>78.24139442212163</v>
      </c>
      <c r="B206">
        <v>5627.7775541499896</v>
      </c>
      <c r="C206">
        <v>4.3261530538321118</v>
      </c>
    </row>
    <row r="207" spans="1:3" x14ac:dyDescent="0.3">
      <c r="A207">
        <v>78.191394422121675</v>
      </c>
      <c r="B207">
        <v>5615.5553324134353</v>
      </c>
      <c r="C207">
        <v>4.3264130499236435</v>
      </c>
    </row>
    <row r="208" spans="1:3" x14ac:dyDescent="0.3">
      <c r="A208">
        <v>78.141394422121721</v>
      </c>
      <c r="B208">
        <v>5662.2219972257344</v>
      </c>
      <c r="C208">
        <v>4.3266730460151752</v>
      </c>
    </row>
    <row r="209" spans="1:3" x14ac:dyDescent="0.3">
      <c r="A209">
        <v>78.091394422121766</v>
      </c>
      <c r="B209">
        <v>5777.7775481895251</v>
      </c>
      <c r="C209">
        <v>4.3269330421067069</v>
      </c>
    </row>
    <row r="210" spans="1:3" x14ac:dyDescent="0.3">
      <c r="A210">
        <v>78.041394422121812</v>
      </c>
      <c r="B210">
        <v>5642.2219980204636</v>
      </c>
      <c r="C210">
        <v>4.3271930381982386</v>
      </c>
    </row>
    <row r="211" spans="1:3" x14ac:dyDescent="0.3">
      <c r="A211">
        <v>77.99139442212163</v>
      </c>
      <c r="B211">
        <v>5688.8886628327637</v>
      </c>
      <c r="C211">
        <v>4.3274530342897721</v>
      </c>
    </row>
    <row r="212" spans="1:3" x14ac:dyDescent="0.3">
      <c r="A212">
        <v>77.941394422121675</v>
      </c>
      <c r="B212">
        <v>5736.6664387120227</v>
      </c>
      <c r="C212">
        <v>4.3277130303813038</v>
      </c>
    </row>
    <row r="213" spans="1:3" x14ac:dyDescent="0.3">
      <c r="A213">
        <v>77.891394422121721</v>
      </c>
      <c r="B213">
        <v>5685.5553296318849</v>
      </c>
      <c r="C213">
        <v>4.3279730264728355</v>
      </c>
    </row>
    <row r="214" spans="1:3" x14ac:dyDescent="0.3">
      <c r="A214">
        <v>77.841394422121766</v>
      </c>
      <c r="B214">
        <v>5681.1108853640471</v>
      </c>
      <c r="C214">
        <v>4.3282330225643673</v>
      </c>
    </row>
    <row r="215" spans="1:3" x14ac:dyDescent="0.3">
      <c r="A215">
        <v>77.791394422121812</v>
      </c>
      <c r="B215">
        <v>5672.2219968283707</v>
      </c>
      <c r="C215">
        <v>4.328493018655899</v>
      </c>
    </row>
    <row r="216" spans="1:3" x14ac:dyDescent="0.3">
      <c r="A216">
        <v>77.74139442212163</v>
      </c>
      <c r="B216">
        <v>5706.6664399041156</v>
      </c>
      <c r="C216">
        <v>4.3287530147474325</v>
      </c>
    </row>
    <row r="217" spans="1:3" x14ac:dyDescent="0.3">
      <c r="A217">
        <v>77.691394422121675</v>
      </c>
      <c r="B217">
        <v>5668.888663627492</v>
      </c>
      <c r="C217">
        <v>4.3290130108389642</v>
      </c>
    </row>
    <row r="218" spans="1:3" x14ac:dyDescent="0.3">
      <c r="A218">
        <v>77.641394422121721</v>
      </c>
      <c r="B218">
        <v>5513.3331142531588</v>
      </c>
      <c r="C218">
        <v>4.3292730069304959</v>
      </c>
    </row>
    <row r="219" spans="1:3" x14ac:dyDescent="0.3">
      <c r="A219">
        <v>77.591394422121766</v>
      </c>
      <c r="B219">
        <v>5676.6664410962085</v>
      </c>
      <c r="C219">
        <v>4.3295330030220276</v>
      </c>
    </row>
    <row r="220" spans="1:3" x14ac:dyDescent="0.3">
      <c r="A220">
        <v>77.541394422121812</v>
      </c>
      <c r="B220">
        <v>5639.9997758865447</v>
      </c>
      <c r="C220">
        <v>4.3297929991135611</v>
      </c>
    </row>
    <row r="221" spans="1:3" x14ac:dyDescent="0.3">
      <c r="A221">
        <v>77.49139442212163</v>
      </c>
      <c r="B221">
        <v>5519.9997806549154</v>
      </c>
      <c r="C221">
        <v>4.3300529952050928</v>
      </c>
    </row>
    <row r="222" spans="1:3" x14ac:dyDescent="0.3">
      <c r="A222">
        <v>77.441394422121675</v>
      </c>
      <c r="B222">
        <v>5521.1108917218753</v>
      </c>
      <c r="C222">
        <v>4.3303129912966245</v>
      </c>
    </row>
    <row r="223" spans="1:3" x14ac:dyDescent="0.3">
      <c r="A223">
        <v>77.391394422121721</v>
      </c>
      <c r="B223">
        <v>5572.2220008020131</v>
      </c>
      <c r="C223">
        <v>4.3305729873881562</v>
      </c>
    </row>
    <row r="224" spans="1:3" x14ac:dyDescent="0.3">
      <c r="A224">
        <v>77.341394422121766</v>
      </c>
      <c r="B224">
        <v>5552.2220015967423</v>
      </c>
      <c r="C224">
        <v>4.3308329834796879</v>
      </c>
    </row>
    <row r="225" spans="1:3" x14ac:dyDescent="0.3">
      <c r="A225">
        <v>77.291394422121812</v>
      </c>
      <c r="B225">
        <v>5622.2219988151919</v>
      </c>
      <c r="C225">
        <v>4.3310929795712196</v>
      </c>
    </row>
    <row r="226" spans="1:3" x14ac:dyDescent="0.3">
      <c r="A226">
        <v>77.24139442212163</v>
      </c>
      <c r="B226">
        <v>5644.4442201543825</v>
      </c>
      <c r="C226">
        <v>4.3313529756627531</v>
      </c>
    </row>
    <row r="227" spans="1:3" x14ac:dyDescent="0.3">
      <c r="A227">
        <v>77.191394422121675</v>
      </c>
      <c r="B227">
        <v>5684.444218564925</v>
      </c>
      <c r="C227">
        <v>4.3316129717542848</v>
      </c>
    </row>
    <row r="228" spans="1:3" x14ac:dyDescent="0.3">
      <c r="A228">
        <v>77.141394422121721</v>
      </c>
      <c r="B228">
        <v>5523.3331138557942</v>
      </c>
      <c r="C228">
        <v>4.3318729678458165</v>
      </c>
    </row>
    <row r="229" spans="1:3" x14ac:dyDescent="0.3">
      <c r="A229">
        <v>77.091394422121766</v>
      </c>
      <c r="B229">
        <v>5585.5553336055273</v>
      </c>
      <c r="C229">
        <v>4.3321329639373483</v>
      </c>
    </row>
    <row r="230" spans="1:3" x14ac:dyDescent="0.3">
      <c r="A230">
        <v>77.041394422121812</v>
      </c>
      <c r="B230">
        <v>5584.4442225385683</v>
      </c>
      <c r="C230">
        <v>4.33239296002888</v>
      </c>
    </row>
    <row r="231" spans="1:3" x14ac:dyDescent="0.3">
      <c r="A231">
        <v>76.99139442212163</v>
      </c>
      <c r="B231">
        <v>5509.99978105228</v>
      </c>
      <c r="C231">
        <v>4.3326529561204135</v>
      </c>
    </row>
    <row r="232" spans="1:3" x14ac:dyDescent="0.3">
      <c r="A232">
        <v>76.941394422121675</v>
      </c>
      <c r="B232">
        <v>5596.6664442751226</v>
      </c>
      <c r="C232">
        <v>4.3329129522119452</v>
      </c>
    </row>
    <row r="233" spans="1:3" x14ac:dyDescent="0.3">
      <c r="A233">
        <v>76.891394422121721</v>
      </c>
      <c r="B233">
        <v>5554.4442237306612</v>
      </c>
      <c r="C233">
        <v>4.3331729483034769</v>
      </c>
    </row>
    <row r="234" spans="1:3" x14ac:dyDescent="0.3">
      <c r="A234">
        <v>76.841394422121766</v>
      </c>
      <c r="B234">
        <v>5595.5553332081636</v>
      </c>
      <c r="C234">
        <v>4.3334329443950086</v>
      </c>
    </row>
    <row r="235" spans="1:3" x14ac:dyDescent="0.3">
      <c r="A235">
        <v>76.791394422121812</v>
      </c>
      <c r="B235">
        <v>5484.4442265122107</v>
      </c>
      <c r="C235">
        <v>4.3336929404865403</v>
      </c>
    </row>
    <row r="236" spans="1:3" x14ac:dyDescent="0.3">
      <c r="A236">
        <v>76.74139442212163</v>
      </c>
      <c r="B236">
        <v>5678.8886632301273</v>
      </c>
      <c r="C236">
        <v>4.3339529365780738</v>
      </c>
    </row>
    <row r="237" spans="1:3" x14ac:dyDescent="0.3">
      <c r="A237">
        <v>76.691394422121675</v>
      </c>
      <c r="B237">
        <v>5694.4442181675613</v>
      </c>
      <c r="C237">
        <v>4.3342129326696055</v>
      </c>
    </row>
    <row r="238" spans="1:3" x14ac:dyDescent="0.3">
      <c r="A238">
        <v>76.641394422121721</v>
      </c>
      <c r="B238">
        <v>5567.7775565341753</v>
      </c>
      <c r="C238">
        <v>4.3344729287611372</v>
      </c>
    </row>
    <row r="239" spans="1:3" x14ac:dyDescent="0.3">
      <c r="A239">
        <v>76.591394422121766</v>
      </c>
      <c r="B239">
        <v>5542.222001994106</v>
      </c>
      <c r="C239">
        <v>4.3347329248526689</v>
      </c>
    </row>
    <row r="240" spans="1:3" x14ac:dyDescent="0.3">
      <c r="A240">
        <v>76.541394422121812</v>
      </c>
      <c r="B240">
        <v>5565.5553344002565</v>
      </c>
      <c r="C240">
        <v>4.3349929209442006</v>
      </c>
    </row>
    <row r="241" spans="1:3" x14ac:dyDescent="0.3">
      <c r="A241">
        <v>76.49139442212163</v>
      </c>
      <c r="B241">
        <v>5506.6664478514012</v>
      </c>
      <c r="C241">
        <v>4.3352529170357341</v>
      </c>
    </row>
    <row r="242" spans="1:3" x14ac:dyDescent="0.3">
      <c r="A242">
        <v>76.441394422121675</v>
      </c>
      <c r="B242">
        <v>5579.9997782707296</v>
      </c>
      <c r="C242">
        <v>4.3355129131272658</v>
      </c>
    </row>
    <row r="243" spans="1:3" x14ac:dyDescent="0.3">
      <c r="A243">
        <v>76.391394422121721</v>
      </c>
      <c r="B243">
        <v>5615.5553324134353</v>
      </c>
      <c r="C243">
        <v>4.3357729092187975</v>
      </c>
    </row>
    <row r="244" spans="1:3" x14ac:dyDescent="0.3">
      <c r="A244">
        <v>76.341394422121766</v>
      </c>
      <c r="B244">
        <v>5533.3331134584305</v>
      </c>
      <c r="C244">
        <v>4.3360329053103293</v>
      </c>
    </row>
    <row r="245" spans="1:3" x14ac:dyDescent="0.3">
      <c r="A245">
        <v>76.291394422121812</v>
      </c>
      <c r="B245">
        <v>5472.2220047756564</v>
      </c>
      <c r="C245">
        <v>4.336292901401861</v>
      </c>
    </row>
    <row r="246" spans="1:3" x14ac:dyDescent="0.3">
      <c r="A246">
        <v>76.24139442212163</v>
      </c>
      <c r="B246">
        <v>5547.7775573289036</v>
      </c>
      <c r="C246">
        <v>4.3365528974933953</v>
      </c>
    </row>
    <row r="247" spans="1:3" x14ac:dyDescent="0.3">
      <c r="A247">
        <v>76.191394422121675</v>
      </c>
      <c r="B247">
        <v>5457.7775609051823</v>
      </c>
      <c r="C247">
        <v>4.3368128935849262</v>
      </c>
    </row>
    <row r="248" spans="1:3" x14ac:dyDescent="0.3">
      <c r="A248">
        <v>76.141394422121721</v>
      </c>
      <c r="B248">
        <v>5541.110890927147</v>
      </c>
      <c r="C248">
        <v>4.3370728896764579</v>
      </c>
    </row>
    <row r="249" spans="1:3" x14ac:dyDescent="0.3">
      <c r="A249">
        <v>76.091394422121766</v>
      </c>
      <c r="B249">
        <v>5527.7775581236328</v>
      </c>
      <c r="C249">
        <v>4.3373328857679896</v>
      </c>
    </row>
    <row r="250" spans="1:3" x14ac:dyDescent="0.3">
      <c r="A250">
        <v>76.041394422121812</v>
      </c>
      <c r="B250">
        <v>5486.6664486461304</v>
      </c>
      <c r="C250">
        <v>4.3375928818595213</v>
      </c>
    </row>
    <row r="251" spans="1:3" x14ac:dyDescent="0.3">
      <c r="A251">
        <v>75.99139442212163</v>
      </c>
      <c r="B251">
        <v>5531.1108913245107</v>
      </c>
      <c r="C251">
        <v>4.3378528779510548</v>
      </c>
    </row>
    <row r="252" spans="1:3" x14ac:dyDescent="0.3">
      <c r="A252">
        <v>75.941394422121675</v>
      </c>
      <c r="B252">
        <v>5527.7775581236328</v>
      </c>
      <c r="C252">
        <v>4.3381128740425865</v>
      </c>
    </row>
    <row r="253" spans="1:3" x14ac:dyDescent="0.3">
      <c r="A253">
        <v>75.891394422121721</v>
      </c>
      <c r="B253">
        <v>5514.4442253201178</v>
      </c>
      <c r="C253">
        <v>4.3383728701341182</v>
      </c>
    </row>
    <row r="254" spans="1:3" x14ac:dyDescent="0.3">
      <c r="A254">
        <v>75.841394422121766</v>
      </c>
      <c r="B254">
        <v>5596.6664442751226</v>
      </c>
      <c r="C254">
        <v>4.3386328662256499</v>
      </c>
    </row>
    <row r="255" spans="1:3" x14ac:dyDescent="0.3">
      <c r="A255">
        <v>75.791394422121812</v>
      </c>
      <c r="B255">
        <v>5525.5553359897131</v>
      </c>
      <c r="C255">
        <v>4.3388928623171816</v>
      </c>
    </row>
    <row r="256" spans="1:3" x14ac:dyDescent="0.3">
      <c r="A256">
        <v>75.74139442212163</v>
      </c>
      <c r="B256">
        <v>5444.4442281016682</v>
      </c>
      <c r="C256">
        <v>4.3391528584087151</v>
      </c>
    </row>
    <row r="257" spans="1:3" x14ac:dyDescent="0.3">
      <c r="A257">
        <v>75.691394422121675</v>
      </c>
      <c r="B257">
        <v>5496.6664482487658</v>
      </c>
      <c r="C257">
        <v>4.3394128545002468</v>
      </c>
    </row>
    <row r="258" spans="1:3" x14ac:dyDescent="0.3">
      <c r="A258">
        <v>75.641394422121721</v>
      </c>
      <c r="B258">
        <v>5632.2219984178273</v>
      </c>
      <c r="C258">
        <v>4.3396728505917785</v>
      </c>
    </row>
    <row r="259" spans="1:3" x14ac:dyDescent="0.3">
      <c r="A259">
        <v>75.591394422121766</v>
      </c>
      <c r="B259">
        <v>5645.5553312213424</v>
      </c>
      <c r="C259">
        <v>4.3399328466833103</v>
      </c>
    </row>
    <row r="260" spans="1:3" x14ac:dyDescent="0.3">
      <c r="A260">
        <v>75.541394422121812</v>
      </c>
      <c r="B260">
        <v>5621.110887748232</v>
      </c>
      <c r="C260">
        <v>4.340192842774842</v>
      </c>
    </row>
    <row r="261" spans="1:3" x14ac:dyDescent="0.3">
      <c r="A261">
        <v>75.49139442212163</v>
      </c>
      <c r="B261">
        <v>5571.1108897350541</v>
      </c>
      <c r="C261">
        <v>4.3404528388663755</v>
      </c>
    </row>
    <row r="262" spans="1:3" x14ac:dyDescent="0.3">
      <c r="A262">
        <v>75.441394422121675</v>
      </c>
      <c r="B262">
        <v>5556.6664458645801</v>
      </c>
      <c r="C262">
        <v>4.3407128349579072</v>
      </c>
    </row>
    <row r="263" spans="1:3" x14ac:dyDescent="0.3">
      <c r="A263">
        <v>75.391394422121721</v>
      </c>
      <c r="B263">
        <v>5568.8886676011352</v>
      </c>
      <c r="C263">
        <v>4.3409728310494389</v>
      </c>
    </row>
    <row r="264" spans="1:3" x14ac:dyDescent="0.3">
      <c r="A264">
        <v>75.341394422121766</v>
      </c>
      <c r="B264">
        <v>5562.2220011993777</v>
      </c>
      <c r="C264">
        <v>4.3412328271409706</v>
      </c>
    </row>
    <row r="265" spans="1:3" x14ac:dyDescent="0.3">
      <c r="A265">
        <v>75.291394422121812</v>
      </c>
      <c r="B265">
        <v>5634.4442205517471</v>
      </c>
      <c r="C265">
        <v>4.3414928232325023</v>
      </c>
    </row>
    <row r="266" spans="1:3" x14ac:dyDescent="0.3">
      <c r="A266">
        <v>75.24139442212163</v>
      </c>
      <c r="B266">
        <v>5583.3331114716084</v>
      </c>
      <c r="C266">
        <v>4.3417528193240358</v>
      </c>
    </row>
    <row r="267" spans="1:3" x14ac:dyDescent="0.3">
      <c r="A267">
        <v>75.191394422121675</v>
      </c>
      <c r="B267">
        <v>5536.6664466593083</v>
      </c>
      <c r="C267">
        <v>4.3420128154155675</v>
      </c>
    </row>
    <row r="268" spans="1:3" x14ac:dyDescent="0.3">
      <c r="A268">
        <v>75.141394422121721</v>
      </c>
      <c r="B268">
        <v>5539.9997798601871</v>
      </c>
      <c r="C268">
        <v>4.3422728115070992</v>
      </c>
    </row>
    <row r="269" spans="1:3" x14ac:dyDescent="0.3">
      <c r="A269">
        <v>75.091394422121766</v>
      </c>
      <c r="B269">
        <v>5579.9997782707296</v>
      </c>
      <c r="C269">
        <v>4.3425328075986309</v>
      </c>
    </row>
    <row r="270" spans="1:3" x14ac:dyDescent="0.3">
      <c r="A270">
        <v>75.041394422121812</v>
      </c>
      <c r="B270">
        <v>5449.9997834364658</v>
      </c>
      <c r="C270">
        <v>4.3427928036901626</v>
      </c>
    </row>
    <row r="271" spans="1:3" x14ac:dyDescent="0.3">
      <c r="A271">
        <v>74.99139442212163</v>
      </c>
      <c r="B271">
        <v>5405.5553407580846</v>
      </c>
      <c r="C271">
        <v>4.3430527997816961</v>
      </c>
    </row>
    <row r="272" spans="1:3" x14ac:dyDescent="0.3">
      <c r="A272">
        <v>74.941394422121675</v>
      </c>
      <c r="B272">
        <v>5588.888666806406</v>
      </c>
      <c r="C272">
        <v>4.3433127958732278</v>
      </c>
    </row>
    <row r="273" spans="1:3" x14ac:dyDescent="0.3">
      <c r="A273">
        <v>74.891394422121721</v>
      </c>
      <c r="B273">
        <v>5543.3331130610659</v>
      </c>
      <c r="C273">
        <v>4.3435727919647595</v>
      </c>
    </row>
    <row r="274" spans="1:3" x14ac:dyDescent="0.3">
      <c r="A274">
        <v>74.841394422121766</v>
      </c>
      <c r="B274">
        <v>5614.4442213464754</v>
      </c>
      <c r="C274">
        <v>4.3438327880562912</v>
      </c>
    </row>
    <row r="275" spans="1:3" x14ac:dyDescent="0.3">
      <c r="A275">
        <v>74.791394422121812</v>
      </c>
      <c r="B275">
        <v>5507.7775589183611</v>
      </c>
      <c r="C275">
        <v>4.344092784147823</v>
      </c>
    </row>
    <row r="276" spans="1:3" x14ac:dyDescent="0.3">
      <c r="A276">
        <v>74.74139442212163</v>
      </c>
      <c r="B276">
        <v>5671.1108857614108</v>
      </c>
      <c r="C276">
        <v>4.3443527802393564</v>
      </c>
    </row>
    <row r="277" spans="1:3" x14ac:dyDescent="0.3">
      <c r="A277">
        <v>74.691394422121675</v>
      </c>
      <c r="B277">
        <v>5632.2219984178273</v>
      </c>
      <c r="C277">
        <v>4.3446127763308882</v>
      </c>
    </row>
    <row r="278" spans="1:3" x14ac:dyDescent="0.3">
      <c r="A278">
        <v>74.641394422121721</v>
      </c>
      <c r="B278">
        <v>5552.2220015967423</v>
      </c>
      <c r="C278">
        <v>4.3448727724224199</v>
      </c>
    </row>
    <row r="279" spans="1:3" x14ac:dyDescent="0.3">
      <c r="A279">
        <v>74.591394422121766</v>
      </c>
      <c r="B279">
        <v>5558.8886679984989</v>
      </c>
      <c r="C279">
        <v>4.3451327685139516</v>
      </c>
    </row>
    <row r="280" spans="1:3" x14ac:dyDescent="0.3">
      <c r="A280">
        <v>74.541394422121812</v>
      </c>
      <c r="B280">
        <v>5559.9997790654588</v>
      </c>
      <c r="C280">
        <v>4.3453927646054833</v>
      </c>
    </row>
    <row r="281" spans="1:3" x14ac:dyDescent="0.3">
      <c r="A281">
        <v>74.49139442212163</v>
      </c>
      <c r="B281">
        <v>5643.3331090874226</v>
      </c>
      <c r="C281">
        <v>4.3456527606970168</v>
      </c>
    </row>
    <row r="282" spans="1:3" x14ac:dyDescent="0.3">
      <c r="A282">
        <v>74.441394422121675</v>
      </c>
      <c r="B282">
        <v>5786.6664367252015</v>
      </c>
      <c r="C282">
        <v>4.3459127567885485</v>
      </c>
    </row>
    <row r="283" spans="1:3" x14ac:dyDescent="0.3">
      <c r="A283">
        <v>74.391394422121721</v>
      </c>
      <c r="B283">
        <v>5714.4442173728321</v>
      </c>
      <c r="C283">
        <v>4.3461727528800802</v>
      </c>
    </row>
    <row r="284" spans="1:3" x14ac:dyDescent="0.3">
      <c r="A284">
        <v>74.341394422121766</v>
      </c>
      <c r="B284">
        <v>5686.6664406988448</v>
      </c>
      <c r="C284">
        <v>4.3464327489716119</v>
      </c>
    </row>
    <row r="285" spans="1:3" x14ac:dyDescent="0.3">
      <c r="A285">
        <v>74.291394422121812</v>
      </c>
      <c r="B285">
        <v>5743.3331051137802</v>
      </c>
      <c r="C285">
        <v>4.3466927450631436</v>
      </c>
    </row>
    <row r="286" spans="1:3" x14ac:dyDescent="0.3">
      <c r="A286">
        <v>74.24139442212163</v>
      </c>
      <c r="B286">
        <v>5788.8886588591204</v>
      </c>
      <c r="C286">
        <v>4.3469527411546771</v>
      </c>
    </row>
    <row r="287" spans="1:3" x14ac:dyDescent="0.3">
      <c r="A287">
        <v>74.191394422121675</v>
      </c>
      <c r="B287">
        <v>5815.5553244661496</v>
      </c>
      <c r="C287">
        <v>4.3472127372462088</v>
      </c>
    </row>
    <row r="288" spans="1:3" x14ac:dyDescent="0.3">
      <c r="A288">
        <v>74.141394422121721</v>
      </c>
      <c r="B288">
        <v>5643.3331090874226</v>
      </c>
      <c r="C288">
        <v>4.3474727333377405</v>
      </c>
    </row>
    <row r="289" spans="1:3" x14ac:dyDescent="0.3">
      <c r="A289">
        <v>74.091394422121766</v>
      </c>
      <c r="B289">
        <v>5702.2219956362778</v>
      </c>
      <c r="C289">
        <v>4.3477327294292722</v>
      </c>
    </row>
    <row r="290" spans="1:3" x14ac:dyDescent="0.3">
      <c r="A290">
        <v>74.041394422121812</v>
      </c>
      <c r="B290">
        <v>5882.2219884837205</v>
      </c>
      <c r="C290">
        <v>4.347992725520804</v>
      </c>
    </row>
    <row r="291" spans="1:3" x14ac:dyDescent="0.3">
      <c r="A291">
        <v>73.99139442212163</v>
      </c>
      <c r="B291">
        <v>5769.9997707208086</v>
      </c>
      <c r="C291">
        <v>4.3482527216123374</v>
      </c>
    </row>
    <row r="292" spans="1:3" x14ac:dyDescent="0.3">
      <c r="A292">
        <v>73.941394422121675</v>
      </c>
      <c r="B292">
        <v>5908.8886540907488</v>
      </c>
      <c r="C292">
        <v>4.3485127177038692</v>
      </c>
    </row>
    <row r="293" spans="1:3" x14ac:dyDescent="0.3">
      <c r="A293">
        <v>73.891394422121721</v>
      </c>
      <c r="B293">
        <v>5805.5553248635133</v>
      </c>
      <c r="C293">
        <v>4.3487727137954009</v>
      </c>
    </row>
    <row r="294" spans="1:3" x14ac:dyDescent="0.3">
      <c r="A294">
        <v>73.841394422121766</v>
      </c>
      <c r="B294">
        <v>5878.8886552828417</v>
      </c>
      <c r="C294">
        <v>4.3490327098869326</v>
      </c>
    </row>
    <row r="295" spans="1:3" x14ac:dyDescent="0.3">
      <c r="A295">
        <v>73.791394422121812</v>
      </c>
      <c r="B295">
        <v>6035.5553157241347</v>
      </c>
      <c r="C295">
        <v>4.3492927059784643</v>
      </c>
    </row>
    <row r="296" spans="1:3" x14ac:dyDescent="0.3">
      <c r="A296">
        <v>73.74139442212163</v>
      </c>
      <c r="B296">
        <v>6037.7775378580536</v>
      </c>
      <c r="C296">
        <v>4.3495527020699978</v>
      </c>
    </row>
    <row r="297" spans="1:3" x14ac:dyDescent="0.3">
      <c r="A297">
        <v>73.691394422121675</v>
      </c>
      <c r="B297">
        <v>6042.2219821258923</v>
      </c>
      <c r="C297">
        <v>4.3498126981615295</v>
      </c>
    </row>
    <row r="298" spans="1:3" x14ac:dyDescent="0.3">
      <c r="A298">
        <v>73.641394422121721</v>
      </c>
      <c r="B298">
        <v>6078.888647335556</v>
      </c>
      <c r="C298">
        <v>4.3500726942530612</v>
      </c>
    </row>
    <row r="299" spans="1:3" x14ac:dyDescent="0.3">
      <c r="A299">
        <v>73.591394422121766</v>
      </c>
      <c r="B299">
        <v>6178.8886433619136</v>
      </c>
      <c r="C299">
        <v>4.3503326903445929</v>
      </c>
    </row>
    <row r="300" spans="1:3" x14ac:dyDescent="0.3">
      <c r="A300">
        <v>73.541394422121812</v>
      </c>
      <c r="B300">
        <v>6264.4441955177972</v>
      </c>
      <c r="C300">
        <v>4.3505926864361246</v>
      </c>
    </row>
    <row r="301" spans="1:3" x14ac:dyDescent="0.3">
      <c r="A301">
        <v>73.49139442212163</v>
      </c>
      <c r="B301">
        <v>6286.6664168569878</v>
      </c>
      <c r="C301">
        <v>4.3508526825276581</v>
      </c>
    </row>
    <row r="302" spans="1:3" x14ac:dyDescent="0.3">
      <c r="A302">
        <v>73.441394422121675</v>
      </c>
      <c r="B302">
        <v>6467.7775207713894</v>
      </c>
      <c r="C302">
        <v>4.3511126786191898</v>
      </c>
    </row>
    <row r="303" spans="1:3" x14ac:dyDescent="0.3">
      <c r="A303">
        <v>73.391394422121721</v>
      </c>
      <c r="B303">
        <v>6207.7775311028608</v>
      </c>
      <c r="C303">
        <v>4.3513726747107215</v>
      </c>
    </row>
    <row r="304" spans="1:3" x14ac:dyDescent="0.3">
      <c r="A304">
        <v>73.341394422121766</v>
      </c>
      <c r="B304">
        <v>6302.2219717944208</v>
      </c>
      <c r="C304">
        <v>4.3516326708022532</v>
      </c>
    </row>
    <row r="305" spans="1:3" x14ac:dyDescent="0.3">
      <c r="A305">
        <v>73.291394422121812</v>
      </c>
      <c r="B305">
        <v>6291.1108611248255</v>
      </c>
      <c r="C305">
        <v>4.351892666893785</v>
      </c>
    </row>
    <row r="306" spans="1:3" x14ac:dyDescent="0.3">
      <c r="A306">
        <v>73.24139442212163</v>
      </c>
      <c r="B306">
        <v>6569.9997389316659</v>
      </c>
      <c r="C306">
        <v>4.3521526629853184</v>
      </c>
    </row>
    <row r="307" spans="1:3" x14ac:dyDescent="0.3">
      <c r="A307">
        <v>73.191394422121675</v>
      </c>
      <c r="B307">
        <v>6429.9997444947658</v>
      </c>
      <c r="C307">
        <v>4.3524126590768502</v>
      </c>
    </row>
    <row r="308" spans="1:3" x14ac:dyDescent="0.3">
      <c r="A308">
        <v>73.141394422121721</v>
      </c>
      <c r="B308">
        <v>6401.1108567538186</v>
      </c>
      <c r="C308">
        <v>4.3526726551683819</v>
      </c>
    </row>
    <row r="309" spans="1:3" x14ac:dyDescent="0.3">
      <c r="A309">
        <v>73.091394422121766</v>
      </c>
      <c r="B309">
        <v>6458.8886322357139</v>
      </c>
      <c r="C309">
        <v>4.3529326512599136</v>
      </c>
    </row>
    <row r="310" spans="1:3" x14ac:dyDescent="0.3">
      <c r="A310">
        <v>73.041394422121812</v>
      </c>
      <c r="B310">
        <v>6448.8886326330776</v>
      </c>
      <c r="C310">
        <v>4.3531926473514453</v>
      </c>
    </row>
    <row r="311" spans="1:3" x14ac:dyDescent="0.3">
      <c r="A311">
        <v>72.99139442212163</v>
      </c>
      <c r="B311">
        <v>6469.9997429053092</v>
      </c>
      <c r="C311">
        <v>4.3534526434429788</v>
      </c>
    </row>
    <row r="312" spans="1:3" x14ac:dyDescent="0.3">
      <c r="A312">
        <v>72.941394422121675</v>
      </c>
      <c r="B312">
        <v>6428.8886334278068</v>
      </c>
      <c r="C312">
        <v>4.3537126395345105</v>
      </c>
    </row>
    <row r="313" spans="1:3" x14ac:dyDescent="0.3">
      <c r="A313">
        <v>72.891394422121721</v>
      </c>
      <c r="B313">
        <v>6306.6664160622586</v>
      </c>
      <c r="C313">
        <v>4.3539726356260422</v>
      </c>
    </row>
    <row r="314" spans="1:3" x14ac:dyDescent="0.3">
      <c r="A314">
        <v>72.841394422121766</v>
      </c>
      <c r="B314">
        <v>6222.2219749733349</v>
      </c>
      <c r="C314">
        <v>4.3542326317175739</v>
      </c>
    </row>
    <row r="315" spans="1:3" x14ac:dyDescent="0.3">
      <c r="A315">
        <v>72.791394422121812</v>
      </c>
      <c r="B315">
        <v>6261.1108623169184</v>
      </c>
      <c r="C315">
        <v>4.3544926278091056</v>
      </c>
    </row>
    <row r="316" spans="1:3" x14ac:dyDescent="0.3">
      <c r="A316">
        <v>72.74139442212163</v>
      </c>
      <c r="B316">
        <v>6315.555304597935</v>
      </c>
      <c r="C316">
        <v>4.3547526239006391</v>
      </c>
    </row>
    <row r="317" spans="1:3" x14ac:dyDescent="0.3">
      <c r="A317">
        <v>72.691394422121675</v>
      </c>
      <c r="B317">
        <v>6201.1108647011042</v>
      </c>
      <c r="C317">
        <v>4.3550126199921708</v>
      </c>
    </row>
    <row r="318" spans="1:3" x14ac:dyDescent="0.3">
      <c r="A318">
        <v>72.641394422121721</v>
      </c>
      <c r="B318">
        <v>6014.4442054519041</v>
      </c>
      <c r="C318">
        <v>4.3552726160837025</v>
      </c>
    </row>
    <row r="319" spans="1:3" x14ac:dyDescent="0.3">
      <c r="A319">
        <v>72.591394422121766</v>
      </c>
      <c r="B319">
        <v>5943.3330971664946</v>
      </c>
      <c r="C319">
        <v>4.3555326121752342</v>
      </c>
    </row>
    <row r="320" spans="1:3" x14ac:dyDescent="0.3">
      <c r="A320">
        <v>72.541394422121812</v>
      </c>
      <c r="B320">
        <v>5859.9997671445299</v>
      </c>
      <c r="C320">
        <v>4.355792608266766</v>
      </c>
    </row>
    <row r="321" spans="1:3" x14ac:dyDescent="0.3">
      <c r="A321">
        <v>72.49139442212163</v>
      </c>
      <c r="B321">
        <v>5807.7775469974322</v>
      </c>
      <c r="C321">
        <v>4.3560526043582994</v>
      </c>
    </row>
    <row r="322" spans="1:3" x14ac:dyDescent="0.3">
      <c r="A322">
        <v>72.441394422121675</v>
      </c>
      <c r="B322">
        <v>5748.8886604485779</v>
      </c>
      <c r="C322">
        <v>4.3563126004498312</v>
      </c>
    </row>
    <row r="323" spans="1:3" x14ac:dyDescent="0.3">
      <c r="A323">
        <v>72.391394422121721</v>
      </c>
      <c r="B323">
        <v>5698.8886624353991</v>
      </c>
      <c r="C323">
        <v>4.3565725965413629</v>
      </c>
    </row>
    <row r="324" spans="1:3" x14ac:dyDescent="0.3">
      <c r="A324">
        <v>72.341394422121766</v>
      </c>
      <c r="B324">
        <v>5597.7775553420825</v>
      </c>
      <c r="C324">
        <v>4.3568325926328946</v>
      </c>
    </row>
    <row r="325" spans="1:3" x14ac:dyDescent="0.3">
      <c r="A325">
        <v>72.291394422121812</v>
      </c>
      <c r="B325">
        <v>5504.4442257174824</v>
      </c>
      <c r="C325">
        <v>4.3570925887244263</v>
      </c>
    </row>
    <row r="326" spans="1:3" x14ac:dyDescent="0.3">
      <c r="A326">
        <v>72.24139442212163</v>
      </c>
      <c r="B326">
        <v>5526.666447056673</v>
      </c>
      <c r="C326">
        <v>4.3573525848159598</v>
      </c>
    </row>
    <row r="327" spans="1:3" x14ac:dyDescent="0.3">
      <c r="A327">
        <v>72.191394422121675</v>
      </c>
      <c r="B327">
        <v>5499.9997814496446</v>
      </c>
      <c r="C327">
        <v>4.3576125809074915</v>
      </c>
    </row>
    <row r="328" spans="1:3" x14ac:dyDescent="0.3">
      <c r="A328">
        <v>72.141394422121721</v>
      </c>
      <c r="B328">
        <v>5396.6664522224082</v>
      </c>
      <c r="C328">
        <v>4.3578725769990232</v>
      </c>
    </row>
    <row r="329" spans="1:3" x14ac:dyDescent="0.3">
      <c r="A329">
        <v>72.091394422121766</v>
      </c>
      <c r="B329">
        <v>5377.7775640840964</v>
      </c>
      <c r="C329">
        <v>4.3581325730905549</v>
      </c>
    </row>
    <row r="330" spans="1:3" x14ac:dyDescent="0.3">
      <c r="A330">
        <v>72.041394422121812</v>
      </c>
      <c r="B330">
        <v>5365.5553423475421</v>
      </c>
      <c r="C330">
        <v>4.3583925691820866</v>
      </c>
    </row>
    <row r="331" spans="1:3" x14ac:dyDescent="0.3">
      <c r="A331">
        <v>71.99139442212163</v>
      </c>
      <c r="B331">
        <v>5244.4442360489538</v>
      </c>
      <c r="C331">
        <v>4.3586525652736201</v>
      </c>
    </row>
    <row r="332" spans="1:3" x14ac:dyDescent="0.3">
      <c r="A332">
        <v>71.941394422121675</v>
      </c>
      <c r="B332">
        <v>5254.4442356515892</v>
      </c>
      <c r="C332">
        <v>4.3589125613651518</v>
      </c>
    </row>
    <row r="333" spans="1:3" x14ac:dyDescent="0.3">
      <c r="A333">
        <v>71.891394422121721</v>
      </c>
      <c r="B333">
        <v>5291.1109008612539</v>
      </c>
      <c r="C333">
        <v>4.3591725574566835</v>
      </c>
    </row>
    <row r="334" spans="1:3" x14ac:dyDescent="0.3">
      <c r="A334">
        <v>71.841394422121766</v>
      </c>
      <c r="B334">
        <v>5225.555347910642</v>
      </c>
      <c r="C334">
        <v>4.3594325535482152</v>
      </c>
    </row>
    <row r="335" spans="1:3" x14ac:dyDescent="0.3">
      <c r="A335">
        <v>71.791394422121812</v>
      </c>
      <c r="B335">
        <v>5198.8886823036137</v>
      </c>
      <c r="C335">
        <v>4.359692549639747</v>
      </c>
    </row>
    <row r="336" spans="1:3" x14ac:dyDescent="0.3">
      <c r="A336">
        <v>71.74139442212163</v>
      </c>
      <c r="B336">
        <v>5206.6664597723302</v>
      </c>
      <c r="C336">
        <v>4.3599525457312804</v>
      </c>
    </row>
    <row r="337" spans="1:3" x14ac:dyDescent="0.3">
      <c r="A337">
        <v>71.691394422121675</v>
      </c>
      <c r="B337">
        <v>5051.110910397997</v>
      </c>
      <c r="C337">
        <v>4.3602125418228121</v>
      </c>
    </row>
    <row r="338" spans="1:3" x14ac:dyDescent="0.3">
      <c r="A338">
        <v>71.641394422121721</v>
      </c>
      <c r="B338">
        <v>5073.3331317371867</v>
      </c>
      <c r="C338">
        <v>4.3604725379143439</v>
      </c>
    </row>
    <row r="339" spans="1:3" x14ac:dyDescent="0.3">
      <c r="A339">
        <v>71.591394422121766</v>
      </c>
      <c r="B339">
        <v>5171.1109056296254</v>
      </c>
      <c r="C339">
        <v>4.3607325340058756</v>
      </c>
    </row>
    <row r="340" spans="1:3" x14ac:dyDescent="0.3">
      <c r="A340">
        <v>71.541394422121812</v>
      </c>
      <c r="B340">
        <v>5165.5553502948278</v>
      </c>
      <c r="C340">
        <v>4.3609925300974073</v>
      </c>
    </row>
    <row r="341" spans="1:3" x14ac:dyDescent="0.3">
      <c r="A341">
        <v>71.49139442212163</v>
      </c>
      <c r="B341">
        <v>5213.3331261740868</v>
      </c>
      <c r="C341">
        <v>4.3612525261889408</v>
      </c>
    </row>
    <row r="342" spans="1:3" x14ac:dyDescent="0.3">
      <c r="A342">
        <v>71.441394422121675</v>
      </c>
      <c r="B342">
        <v>5151.1109064243537</v>
      </c>
      <c r="C342">
        <v>4.3615125222804725</v>
      </c>
    </row>
    <row r="343" spans="1:3" x14ac:dyDescent="0.3">
      <c r="A343">
        <v>71.391394422121721</v>
      </c>
      <c r="B343">
        <v>5146.666462156516</v>
      </c>
      <c r="C343">
        <v>4.3617725183720042</v>
      </c>
    </row>
    <row r="344" spans="1:3" x14ac:dyDescent="0.3">
      <c r="A344">
        <v>71.341394422121766</v>
      </c>
      <c r="B344">
        <v>5172.2220166965844</v>
      </c>
      <c r="C344">
        <v>4.3620325144635359</v>
      </c>
    </row>
    <row r="345" spans="1:3" x14ac:dyDescent="0.3">
      <c r="A345">
        <v>71.291394422121812</v>
      </c>
      <c r="B345">
        <v>5055.5553546658348</v>
      </c>
      <c r="C345">
        <v>4.3622925105550676</v>
      </c>
    </row>
    <row r="346" spans="1:3" x14ac:dyDescent="0.3">
      <c r="A346">
        <v>71.24139442212163</v>
      </c>
      <c r="B346">
        <v>5112.2220190807702</v>
      </c>
      <c r="C346">
        <v>4.3625525066466011</v>
      </c>
    </row>
    <row r="347" spans="1:3" x14ac:dyDescent="0.3">
      <c r="A347">
        <v>71.191394422121675</v>
      </c>
      <c r="B347">
        <v>5094.4442420094183</v>
      </c>
      <c r="C347">
        <v>4.3628125027381328</v>
      </c>
    </row>
    <row r="348" spans="1:3" x14ac:dyDescent="0.3">
      <c r="A348">
        <v>71.141394422121721</v>
      </c>
      <c r="B348">
        <v>5069.9997985363088</v>
      </c>
      <c r="C348">
        <v>4.3630724988296645</v>
      </c>
    </row>
    <row r="349" spans="1:3" x14ac:dyDescent="0.3">
      <c r="A349">
        <v>71.091394422121766</v>
      </c>
      <c r="B349">
        <v>5168.8886834957066</v>
      </c>
      <c r="C349">
        <v>4.3633324949211962</v>
      </c>
    </row>
    <row r="350" spans="1:3" x14ac:dyDescent="0.3">
      <c r="A350">
        <v>71.041394422121812</v>
      </c>
      <c r="B350">
        <v>5242.2220139150349</v>
      </c>
      <c r="C350">
        <v>4.3635924910127279</v>
      </c>
    </row>
    <row r="351" spans="1:3" x14ac:dyDescent="0.3">
      <c r="A351">
        <v>70.99139442212163</v>
      </c>
      <c r="B351">
        <v>5287.7775676603751</v>
      </c>
      <c r="C351">
        <v>4.3638524871042614</v>
      </c>
    </row>
    <row r="352" spans="1:3" x14ac:dyDescent="0.3">
      <c r="A352">
        <v>70.941394422121675</v>
      </c>
      <c r="B352">
        <v>5025.5553558579277</v>
      </c>
      <c r="C352">
        <v>4.3641124831957931</v>
      </c>
    </row>
    <row r="353" spans="1:3" x14ac:dyDescent="0.3">
      <c r="A353">
        <v>70.891394422121721</v>
      </c>
      <c r="B353">
        <v>5213.3331261740868</v>
      </c>
      <c r="C353">
        <v>4.3643724792873249</v>
      </c>
    </row>
    <row r="354" spans="1:3" x14ac:dyDescent="0.3">
      <c r="A354">
        <v>70.841394422121766</v>
      </c>
      <c r="B354">
        <v>5179.999794165301</v>
      </c>
      <c r="C354">
        <v>4.3646324753788566</v>
      </c>
    </row>
    <row r="355" spans="1:3" x14ac:dyDescent="0.3">
      <c r="A355">
        <v>70.791394422121812</v>
      </c>
      <c r="B355">
        <v>5252.2220135176703</v>
      </c>
      <c r="C355">
        <v>4.3648924714703883</v>
      </c>
    </row>
    <row r="356" spans="1:3" x14ac:dyDescent="0.3">
      <c r="A356">
        <v>70.74139442212163</v>
      </c>
      <c r="B356">
        <v>5386.6664526197728</v>
      </c>
      <c r="C356">
        <v>4.3651524675619218</v>
      </c>
    </row>
    <row r="357" spans="1:3" x14ac:dyDescent="0.3">
      <c r="A357">
        <v>70.691394422121675</v>
      </c>
      <c r="B357">
        <v>5256.6664577855081</v>
      </c>
      <c r="C357">
        <v>4.3654124636534535</v>
      </c>
    </row>
    <row r="358" spans="1:3" x14ac:dyDescent="0.3">
      <c r="A358">
        <v>70.641394422121721</v>
      </c>
      <c r="B358">
        <v>5355.5553427449058</v>
      </c>
      <c r="C358">
        <v>4.3656724597449852</v>
      </c>
    </row>
    <row r="359" spans="1:3" x14ac:dyDescent="0.3">
      <c r="A359">
        <v>70.591394422121766</v>
      </c>
      <c r="B359">
        <v>5301.1109004638893</v>
      </c>
      <c r="C359">
        <v>4.3659324558365169</v>
      </c>
    </row>
    <row r="360" spans="1:3" x14ac:dyDescent="0.3">
      <c r="A360">
        <v>70.541394422121812</v>
      </c>
      <c r="B360">
        <v>5281.1109012586185</v>
      </c>
      <c r="C360">
        <v>4.3661924519280486</v>
      </c>
    </row>
    <row r="361" spans="1:3" x14ac:dyDescent="0.3">
      <c r="A361">
        <v>70.49139442212163</v>
      </c>
      <c r="B361">
        <v>5256.6664577855081</v>
      </c>
      <c r="C361">
        <v>4.3664524480195821</v>
      </c>
    </row>
    <row r="362" spans="1:3" x14ac:dyDescent="0.3">
      <c r="A362">
        <v>70.441394422121675</v>
      </c>
      <c r="B362">
        <v>5319.9997886022011</v>
      </c>
      <c r="C362">
        <v>4.3667124441111138</v>
      </c>
    </row>
    <row r="363" spans="1:3" x14ac:dyDescent="0.3">
      <c r="A363">
        <v>70.391394422121721</v>
      </c>
      <c r="B363">
        <v>5159.9997949600302</v>
      </c>
      <c r="C363">
        <v>4.3669724402026455</v>
      </c>
    </row>
    <row r="364" spans="1:3" x14ac:dyDescent="0.3">
      <c r="A364">
        <v>70.341394422121766</v>
      </c>
      <c r="B364">
        <v>5214.4442372410467</v>
      </c>
      <c r="C364">
        <v>4.3672324362941772</v>
      </c>
    </row>
    <row r="365" spans="1:3" x14ac:dyDescent="0.3">
      <c r="A365">
        <v>70.291394422121812</v>
      </c>
      <c r="B365">
        <v>5161.1109060269891</v>
      </c>
      <c r="C365">
        <v>4.3674924323857089</v>
      </c>
    </row>
    <row r="366" spans="1:3" x14ac:dyDescent="0.3">
      <c r="A366">
        <v>70.24139442212163</v>
      </c>
      <c r="B366">
        <v>5174.4442388305042</v>
      </c>
      <c r="C366">
        <v>4.3677524284772424</v>
      </c>
    </row>
    <row r="367" spans="1:3" x14ac:dyDescent="0.3">
      <c r="A367">
        <v>70.191394422121675</v>
      </c>
      <c r="B367">
        <v>5183.3331273661797</v>
      </c>
      <c r="C367">
        <v>4.3680124245687741</v>
      </c>
    </row>
    <row r="368" spans="1:3" x14ac:dyDescent="0.3">
      <c r="A368">
        <v>70.141394422121721</v>
      </c>
      <c r="B368">
        <v>5136.6664625538797</v>
      </c>
      <c r="C368">
        <v>4.3682724206603059</v>
      </c>
    </row>
    <row r="369" spans="1:3" x14ac:dyDescent="0.3">
      <c r="A369">
        <v>70.091394422121766</v>
      </c>
      <c r="B369">
        <v>5058.8886878667136</v>
      </c>
      <c r="C369">
        <v>4.3685324167518376</v>
      </c>
    </row>
    <row r="370" spans="1:3" x14ac:dyDescent="0.3">
      <c r="A370">
        <v>70.041394422121812</v>
      </c>
      <c r="B370">
        <v>4958.8886918403559</v>
      </c>
      <c r="C370">
        <v>4.3687924128433693</v>
      </c>
    </row>
    <row r="371" spans="1:3" x14ac:dyDescent="0.3">
      <c r="A371">
        <v>69.99139442212163</v>
      </c>
      <c r="B371">
        <v>5078.8886870719844</v>
      </c>
      <c r="C371">
        <v>4.3690524089349028</v>
      </c>
    </row>
    <row r="372" spans="1:3" x14ac:dyDescent="0.3">
      <c r="A372">
        <v>69.941394422121675</v>
      </c>
      <c r="B372">
        <v>5015.5553562552914</v>
      </c>
      <c r="C372">
        <v>4.3693124050264345</v>
      </c>
    </row>
    <row r="373" spans="1:3" x14ac:dyDescent="0.3">
      <c r="A373">
        <v>69.891394422121721</v>
      </c>
      <c r="B373">
        <v>5163.3331281609089</v>
      </c>
      <c r="C373">
        <v>4.3695724011179662</v>
      </c>
    </row>
    <row r="374" spans="1:3" x14ac:dyDescent="0.3">
      <c r="A374">
        <v>69.841394422121766</v>
      </c>
      <c r="B374">
        <v>5001.1109123848182</v>
      </c>
      <c r="C374">
        <v>4.3698323972094979</v>
      </c>
    </row>
    <row r="375" spans="1:3" x14ac:dyDescent="0.3">
      <c r="A375">
        <v>69.791394422121812</v>
      </c>
      <c r="B375">
        <v>5026.6664669248867</v>
      </c>
      <c r="C375">
        <v>4.3700923933010296</v>
      </c>
    </row>
    <row r="376" spans="1:3" x14ac:dyDescent="0.3">
      <c r="A376">
        <v>69.74139442212163</v>
      </c>
      <c r="B376">
        <v>5065.5553542684702</v>
      </c>
      <c r="C376">
        <v>4.3703523893925631</v>
      </c>
    </row>
    <row r="377" spans="1:3" x14ac:dyDescent="0.3">
      <c r="A377">
        <v>69.691394422121675</v>
      </c>
      <c r="B377">
        <v>4978.8886910456276</v>
      </c>
      <c r="C377">
        <v>4.3706123854840948</v>
      </c>
    </row>
    <row r="378" spans="1:3" x14ac:dyDescent="0.3">
      <c r="A378">
        <v>69.641394422121721</v>
      </c>
      <c r="B378">
        <v>5023.3331337240088</v>
      </c>
      <c r="C378">
        <v>4.3708723815756265</v>
      </c>
    </row>
    <row r="379" spans="1:3" x14ac:dyDescent="0.3">
      <c r="A379">
        <v>69.591394422121766</v>
      </c>
      <c r="B379">
        <v>4899.9998052915016</v>
      </c>
      <c r="C379">
        <v>4.3711323776671582</v>
      </c>
    </row>
    <row r="380" spans="1:3" x14ac:dyDescent="0.3">
      <c r="A380">
        <v>69.541394422121812</v>
      </c>
      <c r="B380">
        <v>4962.2220250412347</v>
      </c>
      <c r="C380">
        <v>4.3713923737586899</v>
      </c>
    </row>
    <row r="381" spans="1:3" x14ac:dyDescent="0.3">
      <c r="A381">
        <v>69.49139442212163</v>
      </c>
      <c r="B381">
        <v>4975.5553578447489</v>
      </c>
      <c r="C381">
        <v>4.3716523698502234</v>
      </c>
    </row>
    <row r="382" spans="1:3" x14ac:dyDescent="0.3">
      <c r="A382">
        <v>69.441394422121675</v>
      </c>
      <c r="B382">
        <v>5026.6664669248867</v>
      </c>
      <c r="C382">
        <v>4.3719123659417551</v>
      </c>
    </row>
    <row r="383" spans="1:3" x14ac:dyDescent="0.3">
      <c r="A383">
        <v>69.391394422121721</v>
      </c>
      <c r="B383">
        <v>5015.5553562552914</v>
      </c>
      <c r="C383">
        <v>4.3721723620332877</v>
      </c>
    </row>
    <row r="384" spans="1:3" x14ac:dyDescent="0.3">
      <c r="A384">
        <v>69.341394422121766</v>
      </c>
      <c r="B384">
        <v>4924.4442487646111</v>
      </c>
      <c r="C384">
        <v>4.3724323581248186</v>
      </c>
    </row>
    <row r="385" spans="1:3" x14ac:dyDescent="0.3">
      <c r="A385">
        <v>69.291394422121812</v>
      </c>
      <c r="B385">
        <v>4935.5553594342064</v>
      </c>
      <c r="C385">
        <v>4.3726923542163521</v>
      </c>
    </row>
    <row r="386" spans="1:3" x14ac:dyDescent="0.3">
      <c r="A386">
        <v>69.24139442212163</v>
      </c>
      <c r="B386">
        <v>5018.8886894561701</v>
      </c>
      <c r="C386">
        <v>4.3729523503078838</v>
      </c>
    </row>
    <row r="387" spans="1:3" x14ac:dyDescent="0.3">
      <c r="A387">
        <v>69.191394422121675</v>
      </c>
      <c r="B387">
        <v>4985.5553574473843</v>
      </c>
      <c r="C387">
        <v>4.3732123463994146</v>
      </c>
    </row>
    <row r="388" spans="1:3" x14ac:dyDescent="0.3">
      <c r="A388">
        <v>69.141394422121721</v>
      </c>
      <c r="B388">
        <v>4933.3331373002875</v>
      </c>
      <c r="C388">
        <v>4.3734723424909472</v>
      </c>
    </row>
    <row r="389" spans="1:3" x14ac:dyDescent="0.3">
      <c r="A389">
        <v>69.091394422121766</v>
      </c>
      <c r="B389">
        <v>4947.7775811707606</v>
      </c>
      <c r="C389">
        <v>4.373732338582478</v>
      </c>
    </row>
    <row r="390" spans="1:3" x14ac:dyDescent="0.3">
      <c r="A390">
        <v>69.041394422121812</v>
      </c>
      <c r="B390">
        <v>4974.444246777789</v>
      </c>
      <c r="C390">
        <v>4.3739923346740106</v>
      </c>
    </row>
    <row r="391" spans="1:3" x14ac:dyDescent="0.3">
      <c r="A391">
        <v>68.99139442212163</v>
      </c>
      <c r="B391">
        <v>4894.444249956704</v>
      </c>
      <c r="C391">
        <v>4.3742523307655441</v>
      </c>
    </row>
    <row r="392" spans="1:3" x14ac:dyDescent="0.3">
      <c r="A392">
        <v>68.941394422121675</v>
      </c>
      <c r="B392">
        <v>5028.8886890588064</v>
      </c>
      <c r="C392">
        <v>4.3745123268570758</v>
      </c>
    </row>
    <row r="393" spans="1:3" x14ac:dyDescent="0.3">
      <c r="A393">
        <v>68.891394422121721</v>
      </c>
      <c r="B393">
        <v>4905.5553606262993</v>
      </c>
      <c r="C393">
        <v>4.3747723229486075</v>
      </c>
    </row>
    <row r="394" spans="1:3" x14ac:dyDescent="0.3">
      <c r="A394">
        <v>68.841394422121766</v>
      </c>
      <c r="B394">
        <v>4958.8886918403559</v>
      </c>
      <c r="C394">
        <v>4.3750323190401392</v>
      </c>
    </row>
    <row r="395" spans="1:3" x14ac:dyDescent="0.3">
      <c r="A395">
        <v>68.791394422121812</v>
      </c>
      <c r="B395">
        <v>4911.1109159610969</v>
      </c>
      <c r="C395">
        <v>4.3752923151316709</v>
      </c>
    </row>
    <row r="396" spans="1:3" x14ac:dyDescent="0.3">
      <c r="A396">
        <v>68.74139442212163</v>
      </c>
      <c r="B396">
        <v>4902.2220274254205</v>
      </c>
      <c r="C396">
        <v>4.3755523112232044</v>
      </c>
    </row>
    <row r="397" spans="1:3" x14ac:dyDescent="0.3">
      <c r="A397">
        <v>68.691394422121675</v>
      </c>
      <c r="B397">
        <v>4865.5553622157558</v>
      </c>
      <c r="C397">
        <v>4.3758123073147361</v>
      </c>
    </row>
    <row r="398" spans="1:3" x14ac:dyDescent="0.3">
      <c r="A398">
        <v>68.641394422121721</v>
      </c>
      <c r="B398">
        <v>4881.1109171531898</v>
      </c>
      <c r="C398">
        <v>4.3760723034062678</v>
      </c>
    </row>
    <row r="399" spans="1:3" x14ac:dyDescent="0.3">
      <c r="A399">
        <v>68.591394422121766</v>
      </c>
      <c r="B399">
        <v>4946.6664701038017</v>
      </c>
      <c r="C399">
        <v>4.3763322994977996</v>
      </c>
    </row>
    <row r="400" spans="1:3" x14ac:dyDescent="0.3">
      <c r="A400">
        <v>68.541394422121812</v>
      </c>
      <c r="B400">
        <v>5002.2220234517772</v>
      </c>
      <c r="C400">
        <v>4.3765922955893313</v>
      </c>
    </row>
    <row r="401" spans="1:3" x14ac:dyDescent="0.3">
      <c r="A401">
        <v>68.49139442212163</v>
      </c>
      <c r="B401">
        <v>4926.66647089853</v>
      </c>
      <c r="C401">
        <v>4.3768522916808648</v>
      </c>
    </row>
    <row r="402" spans="1:3" x14ac:dyDescent="0.3">
      <c r="A402">
        <v>68.441394422121675</v>
      </c>
      <c r="B402">
        <v>4844.4442519435252</v>
      </c>
      <c r="C402">
        <v>4.3771122877723965</v>
      </c>
    </row>
    <row r="403" spans="1:3" x14ac:dyDescent="0.3">
      <c r="A403">
        <v>68.391394422121721</v>
      </c>
      <c r="B403">
        <v>4876.6664728853511</v>
      </c>
      <c r="C403">
        <v>4.3773722838639282</v>
      </c>
    </row>
    <row r="404" spans="1:3" x14ac:dyDescent="0.3">
      <c r="A404">
        <v>68.341394422121766</v>
      </c>
      <c r="B404">
        <v>5094.4442420094183</v>
      </c>
      <c r="C404">
        <v>4.3776322799554599</v>
      </c>
    </row>
    <row r="405" spans="1:3" x14ac:dyDescent="0.3">
      <c r="A405">
        <v>68.291394422121812</v>
      </c>
      <c r="B405">
        <v>4984.4442463804253</v>
      </c>
      <c r="C405">
        <v>4.3778922760469916</v>
      </c>
    </row>
    <row r="406" spans="1:3" x14ac:dyDescent="0.3">
      <c r="A406">
        <v>68.24139442212163</v>
      </c>
      <c r="B406">
        <v>4974.444246777789</v>
      </c>
      <c r="C406">
        <v>4.3781522721385251</v>
      </c>
    </row>
    <row r="407" spans="1:3" x14ac:dyDescent="0.3">
      <c r="A407">
        <v>68.191394422121675</v>
      </c>
      <c r="B407">
        <v>4985.5553574473843</v>
      </c>
      <c r="C407">
        <v>4.3784122682300568</v>
      </c>
    </row>
    <row r="408" spans="1:3" x14ac:dyDescent="0.3">
      <c r="A408">
        <v>68.141394422121721</v>
      </c>
      <c r="B408">
        <v>4951.1109143716394</v>
      </c>
      <c r="C408">
        <v>4.3786722643215885</v>
      </c>
    </row>
    <row r="409" spans="1:3" x14ac:dyDescent="0.3">
      <c r="A409">
        <v>68.091394422121766</v>
      </c>
      <c r="B409">
        <v>4946.6664701038017</v>
      </c>
      <c r="C409">
        <v>4.3789322604131202</v>
      </c>
    </row>
    <row r="410" spans="1:3" x14ac:dyDescent="0.3">
      <c r="A410">
        <v>68.041394422121812</v>
      </c>
      <c r="B410">
        <v>4862.2220290148771</v>
      </c>
      <c r="C410">
        <v>4.3791922565046537</v>
      </c>
    </row>
    <row r="411" spans="1:3" x14ac:dyDescent="0.3">
      <c r="A411">
        <v>67.99139442212163</v>
      </c>
      <c r="B411">
        <v>4992.2220238491418</v>
      </c>
      <c r="C411">
        <v>4.3794522525961854</v>
      </c>
    </row>
    <row r="412" spans="1:3" x14ac:dyDescent="0.3">
      <c r="A412">
        <v>67.941394422121675</v>
      </c>
      <c r="B412">
        <v>4922.2220266306922</v>
      </c>
      <c r="C412">
        <v>4.379712248687718</v>
      </c>
    </row>
    <row r="413" spans="1:3" x14ac:dyDescent="0.3">
      <c r="A413">
        <v>67.891394422121721</v>
      </c>
      <c r="B413">
        <v>4939.9998037020441</v>
      </c>
      <c r="C413">
        <v>4.3799722447792488</v>
      </c>
    </row>
    <row r="414" spans="1:3" x14ac:dyDescent="0.3">
      <c r="A414">
        <v>67.841394422121766</v>
      </c>
      <c r="B414">
        <v>4804.4442535329827</v>
      </c>
      <c r="C414">
        <v>4.3802322408707797</v>
      </c>
    </row>
    <row r="415" spans="1:3" x14ac:dyDescent="0.3">
      <c r="A415">
        <v>67.791394422121812</v>
      </c>
      <c r="B415">
        <v>4963.3331361081946</v>
      </c>
      <c r="C415">
        <v>4.3804922369623123</v>
      </c>
    </row>
    <row r="416" spans="1:3" x14ac:dyDescent="0.3">
      <c r="A416">
        <v>67.74139442212163</v>
      </c>
      <c r="B416">
        <v>4918.8886934298134</v>
      </c>
      <c r="C416">
        <v>4.3807522330538458</v>
      </c>
    </row>
    <row r="417" spans="1:3" x14ac:dyDescent="0.3">
      <c r="A417">
        <v>67.691394422121675</v>
      </c>
      <c r="B417">
        <v>4959.9998029073158</v>
      </c>
      <c r="C417">
        <v>4.3810122291453775</v>
      </c>
    </row>
    <row r="418" spans="1:3" x14ac:dyDescent="0.3">
      <c r="A418">
        <v>67.641394422121721</v>
      </c>
      <c r="B418">
        <v>5001.1109123848182</v>
      </c>
      <c r="C418">
        <v>4.3812722252369092</v>
      </c>
    </row>
    <row r="419" spans="1:3" x14ac:dyDescent="0.3">
      <c r="A419">
        <v>67.591394422121766</v>
      </c>
      <c r="B419">
        <v>4962.2220250412347</v>
      </c>
      <c r="C419">
        <v>4.3815322213284409</v>
      </c>
    </row>
    <row r="420" spans="1:3" x14ac:dyDescent="0.3">
      <c r="A420">
        <v>67.541394422121812</v>
      </c>
      <c r="B420">
        <v>5036.666466527523</v>
      </c>
      <c r="C420">
        <v>4.3817922174199726</v>
      </c>
    </row>
    <row r="421" spans="1:3" x14ac:dyDescent="0.3">
      <c r="A421">
        <v>67.49139442212163</v>
      </c>
      <c r="B421">
        <v>5011.1109119874536</v>
      </c>
      <c r="C421">
        <v>4.3820522135115061</v>
      </c>
    </row>
    <row r="422" spans="1:3" x14ac:dyDescent="0.3">
      <c r="A422">
        <v>67.441394422121675</v>
      </c>
      <c r="B422">
        <v>4945.5553590368418</v>
      </c>
      <c r="C422">
        <v>4.3823122096030378</v>
      </c>
    </row>
    <row r="423" spans="1:3" x14ac:dyDescent="0.3">
      <c r="A423">
        <v>67.391394422121721</v>
      </c>
      <c r="B423">
        <v>4916.6664712958946</v>
      </c>
      <c r="C423">
        <v>4.3825722056945695</v>
      </c>
    </row>
    <row r="424" spans="1:3" x14ac:dyDescent="0.3">
      <c r="A424">
        <v>67.341394422121766</v>
      </c>
      <c r="B424">
        <v>4932.2220262333276</v>
      </c>
      <c r="C424">
        <v>4.3828322017861012</v>
      </c>
    </row>
    <row r="425" spans="1:3" x14ac:dyDescent="0.3">
      <c r="A425">
        <v>67.291394422121812</v>
      </c>
      <c r="B425">
        <v>5017.7775783892112</v>
      </c>
      <c r="C425">
        <v>4.3830921978776329</v>
      </c>
    </row>
    <row r="426" spans="1:3" x14ac:dyDescent="0.3">
      <c r="A426">
        <v>67.24139442212163</v>
      </c>
      <c r="B426">
        <v>4884.4442503540677</v>
      </c>
      <c r="C426">
        <v>4.3833521939691664</v>
      </c>
    </row>
    <row r="427" spans="1:3" x14ac:dyDescent="0.3">
      <c r="A427">
        <v>67.191394422121675</v>
      </c>
      <c r="B427">
        <v>4884.4442503540677</v>
      </c>
      <c r="C427">
        <v>4.3836121900606981</v>
      </c>
    </row>
    <row r="428" spans="1:3" x14ac:dyDescent="0.3">
      <c r="A428">
        <v>67.141394422121721</v>
      </c>
      <c r="B428">
        <v>4914.4442491619748</v>
      </c>
      <c r="C428">
        <v>4.3838721861522298</v>
      </c>
    </row>
    <row r="429" spans="1:3" x14ac:dyDescent="0.3">
      <c r="A429">
        <v>67.091394422121766</v>
      </c>
      <c r="B429">
        <v>4868.8886954166346</v>
      </c>
      <c r="C429">
        <v>4.3841321822437616</v>
      </c>
    </row>
    <row r="430" spans="1:3" x14ac:dyDescent="0.3">
      <c r="A430">
        <v>67.041394422121812</v>
      </c>
      <c r="B430">
        <v>4996.6664681169796</v>
      </c>
      <c r="C430">
        <v>4.3843921783352933</v>
      </c>
    </row>
    <row r="431" spans="1:3" x14ac:dyDescent="0.3">
      <c r="A431">
        <v>66.99139442212163</v>
      </c>
      <c r="B431">
        <v>5032.2220222596843</v>
      </c>
      <c r="C431">
        <v>4.3846521744268268</v>
      </c>
    </row>
    <row r="432" spans="1:3" x14ac:dyDescent="0.3">
      <c r="A432">
        <v>66.941394422121675</v>
      </c>
      <c r="B432">
        <v>5036.666466527523</v>
      </c>
      <c r="C432">
        <v>4.3849121705183585</v>
      </c>
    </row>
    <row r="433" spans="1:3" x14ac:dyDescent="0.3">
      <c r="A433">
        <v>66.891394422121721</v>
      </c>
      <c r="B433">
        <v>5018.8886894561701</v>
      </c>
      <c r="C433">
        <v>4.3851721666098902</v>
      </c>
    </row>
    <row r="434" spans="1:3" x14ac:dyDescent="0.3">
      <c r="A434">
        <v>66.841394422121766</v>
      </c>
      <c r="B434">
        <v>4873.3331396844724</v>
      </c>
      <c r="C434">
        <v>4.3854321627014219</v>
      </c>
    </row>
    <row r="435" spans="1:3" x14ac:dyDescent="0.3">
      <c r="A435">
        <v>66.791394422121812</v>
      </c>
      <c r="B435">
        <v>4882.2220282201488</v>
      </c>
      <c r="C435">
        <v>4.3856921587929536</v>
      </c>
    </row>
    <row r="436" spans="1:3" x14ac:dyDescent="0.3">
      <c r="A436">
        <v>66.74139442212163</v>
      </c>
      <c r="B436">
        <v>4785.5553653946699</v>
      </c>
      <c r="C436">
        <v>4.3859521548844871</v>
      </c>
    </row>
    <row r="437" spans="1:3" x14ac:dyDescent="0.3">
      <c r="A437">
        <v>66.691394422121675</v>
      </c>
      <c r="B437">
        <v>4998.8886902508993</v>
      </c>
      <c r="C437">
        <v>4.3862121509760197</v>
      </c>
    </row>
    <row r="438" spans="1:3" x14ac:dyDescent="0.3">
      <c r="A438">
        <v>66.641394422121721</v>
      </c>
      <c r="B438">
        <v>4857.7775847470393</v>
      </c>
      <c r="C438">
        <v>4.3864721470675505</v>
      </c>
    </row>
    <row r="439" spans="1:3" x14ac:dyDescent="0.3">
      <c r="A439">
        <v>66.591394422121766</v>
      </c>
      <c r="B439">
        <v>4972.2220246438701</v>
      </c>
      <c r="C439">
        <v>4.3867321431590813</v>
      </c>
    </row>
    <row r="440" spans="1:3" x14ac:dyDescent="0.3">
      <c r="A440">
        <v>66.541394422121812</v>
      </c>
      <c r="B440">
        <v>4972.2220246438701</v>
      </c>
      <c r="C440">
        <v>4.3869921392506139</v>
      </c>
    </row>
    <row r="441" spans="1:3" x14ac:dyDescent="0.3">
      <c r="A441">
        <v>66.49139442212163</v>
      </c>
      <c r="B441">
        <v>4903.3331384923795</v>
      </c>
      <c r="C441">
        <v>4.3872521353421474</v>
      </c>
    </row>
    <row r="442" spans="1:3" x14ac:dyDescent="0.3">
      <c r="A442">
        <v>66.441394422121675</v>
      </c>
      <c r="B442">
        <v>4832.22203020697</v>
      </c>
      <c r="C442">
        <v>4.3875121314336791</v>
      </c>
    </row>
    <row r="443" spans="1:3" x14ac:dyDescent="0.3">
      <c r="A443">
        <v>66.391394422121721</v>
      </c>
      <c r="B443">
        <v>4868.8886954166346</v>
      </c>
      <c r="C443">
        <v>4.3877721275252108</v>
      </c>
    </row>
    <row r="444" spans="1:3" x14ac:dyDescent="0.3">
      <c r="A444">
        <v>66.341394422121766</v>
      </c>
      <c r="B444">
        <v>4862.2220290148771</v>
      </c>
      <c r="C444">
        <v>4.3880321236167426</v>
      </c>
    </row>
    <row r="445" spans="1:3" x14ac:dyDescent="0.3">
      <c r="A445">
        <v>66.291394422121812</v>
      </c>
      <c r="B445">
        <v>4918.8886934298134</v>
      </c>
      <c r="C445">
        <v>4.3882921197082743</v>
      </c>
    </row>
    <row r="446" spans="1:3" x14ac:dyDescent="0.3">
      <c r="A446">
        <v>66.24139442212163</v>
      </c>
      <c r="B446">
        <v>4934.4442483672465</v>
      </c>
      <c r="C446">
        <v>4.3885521157998078</v>
      </c>
    </row>
    <row r="447" spans="1:3" x14ac:dyDescent="0.3">
      <c r="A447">
        <v>66.191394422121675</v>
      </c>
      <c r="B447">
        <v>4927.7775819654898</v>
      </c>
      <c r="C447">
        <v>4.3888121118913395</v>
      </c>
    </row>
    <row r="448" spans="1:3" x14ac:dyDescent="0.3">
      <c r="A448">
        <v>66.141394422121721</v>
      </c>
      <c r="B448">
        <v>4983.3331353134654</v>
      </c>
      <c r="C448">
        <v>4.3890721079828712</v>
      </c>
    </row>
    <row r="449" spans="1:3" x14ac:dyDescent="0.3">
      <c r="A449">
        <v>66.091394422121766</v>
      </c>
      <c r="B449">
        <v>5105.5553526790136</v>
      </c>
      <c r="C449">
        <v>4.3893321040744029</v>
      </c>
    </row>
    <row r="450" spans="1:3" x14ac:dyDescent="0.3">
      <c r="A450">
        <v>66.041394422121812</v>
      </c>
      <c r="B450">
        <v>4912.2220270280559</v>
      </c>
      <c r="C450">
        <v>4.3895921001659346</v>
      </c>
    </row>
    <row r="451" spans="1:3" x14ac:dyDescent="0.3">
      <c r="A451">
        <v>65.99139442212163</v>
      </c>
      <c r="B451">
        <v>4977.7775799786677</v>
      </c>
      <c r="C451">
        <v>4.3898520962574681</v>
      </c>
    </row>
    <row r="452" spans="1:3" x14ac:dyDescent="0.3">
      <c r="A452">
        <v>65.941394422121675</v>
      </c>
      <c r="B452">
        <v>5054.4442435988749</v>
      </c>
      <c r="C452">
        <v>4.3901120923489998</v>
      </c>
    </row>
    <row r="453" spans="1:3" x14ac:dyDescent="0.3">
      <c r="A453">
        <v>65.891394422121721</v>
      </c>
      <c r="B453">
        <v>5016.6664673222513</v>
      </c>
      <c r="C453">
        <v>4.3903720884405315</v>
      </c>
    </row>
    <row r="454" spans="1:3" x14ac:dyDescent="0.3">
      <c r="A454">
        <v>65.841394422121766</v>
      </c>
      <c r="B454">
        <v>4887.7775835549464</v>
      </c>
      <c r="C454">
        <v>4.3906320845320632</v>
      </c>
    </row>
    <row r="455" spans="1:3" x14ac:dyDescent="0.3">
      <c r="A455">
        <v>65.791394422121812</v>
      </c>
      <c r="B455">
        <v>4988.888690648263</v>
      </c>
      <c r="C455">
        <v>4.3908920806235949</v>
      </c>
    </row>
    <row r="456" spans="1:3" x14ac:dyDescent="0.3">
      <c r="A456">
        <v>65.74139442212163</v>
      </c>
      <c r="B456">
        <v>4941.110914769004</v>
      </c>
      <c r="C456">
        <v>4.3911520767151284</v>
      </c>
    </row>
    <row r="457" spans="1:3" x14ac:dyDescent="0.3">
      <c r="A457">
        <v>65.691394422121675</v>
      </c>
      <c r="B457">
        <v>4936.6664705011653</v>
      </c>
      <c r="C457">
        <v>4.3914120728066601</v>
      </c>
    </row>
    <row r="458" spans="1:3" x14ac:dyDescent="0.3">
      <c r="A458">
        <v>65.641394422121721</v>
      </c>
      <c r="B458">
        <v>4849.9998072783228</v>
      </c>
      <c r="C458">
        <v>4.3916720688981918</v>
      </c>
    </row>
    <row r="459" spans="1:3" x14ac:dyDescent="0.3">
      <c r="A459">
        <v>65.591394422121766</v>
      </c>
      <c r="B459">
        <v>4887.7775835549464</v>
      </c>
      <c r="C459">
        <v>4.3919320649897235</v>
      </c>
    </row>
    <row r="460" spans="1:3" x14ac:dyDescent="0.3">
      <c r="A460">
        <v>65.541394422121812</v>
      </c>
      <c r="B460">
        <v>5054.4442435988749</v>
      </c>
      <c r="C460">
        <v>4.3921920610812553</v>
      </c>
    </row>
    <row r="461" spans="1:3" x14ac:dyDescent="0.3">
      <c r="A461">
        <v>65.49139442212163</v>
      </c>
      <c r="B461">
        <v>4963.3331361081946</v>
      </c>
      <c r="C461">
        <v>4.3924520571727887</v>
      </c>
    </row>
    <row r="462" spans="1:3" x14ac:dyDescent="0.3">
      <c r="A462">
        <v>65.441394422121675</v>
      </c>
      <c r="B462">
        <v>5017.7775783892112</v>
      </c>
      <c r="C462">
        <v>4.3927120532643205</v>
      </c>
    </row>
    <row r="463" spans="1:3" x14ac:dyDescent="0.3">
      <c r="A463">
        <v>65.391394422121721</v>
      </c>
      <c r="B463">
        <v>4954.4442475725182</v>
      </c>
      <c r="C463">
        <v>4.3929720493558522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03"/>
  <sheetViews>
    <sheetView zoomScale="70" zoomScaleNormal="70" workbookViewId="0"/>
  </sheetViews>
  <sheetFormatPr defaultRowHeight="14" x14ac:dyDescent="0.3"/>
  <sheetData>
    <row r="1" spans="1:3" x14ac:dyDescent="0.3">
      <c r="A1" t="s">
        <v>7</v>
      </c>
    </row>
    <row r="2" spans="1:3" x14ac:dyDescent="0.3">
      <c r="A2" t="s">
        <v>1</v>
      </c>
      <c r="B2" t="s">
        <v>2</v>
      </c>
      <c r="C2" t="s">
        <v>3</v>
      </c>
    </row>
    <row r="3" spans="1:3" x14ac:dyDescent="0.3">
      <c r="A3">
        <v>408.39139442212172</v>
      </c>
      <c r="B3">
        <v>7387.7774842138761</v>
      </c>
      <c r="C3">
        <v>3.2263082453962548</v>
      </c>
    </row>
    <row r="4" spans="1:3" x14ac:dyDescent="0.3">
      <c r="A4">
        <v>408.34139442212177</v>
      </c>
      <c r="B4">
        <v>7238.8886012412995</v>
      </c>
      <c r="C4">
        <v>3.2263931799821988</v>
      </c>
    </row>
    <row r="5" spans="1:3" x14ac:dyDescent="0.3">
      <c r="A5">
        <v>408.29139442212181</v>
      </c>
      <c r="B5">
        <v>7347.7774858033326</v>
      </c>
      <c r="C5">
        <v>3.2264781145681427</v>
      </c>
    </row>
    <row r="6" spans="1:3" x14ac:dyDescent="0.3">
      <c r="A6">
        <v>408.24139442212163</v>
      </c>
      <c r="B6">
        <v>7317.7774869954255</v>
      </c>
      <c r="C6">
        <v>3.2265630491540871</v>
      </c>
    </row>
    <row r="7" spans="1:3" x14ac:dyDescent="0.3">
      <c r="A7">
        <v>408.19139442212168</v>
      </c>
      <c r="B7">
        <v>7202.2219360316349</v>
      </c>
      <c r="C7">
        <v>3.2266479837400315</v>
      </c>
    </row>
    <row r="8" spans="1:3" x14ac:dyDescent="0.3">
      <c r="A8">
        <v>408.14139442212172</v>
      </c>
      <c r="B8">
        <v>7398.8885948834713</v>
      </c>
      <c r="C8">
        <v>3.2267329183259754</v>
      </c>
    </row>
    <row r="9" spans="1:3" x14ac:dyDescent="0.3">
      <c r="A9">
        <v>408.09139442212177</v>
      </c>
      <c r="B9">
        <v>7359.9997075398878</v>
      </c>
      <c r="C9">
        <v>3.2268178529119198</v>
      </c>
    </row>
    <row r="10" spans="1:3" x14ac:dyDescent="0.3">
      <c r="A10">
        <v>408.04139442212181</v>
      </c>
      <c r="B10">
        <v>7401.1108170173902</v>
      </c>
      <c r="C10">
        <v>3.2269027874978642</v>
      </c>
    </row>
    <row r="11" spans="1:3" x14ac:dyDescent="0.3">
      <c r="A11">
        <v>407.99139442212163</v>
      </c>
      <c r="B11">
        <v>7488.8885913071927</v>
      </c>
      <c r="C11">
        <v>3.2269877220838081</v>
      </c>
    </row>
    <row r="12" spans="1:3" x14ac:dyDescent="0.3">
      <c r="A12">
        <v>407.94139442212168</v>
      </c>
      <c r="B12">
        <v>7464.4441478340832</v>
      </c>
      <c r="C12">
        <v>3.2270726566697521</v>
      </c>
    </row>
    <row r="13" spans="1:3" x14ac:dyDescent="0.3">
      <c r="A13">
        <v>407.89139442212172</v>
      </c>
      <c r="B13">
        <v>7338.8885972676571</v>
      </c>
      <c r="C13">
        <v>3.2271575912556965</v>
      </c>
    </row>
    <row r="14" spans="1:3" x14ac:dyDescent="0.3">
      <c r="A14">
        <v>407.84139442212177</v>
      </c>
      <c r="B14">
        <v>7287.7774881875184</v>
      </c>
      <c r="C14">
        <v>3.2272425258416408</v>
      </c>
    </row>
    <row r="15" spans="1:3" x14ac:dyDescent="0.3">
      <c r="A15">
        <v>407.79139442212181</v>
      </c>
      <c r="B15">
        <v>7192.2219364289995</v>
      </c>
      <c r="C15">
        <v>3.2273274604275848</v>
      </c>
    </row>
    <row r="16" spans="1:3" x14ac:dyDescent="0.3">
      <c r="A16">
        <v>407.74139442212163</v>
      </c>
      <c r="B16">
        <v>7346.6663747363737</v>
      </c>
      <c r="C16">
        <v>3.2274123950135287</v>
      </c>
    </row>
    <row r="17" spans="1:3" x14ac:dyDescent="0.3">
      <c r="A17">
        <v>407.69139442212168</v>
      </c>
      <c r="B17">
        <v>7354.4441522050902</v>
      </c>
      <c r="C17">
        <v>3.2274973295994731</v>
      </c>
    </row>
    <row r="18" spans="1:3" x14ac:dyDescent="0.3">
      <c r="A18">
        <v>407.64139442212172</v>
      </c>
      <c r="B18">
        <v>7201.1108249646759</v>
      </c>
      <c r="C18">
        <v>3.227582264185417</v>
      </c>
    </row>
    <row r="19" spans="1:3" x14ac:dyDescent="0.3">
      <c r="A19">
        <v>407.59139442212177</v>
      </c>
      <c r="B19">
        <v>7302.2219320579925</v>
      </c>
      <c r="C19">
        <v>3.2276671987713614</v>
      </c>
    </row>
    <row r="20" spans="1:3" x14ac:dyDescent="0.3">
      <c r="A20">
        <v>407.54139442212181</v>
      </c>
      <c r="B20">
        <v>7262.22193364745</v>
      </c>
      <c r="C20">
        <v>3.2277521333573054</v>
      </c>
    </row>
    <row r="21" spans="1:3" x14ac:dyDescent="0.3">
      <c r="A21">
        <v>407.49139442212163</v>
      </c>
      <c r="B21">
        <v>7281.1108217857618</v>
      </c>
      <c r="C21">
        <v>3.2278370679432493</v>
      </c>
    </row>
    <row r="22" spans="1:3" x14ac:dyDescent="0.3">
      <c r="A22">
        <v>407.44139442212168</v>
      </c>
      <c r="B22">
        <v>7234.4441569734618</v>
      </c>
      <c r="C22">
        <v>3.2279220025291937</v>
      </c>
    </row>
    <row r="23" spans="1:3" x14ac:dyDescent="0.3">
      <c r="A23">
        <v>407.39139442212172</v>
      </c>
      <c r="B23">
        <v>7215.5552688351499</v>
      </c>
      <c r="C23">
        <v>3.2280069371151381</v>
      </c>
    </row>
    <row r="24" spans="1:3" x14ac:dyDescent="0.3">
      <c r="A24">
        <v>407.34139442212177</v>
      </c>
      <c r="B24">
        <v>7403.3330391513091</v>
      </c>
      <c r="C24">
        <v>3.228091871701082</v>
      </c>
    </row>
    <row r="25" spans="1:3" x14ac:dyDescent="0.3">
      <c r="A25">
        <v>407.29139442212181</v>
      </c>
      <c r="B25">
        <v>7279.9997107188019</v>
      </c>
      <c r="C25">
        <v>3.228176806287026</v>
      </c>
    </row>
    <row r="26" spans="1:3" x14ac:dyDescent="0.3">
      <c r="A26">
        <v>407.24139442212163</v>
      </c>
      <c r="B26">
        <v>7206.6663802994735</v>
      </c>
      <c r="C26">
        <v>3.2282617408729704</v>
      </c>
    </row>
    <row r="27" spans="1:3" x14ac:dyDescent="0.3">
      <c r="A27">
        <v>407.19139442212168</v>
      </c>
      <c r="B27">
        <v>7184.4441589602829</v>
      </c>
      <c r="C27">
        <v>3.2283466754589147</v>
      </c>
    </row>
    <row r="28" spans="1:3" x14ac:dyDescent="0.3">
      <c r="A28">
        <v>407.14139442212172</v>
      </c>
      <c r="B28">
        <v>7459.9997035662445</v>
      </c>
      <c r="C28">
        <v>3.2284316100448587</v>
      </c>
    </row>
    <row r="29" spans="1:3" x14ac:dyDescent="0.3">
      <c r="A29">
        <v>407.09139442212177</v>
      </c>
      <c r="B29">
        <v>7406.6663723521879</v>
      </c>
      <c r="C29">
        <v>3.2285165446308026</v>
      </c>
    </row>
    <row r="30" spans="1:3" x14ac:dyDescent="0.3">
      <c r="A30">
        <v>407.04139442212181</v>
      </c>
      <c r="B30">
        <v>7402.2219280843492</v>
      </c>
      <c r="C30">
        <v>3.228601479216747</v>
      </c>
    </row>
    <row r="31" spans="1:3" x14ac:dyDescent="0.3">
      <c r="A31">
        <v>406.99139442212163</v>
      </c>
      <c r="B31">
        <v>7308.88859845975</v>
      </c>
      <c r="C31">
        <v>3.2286864138026909</v>
      </c>
    </row>
    <row r="32" spans="1:3" x14ac:dyDescent="0.3">
      <c r="A32">
        <v>406.94139442212168</v>
      </c>
      <c r="B32">
        <v>7357.7774854059689</v>
      </c>
      <c r="C32">
        <v>3.2287713483886353</v>
      </c>
    </row>
    <row r="33" spans="1:3" x14ac:dyDescent="0.3">
      <c r="A33">
        <v>406.89139442212172</v>
      </c>
      <c r="B33">
        <v>7364.4441518077256</v>
      </c>
      <c r="C33">
        <v>3.2288562829745797</v>
      </c>
    </row>
    <row r="34" spans="1:3" x14ac:dyDescent="0.3">
      <c r="A34">
        <v>406.84139442212177</v>
      </c>
      <c r="B34">
        <v>7267.7774889822476</v>
      </c>
      <c r="C34">
        <v>3.2289412175605241</v>
      </c>
    </row>
    <row r="35" spans="1:3" x14ac:dyDescent="0.3">
      <c r="A35">
        <v>406.79139442212181</v>
      </c>
      <c r="B35">
        <v>7409.9997055530666</v>
      </c>
      <c r="C35">
        <v>3.229026152146468</v>
      </c>
    </row>
    <row r="36" spans="1:3" x14ac:dyDescent="0.3">
      <c r="A36">
        <v>406.74139442212163</v>
      </c>
      <c r="B36">
        <v>7481.1108138384761</v>
      </c>
      <c r="C36">
        <v>3.229111086732412</v>
      </c>
    </row>
    <row r="37" spans="1:3" x14ac:dyDescent="0.3">
      <c r="A37">
        <v>406.69139442212168</v>
      </c>
      <c r="B37">
        <v>7359.9997075398878</v>
      </c>
      <c r="C37">
        <v>3.2291960213183564</v>
      </c>
    </row>
    <row r="38" spans="1:3" x14ac:dyDescent="0.3">
      <c r="A38">
        <v>406.64139442212172</v>
      </c>
      <c r="B38">
        <v>7165.5552708219711</v>
      </c>
      <c r="C38">
        <v>3.2292809559043003</v>
      </c>
    </row>
    <row r="39" spans="1:3" x14ac:dyDescent="0.3">
      <c r="A39">
        <v>406.59139442212177</v>
      </c>
      <c r="B39">
        <v>7253.3330451117736</v>
      </c>
      <c r="C39">
        <v>3.2293658904902447</v>
      </c>
    </row>
    <row r="40" spans="1:3" x14ac:dyDescent="0.3">
      <c r="A40">
        <v>406.54139442212181</v>
      </c>
      <c r="B40">
        <v>7348.8885968702925</v>
      </c>
      <c r="C40">
        <v>3.2294508250761886</v>
      </c>
    </row>
    <row r="41" spans="1:3" x14ac:dyDescent="0.3">
      <c r="A41">
        <v>406.49139442212163</v>
      </c>
      <c r="B41">
        <v>7378.8885956781996</v>
      </c>
      <c r="C41">
        <v>3.2295357596621326</v>
      </c>
    </row>
    <row r="42" spans="1:3" x14ac:dyDescent="0.3">
      <c r="A42">
        <v>406.44139442212168</v>
      </c>
      <c r="B42">
        <v>7336.6663751337373</v>
      </c>
      <c r="C42">
        <v>3.229620694248077</v>
      </c>
    </row>
    <row r="43" spans="1:3" x14ac:dyDescent="0.3">
      <c r="A43">
        <v>406.39139442212172</v>
      </c>
      <c r="B43">
        <v>7295.555265656235</v>
      </c>
      <c r="C43">
        <v>3.2297056288340213</v>
      </c>
    </row>
    <row r="44" spans="1:3" x14ac:dyDescent="0.3">
      <c r="A44">
        <v>406.34139442212177</v>
      </c>
      <c r="B44">
        <v>7236.6663791073806</v>
      </c>
      <c r="C44">
        <v>3.2297905634199653</v>
      </c>
    </row>
    <row r="45" spans="1:3" x14ac:dyDescent="0.3">
      <c r="A45">
        <v>406.29139442212181</v>
      </c>
      <c r="B45">
        <v>7389.9997063477949</v>
      </c>
      <c r="C45">
        <v>3.2298754980059092</v>
      </c>
    </row>
    <row r="46" spans="1:3" x14ac:dyDescent="0.3">
      <c r="A46">
        <v>406.24139442212163</v>
      </c>
      <c r="B46">
        <v>7371.1108182094831</v>
      </c>
      <c r="C46">
        <v>3.2299604325918536</v>
      </c>
    </row>
    <row r="47" spans="1:3" x14ac:dyDescent="0.3">
      <c r="A47">
        <v>406.19139442212168</v>
      </c>
      <c r="B47">
        <v>7237.7774901743396</v>
      </c>
      <c r="C47">
        <v>3.230045367177798</v>
      </c>
    </row>
    <row r="48" spans="1:3" x14ac:dyDescent="0.3">
      <c r="A48">
        <v>406.14139442212172</v>
      </c>
      <c r="B48">
        <v>7362.2219296738067</v>
      </c>
      <c r="C48">
        <v>3.2301303017637419</v>
      </c>
    </row>
    <row r="49" spans="1:3" x14ac:dyDescent="0.3">
      <c r="A49">
        <v>406.09139442212177</v>
      </c>
      <c r="B49">
        <v>7381.1108178121185</v>
      </c>
      <c r="C49">
        <v>3.2302152363496859</v>
      </c>
    </row>
    <row r="50" spans="1:3" x14ac:dyDescent="0.3">
      <c r="A50">
        <v>406.04139442212181</v>
      </c>
      <c r="B50">
        <v>7378.8885956781996</v>
      </c>
      <c r="C50">
        <v>3.2303001709356303</v>
      </c>
    </row>
    <row r="51" spans="1:3" x14ac:dyDescent="0.3">
      <c r="A51">
        <v>405.99139442212163</v>
      </c>
      <c r="B51">
        <v>7297.7774877901547</v>
      </c>
      <c r="C51">
        <v>3.2303851055215742</v>
      </c>
    </row>
    <row r="52" spans="1:3" x14ac:dyDescent="0.3">
      <c r="A52">
        <v>405.94139442212168</v>
      </c>
      <c r="B52">
        <v>7257.7774893796113</v>
      </c>
      <c r="C52">
        <v>3.2304700401075186</v>
      </c>
    </row>
    <row r="53" spans="1:3" x14ac:dyDescent="0.3">
      <c r="A53">
        <v>405.89139442212172</v>
      </c>
      <c r="B53">
        <v>7265.5552668483278</v>
      </c>
      <c r="C53">
        <v>3.230554974693463</v>
      </c>
    </row>
    <row r="54" spans="1:3" x14ac:dyDescent="0.3">
      <c r="A54">
        <v>405.84139442212177</v>
      </c>
      <c r="B54">
        <v>7313.3330427275878</v>
      </c>
      <c r="C54">
        <v>3.2306399092794069</v>
      </c>
    </row>
    <row r="55" spans="1:3" x14ac:dyDescent="0.3">
      <c r="A55">
        <v>405.79139442212181</v>
      </c>
      <c r="B55">
        <v>7357.7774854059689</v>
      </c>
      <c r="C55">
        <v>3.2307248438653509</v>
      </c>
    </row>
    <row r="56" spans="1:3" x14ac:dyDescent="0.3">
      <c r="A56">
        <v>405.74139442212163</v>
      </c>
      <c r="B56">
        <v>7363.3330407407666</v>
      </c>
      <c r="C56">
        <v>3.2308097784512952</v>
      </c>
    </row>
    <row r="57" spans="1:3" x14ac:dyDescent="0.3">
      <c r="A57">
        <v>405.69139442212168</v>
      </c>
      <c r="B57">
        <v>7549.9996999899668</v>
      </c>
      <c r="C57">
        <v>3.2308947130372396</v>
      </c>
    </row>
    <row r="58" spans="1:3" x14ac:dyDescent="0.3">
      <c r="A58">
        <v>405.64139442212172</v>
      </c>
      <c r="B58">
        <v>7252.2219340448137</v>
      </c>
      <c r="C58">
        <v>3.2309796476231836</v>
      </c>
    </row>
    <row r="59" spans="1:3" x14ac:dyDescent="0.3">
      <c r="A59">
        <v>405.59139442212177</v>
      </c>
      <c r="B59">
        <v>7319.9997091293444</v>
      </c>
      <c r="C59">
        <v>3.231064582209128</v>
      </c>
    </row>
    <row r="60" spans="1:3" x14ac:dyDescent="0.3">
      <c r="A60">
        <v>405.54139442212181</v>
      </c>
      <c r="B60">
        <v>7217.7774909690688</v>
      </c>
      <c r="C60">
        <v>3.2311495167950723</v>
      </c>
    </row>
    <row r="61" spans="1:3" x14ac:dyDescent="0.3">
      <c r="A61">
        <v>405.49139442212163</v>
      </c>
      <c r="B61">
        <v>7326.6663755311019</v>
      </c>
      <c r="C61">
        <v>3.2312344513810163</v>
      </c>
    </row>
    <row r="62" spans="1:3" x14ac:dyDescent="0.3">
      <c r="A62">
        <v>405.44139442212168</v>
      </c>
      <c r="B62">
        <v>7235.5552680404207</v>
      </c>
      <c r="C62">
        <v>3.2313193859669602</v>
      </c>
    </row>
    <row r="63" spans="1:3" x14ac:dyDescent="0.3">
      <c r="A63">
        <v>405.39139442212172</v>
      </c>
      <c r="B63">
        <v>7362.2219296738067</v>
      </c>
      <c r="C63">
        <v>3.2314043205529046</v>
      </c>
    </row>
    <row r="64" spans="1:3" x14ac:dyDescent="0.3">
      <c r="A64">
        <v>405.34139442212177</v>
      </c>
      <c r="B64">
        <v>7344.4441526024548</v>
      </c>
      <c r="C64">
        <v>3.2314892551388485</v>
      </c>
    </row>
    <row r="65" spans="1:3" x14ac:dyDescent="0.3">
      <c r="A65">
        <v>405.29139442212181</v>
      </c>
      <c r="B65">
        <v>7124.4441613444687</v>
      </c>
      <c r="C65">
        <v>3.2315741897247925</v>
      </c>
    </row>
    <row r="66" spans="1:3" x14ac:dyDescent="0.3">
      <c r="A66">
        <v>405.24139442212163</v>
      </c>
      <c r="B66">
        <v>7189.9997142950806</v>
      </c>
      <c r="C66">
        <v>3.2316591243107364</v>
      </c>
    </row>
    <row r="67" spans="1:3" x14ac:dyDescent="0.3">
      <c r="A67">
        <v>405.19139442212168</v>
      </c>
      <c r="B67">
        <v>7201.1108249646759</v>
      </c>
      <c r="C67">
        <v>3.2317440588966813</v>
      </c>
    </row>
    <row r="68" spans="1:3" x14ac:dyDescent="0.3">
      <c r="A68">
        <v>405.14139442212172</v>
      </c>
      <c r="B68">
        <v>7316.6663759284666</v>
      </c>
      <c r="C68">
        <v>3.2318289934826252</v>
      </c>
    </row>
    <row r="69" spans="1:3" x14ac:dyDescent="0.3">
      <c r="A69">
        <v>405.09139442212177</v>
      </c>
      <c r="B69">
        <v>7341.110819401576</v>
      </c>
      <c r="C69">
        <v>3.2319139280685691</v>
      </c>
    </row>
    <row r="70" spans="1:3" x14ac:dyDescent="0.3">
      <c r="A70">
        <v>405.04139442212181</v>
      </c>
      <c r="B70">
        <v>7281.1108217857618</v>
      </c>
      <c r="C70">
        <v>3.2319988626545135</v>
      </c>
    </row>
    <row r="71" spans="1:3" x14ac:dyDescent="0.3">
      <c r="A71">
        <v>404.99139442212163</v>
      </c>
      <c r="B71">
        <v>7294.444154589276</v>
      </c>
      <c r="C71">
        <v>3.2320837972404575</v>
      </c>
    </row>
    <row r="72" spans="1:3" x14ac:dyDescent="0.3">
      <c r="A72">
        <v>404.94139442212168</v>
      </c>
      <c r="B72">
        <v>7313.3330427275878</v>
      </c>
      <c r="C72">
        <v>3.2321687318264019</v>
      </c>
    </row>
    <row r="73" spans="1:3" x14ac:dyDescent="0.3">
      <c r="A73">
        <v>404.89139442212172</v>
      </c>
      <c r="B73">
        <v>7231.110823772583</v>
      </c>
      <c r="C73">
        <v>3.2322536664123458</v>
      </c>
    </row>
    <row r="74" spans="1:3" x14ac:dyDescent="0.3">
      <c r="A74">
        <v>404.84139442212177</v>
      </c>
      <c r="B74">
        <v>7169.9997150898089</v>
      </c>
      <c r="C74">
        <v>3.2323386009982902</v>
      </c>
    </row>
    <row r="75" spans="1:3" x14ac:dyDescent="0.3">
      <c r="A75">
        <v>404.79139442212181</v>
      </c>
      <c r="B75">
        <v>7295.555265656235</v>
      </c>
      <c r="C75">
        <v>3.2324235355842341</v>
      </c>
    </row>
    <row r="76" spans="1:3" x14ac:dyDescent="0.3">
      <c r="A76">
        <v>404.74139442212163</v>
      </c>
      <c r="B76">
        <v>7321.1108201963043</v>
      </c>
      <c r="C76">
        <v>3.2325084701701781</v>
      </c>
    </row>
    <row r="77" spans="1:3" x14ac:dyDescent="0.3">
      <c r="A77">
        <v>404.69139442212168</v>
      </c>
      <c r="B77">
        <v>7196.6663806968372</v>
      </c>
      <c r="C77">
        <v>3.2325934047561229</v>
      </c>
    </row>
    <row r="78" spans="1:3" x14ac:dyDescent="0.3">
      <c r="A78">
        <v>404.64139442212172</v>
      </c>
      <c r="B78">
        <v>7248.8886008439349</v>
      </c>
      <c r="C78">
        <v>3.2326783393420668</v>
      </c>
    </row>
    <row r="79" spans="1:3" x14ac:dyDescent="0.3">
      <c r="A79">
        <v>404.59139442212177</v>
      </c>
      <c r="B79">
        <v>7355.5552632720492</v>
      </c>
      <c r="C79">
        <v>3.2327632739280108</v>
      </c>
    </row>
    <row r="80" spans="1:3" x14ac:dyDescent="0.3">
      <c r="A80">
        <v>404.54139442212181</v>
      </c>
      <c r="B80">
        <v>7409.9997055530666</v>
      </c>
      <c r="C80">
        <v>3.2328482085139552</v>
      </c>
    </row>
    <row r="81" spans="1:3" x14ac:dyDescent="0.3">
      <c r="A81">
        <v>404.49139442212163</v>
      </c>
      <c r="B81">
        <v>7206.6663802994735</v>
      </c>
      <c r="C81">
        <v>3.2329331430998991</v>
      </c>
    </row>
    <row r="82" spans="1:3" x14ac:dyDescent="0.3">
      <c r="A82">
        <v>404.44139442212168</v>
      </c>
      <c r="B82">
        <v>7284.4441549866397</v>
      </c>
      <c r="C82">
        <v>3.2330180776858435</v>
      </c>
    </row>
    <row r="83" spans="1:3" x14ac:dyDescent="0.3">
      <c r="A83">
        <v>404.39139442212172</v>
      </c>
      <c r="B83">
        <v>7222.2219352369066</v>
      </c>
      <c r="C83">
        <v>3.2331030122717874</v>
      </c>
    </row>
    <row r="84" spans="1:3" x14ac:dyDescent="0.3">
      <c r="A84">
        <v>404.34139442212177</v>
      </c>
      <c r="B84">
        <v>7311.1108205936689</v>
      </c>
      <c r="C84">
        <v>3.2331879468577323</v>
      </c>
    </row>
    <row r="85" spans="1:3" x14ac:dyDescent="0.3">
      <c r="A85">
        <v>404.29139442212181</v>
      </c>
      <c r="B85">
        <v>7345.5552636694138</v>
      </c>
      <c r="C85">
        <v>3.2332728814436762</v>
      </c>
    </row>
    <row r="86" spans="1:3" x14ac:dyDescent="0.3">
      <c r="A86">
        <v>404.24139442212163</v>
      </c>
      <c r="B86">
        <v>7229.9997127056231</v>
      </c>
      <c r="C86">
        <v>3.2333578160296201</v>
      </c>
    </row>
    <row r="87" spans="1:3" x14ac:dyDescent="0.3">
      <c r="A87">
        <v>404.19139442212168</v>
      </c>
      <c r="B87">
        <v>7307.7774873927901</v>
      </c>
      <c r="C87">
        <v>3.2334427506155645</v>
      </c>
    </row>
    <row r="88" spans="1:3" x14ac:dyDescent="0.3">
      <c r="A88">
        <v>404.14139442212172</v>
      </c>
      <c r="B88">
        <v>7216.6663799021089</v>
      </c>
      <c r="C88">
        <v>3.2335276852015085</v>
      </c>
    </row>
    <row r="89" spans="1:3" x14ac:dyDescent="0.3">
      <c r="A89">
        <v>404.09139442212177</v>
      </c>
      <c r="B89">
        <v>7352.2219300711713</v>
      </c>
      <c r="C89">
        <v>3.2336126197874528</v>
      </c>
    </row>
    <row r="90" spans="1:3" x14ac:dyDescent="0.3">
      <c r="A90">
        <v>404.04139442212181</v>
      </c>
      <c r="B90">
        <v>7318.8885980623854</v>
      </c>
      <c r="C90">
        <v>3.2336975543733968</v>
      </c>
    </row>
    <row r="91" spans="1:3" x14ac:dyDescent="0.3">
      <c r="A91">
        <v>403.99139442212163</v>
      </c>
      <c r="B91">
        <v>7178.8886036254853</v>
      </c>
      <c r="C91">
        <v>3.2337824889593407</v>
      </c>
    </row>
    <row r="92" spans="1:3" x14ac:dyDescent="0.3">
      <c r="A92">
        <v>403.94139442212168</v>
      </c>
      <c r="B92">
        <v>7319.9997091293444</v>
      </c>
      <c r="C92">
        <v>3.2338674235452851</v>
      </c>
    </row>
    <row r="93" spans="1:3" x14ac:dyDescent="0.3">
      <c r="A93">
        <v>403.89139442212172</v>
      </c>
      <c r="B93">
        <v>7343.3330415354949</v>
      </c>
      <c r="C93">
        <v>3.2339523581312291</v>
      </c>
    </row>
    <row r="94" spans="1:3" x14ac:dyDescent="0.3">
      <c r="A94">
        <v>403.84139442212177</v>
      </c>
      <c r="B94">
        <v>7328.8885976650208</v>
      </c>
      <c r="C94">
        <v>3.2340372927171734</v>
      </c>
    </row>
    <row r="95" spans="1:3" x14ac:dyDescent="0.3">
      <c r="A95">
        <v>403.79139442212181</v>
      </c>
      <c r="B95">
        <v>7359.9997075398878</v>
      </c>
      <c r="C95">
        <v>3.2341222273031174</v>
      </c>
    </row>
    <row r="96" spans="1:3" x14ac:dyDescent="0.3">
      <c r="A96">
        <v>403.74139442212163</v>
      </c>
      <c r="B96">
        <v>7407.7774834191468</v>
      </c>
      <c r="C96">
        <v>3.2342071618890613</v>
      </c>
    </row>
    <row r="97" spans="1:3" x14ac:dyDescent="0.3">
      <c r="A97">
        <v>403.69139442212168</v>
      </c>
      <c r="B97">
        <v>7353.3330411381303</v>
      </c>
      <c r="C97">
        <v>3.2342920964750062</v>
      </c>
    </row>
    <row r="98" spans="1:3" x14ac:dyDescent="0.3">
      <c r="A98">
        <v>403.64139442212172</v>
      </c>
      <c r="B98">
        <v>7427.7774826244186</v>
      </c>
      <c r="C98">
        <v>3.2343770310609501</v>
      </c>
    </row>
    <row r="99" spans="1:3" x14ac:dyDescent="0.3">
      <c r="A99">
        <v>403.59139442212177</v>
      </c>
      <c r="B99">
        <v>7359.9997075398878</v>
      </c>
      <c r="C99">
        <v>3.234461965646894</v>
      </c>
    </row>
    <row r="100" spans="1:3" x14ac:dyDescent="0.3">
      <c r="A100">
        <v>403.54139442212181</v>
      </c>
      <c r="B100">
        <v>7325.5552644641421</v>
      </c>
      <c r="C100">
        <v>3.2345469002328384</v>
      </c>
    </row>
    <row r="101" spans="1:3" x14ac:dyDescent="0.3">
      <c r="A101">
        <v>403.49139442212163</v>
      </c>
      <c r="B101">
        <v>7319.9997091293444</v>
      </c>
      <c r="C101">
        <v>3.2346318348187824</v>
      </c>
    </row>
    <row r="102" spans="1:3" x14ac:dyDescent="0.3">
      <c r="A102">
        <v>403.44139442212168</v>
      </c>
      <c r="B102">
        <v>7356.6663743390091</v>
      </c>
      <c r="C102">
        <v>3.2347167694047267</v>
      </c>
    </row>
    <row r="103" spans="1:3" x14ac:dyDescent="0.3">
      <c r="A103">
        <v>403.39139442212172</v>
      </c>
      <c r="B103">
        <v>7382.2219288790784</v>
      </c>
      <c r="C103">
        <v>3.2348017039906707</v>
      </c>
    </row>
    <row r="104" spans="1:3" x14ac:dyDescent="0.3">
      <c r="A104">
        <v>403.34139442212177</v>
      </c>
      <c r="B104">
        <v>7266.6663779152877</v>
      </c>
      <c r="C104">
        <v>3.2348866385766151</v>
      </c>
    </row>
    <row r="105" spans="1:3" x14ac:dyDescent="0.3">
      <c r="A105">
        <v>403.29139442212181</v>
      </c>
      <c r="B105">
        <v>7222.2219352369066</v>
      </c>
      <c r="C105">
        <v>3.234971573162559</v>
      </c>
    </row>
    <row r="106" spans="1:3" x14ac:dyDescent="0.3">
      <c r="A106">
        <v>403.24139442212163</v>
      </c>
      <c r="B106">
        <v>7262.22193364745</v>
      </c>
      <c r="C106">
        <v>3.235056507748503</v>
      </c>
    </row>
    <row r="107" spans="1:3" x14ac:dyDescent="0.3">
      <c r="A107">
        <v>403.19139442212168</v>
      </c>
      <c r="B107">
        <v>7369.9997071425232</v>
      </c>
      <c r="C107">
        <v>3.2351414423344478</v>
      </c>
    </row>
    <row r="108" spans="1:3" x14ac:dyDescent="0.3">
      <c r="A108">
        <v>403.14139442212172</v>
      </c>
      <c r="B108">
        <v>7341.110819401576</v>
      </c>
      <c r="C108">
        <v>3.2352263769203917</v>
      </c>
    </row>
    <row r="109" spans="1:3" x14ac:dyDescent="0.3">
      <c r="A109">
        <v>403.09139442212177</v>
      </c>
      <c r="B109">
        <v>7446.6663707627304</v>
      </c>
      <c r="C109">
        <v>3.2353113115063361</v>
      </c>
    </row>
    <row r="110" spans="1:3" x14ac:dyDescent="0.3">
      <c r="A110">
        <v>403.04139442212181</v>
      </c>
      <c r="B110">
        <v>7273.3330443170444</v>
      </c>
      <c r="C110">
        <v>3.23539624609228</v>
      </c>
    </row>
    <row r="111" spans="1:3" x14ac:dyDescent="0.3">
      <c r="A111">
        <v>402.99139442212163</v>
      </c>
      <c r="B111">
        <v>7325.5552644641421</v>
      </c>
      <c r="C111">
        <v>3.2354811806782244</v>
      </c>
    </row>
    <row r="112" spans="1:3" x14ac:dyDescent="0.3">
      <c r="A112">
        <v>402.94139442212168</v>
      </c>
      <c r="B112">
        <v>7392.2219284817138</v>
      </c>
      <c r="C112">
        <v>3.2355661152641684</v>
      </c>
    </row>
    <row r="113" spans="1:3" x14ac:dyDescent="0.3">
      <c r="A113">
        <v>402.89139442212172</v>
      </c>
      <c r="B113">
        <v>7553.3330331908446</v>
      </c>
      <c r="C113">
        <v>3.2356510498501123</v>
      </c>
    </row>
    <row r="114" spans="1:3" x14ac:dyDescent="0.3">
      <c r="A114">
        <v>402.84139442212177</v>
      </c>
      <c r="B114">
        <v>7467.777481034962</v>
      </c>
      <c r="C114">
        <v>3.2357359844360571</v>
      </c>
    </row>
    <row r="115" spans="1:3" x14ac:dyDescent="0.3">
      <c r="A115">
        <v>402.79139442212181</v>
      </c>
      <c r="B115">
        <v>7348.8885968702925</v>
      </c>
      <c r="C115">
        <v>3.2358209190220006</v>
      </c>
    </row>
    <row r="116" spans="1:3" x14ac:dyDescent="0.3">
      <c r="A116">
        <v>402.74139442212163</v>
      </c>
      <c r="B116">
        <v>7318.8885980623854</v>
      </c>
      <c r="C116">
        <v>3.2359058536079446</v>
      </c>
    </row>
    <row r="117" spans="1:3" x14ac:dyDescent="0.3">
      <c r="A117">
        <v>402.69139442212168</v>
      </c>
      <c r="B117">
        <v>7307.7774873927901</v>
      </c>
      <c r="C117">
        <v>3.235990788193889</v>
      </c>
    </row>
    <row r="118" spans="1:3" x14ac:dyDescent="0.3">
      <c r="A118">
        <v>402.64139442212172</v>
      </c>
      <c r="B118">
        <v>7405.555261285228</v>
      </c>
      <c r="C118">
        <v>3.2360757227798334</v>
      </c>
    </row>
    <row r="119" spans="1:3" x14ac:dyDescent="0.3">
      <c r="A119">
        <v>402.59139442212177</v>
      </c>
      <c r="B119">
        <v>7413.3330387539445</v>
      </c>
      <c r="C119">
        <v>3.2361606573657773</v>
      </c>
    </row>
    <row r="120" spans="1:3" x14ac:dyDescent="0.3">
      <c r="A120">
        <v>402.54139442212181</v>
      </c>
      <c r="B120">
        <v>7457.7774814323257</v>
      </c>
      <c r="C120">
        <v>3.2362455919517212</v>
      </c>
    </row>
    <row r="121" spans="1:3" x14ac:dyDescent="0.3">
      <c r="A121">
        <v>402.49139442212163</v>
      </c>
      <c r="B121">
        <v>7405.555261285228</v>
      </c>
      <c r="C121">
        <v>3.2363305265376656</v>
      </c>
    </row>
    <row r="122" spans="1:3" x14ac:dyDescent="0.3">
      <c r="A122">
        <v>402.44139442212168</v>
      </c>
      <c r="B122">
        <v>7592.2219205344281</v>
      </c>
      <c r="C122">
        <v>3.23641546112361</v>
      </c>
    </row>
    <row r="123" spans="1:3" x14ac:dyDescent="0.3">
      <c r="A123">
        <v>402.39139442212172</v>
      </c>
      <c r="B123">
        <v>7408.8885944861067</v>
      </c>
      <c r="C123">
        <v>3.2365003957095539</v>
      </c>
    </row>
    <row r="124" spans="1:3" x14ac:dyDescent="0.3">
      <c r="A124">
        <v>402.34139442212177</v>
      </c>
      <c r="B124">
        <v>7333.3330419328595</v>
      </c>
      <c r="C124">
        <v>3.2365853302954983</v>
      </c>
    </row>
    <row r="125" spans="1:3" x14ac:dyDescent="0.3">
      <c r="A125">
        <v>402.29139442212181</v>
      </c>
      <c r="B125">
        <v>7344.4441526024548</v>
      </c>
      <c r="C125">
        <v>3.2366702648814423</v>
      </c>
    </row>
    <row r="126" spans="1:3" x14ac:dyDescent="0.3">
      <c r="A126">
        <v>402.24139442212163</v>
      </c>
      <c r="B126">
        <v>7349.9997079372524</v>
      </c>
      <c r="C126">
        <v>3.2367551994673862</v>
      </c>
    </row>
    <row r="127" spans="1:3" x14ac:dyDescent="0.3">
      <c r="A127">
        <v>402.19139442212168</v>
      </c>
      <c r="B127">
        <v>7284.4441549866397</v>
      </c>
      <c r="C127">
        <v>3.2368401340533306</v>
      </c>
    </row>
    <row r="128" spans="1:3" x14ac:dyDescent="0.3">
      <c r="A128">
        <v>402.14139442212172</v>
      </c>
      <c r="B128">
        <v>7413.3330387539445</v>
      </c>
      <c r="C128">
        <v>3.236925068639275</v>
      </c>
    </row>
    <row r="129" spans="1:3" x14ac:dyDescent="0.3">
      <c r="A129">
        <v>402.09139442212177</v>
      </c>
      <c r="B129">
        <v>7518.8885901150998</v>
      </c>
      <c r="C129">
        <v>3.2370100032252189</v>
      </c>
    </row>
    <row r="130" spans="1:3" x14ac:dyDescent="0.3">
      <c r="A130">
        <v>402.04139442212181</v>
      </c>
      <c r="B130">
        <v>7633.3330300119305</v>
      </c>
      <c r="C130">
        <v>3.2370949378111629</v>
      </c>
    </row>
    <row r="131" spans="1:3" x14ac:dyDescent="0.3">
      <c r="A131">
        <v>401.99139442212163</v>
      </c>
      <c r="B131">
        <v>7516.6663679811809</v>
      </c>
      <c r="C131">
        <v>3.2371798723971072</v>
      </c>
    </row>
    <row r="132" spans="1:3" x14ac:dyDescent="0.3">
      <c r="A132">
        <v>401.94139442212168</v>
      </c>
      <c r="B132">
        <v>7413.3330387539445</v>
      </c>
      <c r="C132">
        <v>3.2372648069830516</v>
      </c>
    </row>
    <row r="133" spans="1:3" x14ac:dyDescent="0.3">
      <c r="A133">
        <v>401.89139442212172</v>
      </c>
      <c r="B133">
        <v>7383.3330399460374</v>
      </c>
      <c r="C133">
        <v>3.2373497415689956</v>
      </c>
    </row>
    <row r="134" spans="1:3" x14ac:dyDescent="0.3">
      <c r="A134">
        <v>401.84139442212177</v>
      </c>
      <c r="B134">
        <v>7384.4441510129973</v>
      </c>
      <c r="C134">
        <v>3.23743467615494</v>
      </c>
    </row>
    <row r="135" spans="1:3" x14ac:dyDescent="0.3">
      <c r="A135">
        <v>401.79139442212181</v>
      </c>
      <c r="B135">
        <v>7454.4441482314469</v>
      </c>
      <c r="C135">
        <v>3.2375196107408843</v>
      </c>
    </row>
    <row r="136" spans="1:3" x14ac:dyDescent="0.3">
      <c r="A136">
        <v>401.74139442212163</v>
      </c>
      <c r="B136">
        <v>7531.110811851654</v>
      </c>
      <c r="C136">
        <v>3.2376045453268283</v>
      </c>
    </row>
    <row r="137" spans="1:3" x14ac:dyDescent="0.3">
      <c r="A137">
        <v>401.69139442212168</v>
      </c>
      <c r="B137">
        <v>7665.5552509537565</v>
      </c>
      <c r="C137">
        <v>3.2376894799127722</v>
      </c>
    </row>
    <row r="138" spans="1:3" x14ac:dyDescent="0.3">
      <c r="A138">
        <v>401.64139442212172</v>
      </c>
      <c r="B138">
        <v>7651.1108070832834</v>
      </c>
      <c r="C138">
        <v>3.2377744144987166</v>
      </c>
    </row>
    <row r="139" spans="1:3" x14ac:dyDescent="0.3">
      <c r="A139">
        <v>401.59139442212177</v>
      </c>
      <c r="B139">
        <v>7512.2219237133422</v>
      </c>
      <c r="C139">
        <v>3.2378593490846606</v>
      </c>
    </row>
    <row r="140" spans="1:3" x14ac:dyDescent="0.3">
      <c r="A140">
        <v>401.54139442212181</v>
      </c>
      <c r="B140">
        <v>7509.9997015794233</v>
      </c>
      <c r="C140">
        <v>3.2379442836706045</v>
      </c>
    </row>
    <row r="141" spans="1:3" x14ac:dyDescent="0.3">
      <c r="A141">
        <v>401.49139442212163</v>
      </c>
      <c r="B141">
        <v>7502.2219241107068</v>
      </c>
      <c r="C141">
        <v>3.2380292182565489</v>
      </c>
    </row>
    <row r="142" spans="1:3" x14ac:dyDescent="0.3">
      <c r="A142">
        <v>401.44139442212168</v>
      </c>
      <c r="B142">
        <v>7616.6663640075376</v>
      </c>
      <c r="C142">
        <v>3.2381141528424933</v>
      </c>
    </row>
    <row r="143" spans="1:3" x14ac:dyDescent="0.3">
      <c r="A143">
        <v>401.39139442212172</v>
      </c>
      <c r="B143">
        <v>7594.444142668347</v>
      </c>
      <c r="C143">
        <v>3.2381990874284372</v>
      </c>
    </row>
    <row r="144" spans="1:3" x14ac:dyDescent="0.3">
      <c r="A144">
        <v>401.34139442212177</v>
      </c>
      <c r="B144">
        <v>7576.6663655969951</v>
      </c>
      <c r="C144">
        <v>3.2382840220143816</v>
      </c>
    </row>
    <row r="145" spans="1:3" x14ac:dyDescent="0.3">
      <c r="A145">
        <v>401.29139442212181</v>
      </c>
      <c r="B145">
        <v>7595.5552537353069</v>
      </c>
      <c r="C145">
        <v>3.2383689566003255</v>
      </c>
    </row>
    <row r="146" spans="1:3" x14ac:dyDescent="0.3">
      <c r="A146">
        <v>401.24139442212163</v>
      </c>
      <c r="B146">
        <v>7614.4441418736187</v>
      </c>
      <c r="C146">
        <v>3.2384538911862695</v>
      </c>
    </row>
    <row r="147" spans="1:3" x14ac:dyDescent="0.3">
      <c r="A147">
        <v>401.19139442212168</v>
      </c>
      <c r="B147">
        <v>7775.5552465827495</v>
      </c>
      <c r="C147">
        <v>3.2385388257722139</v>
      </c>
    </row>
    <row r="148" spans="1:3" x14ac:dyDescent="0.3">
      <c r="A148">
        <v>401.14139442212172</v>
      </c>
      <c r="B148">
        <v>7876.6663536760661</v>
      </c>
      <c r="C148">
        <v>3.2386237603581582</v>
      </c>
    </row>
    <row r="149" spans="1:3" x14ac:dyDescent="0.3">
      <c r="A149">
        <v>401.09139442212177</v>
      </c>
      <c r="B149">
        <v>7852.2219102029567</v>
      </c>
      <c r="C149">
        <v>3.2387086949441022</v>
      </c>
    </row>
    <row r="150" spans="1:3" x14ac:dyDescent="0.3">
      <c r="A150">
        <v>401.04139442212181</v>
      </c>
      <c r="B150">
        <v>7665.5552509537565</v>
      </c>
      <c r="C150">
        <v>3.2387936295300461</v>
      </c>
    </row>
    <row r="151" spans="1:3" x14ac:dyDescent="0.3">
      <c r="A151">
        <v>400.99139442212163</v>
      </c>
      <c r="B151">
        <v>7798.8885789889</v>
      </c>
      <c r="C151">
        <v>3.2388785641159905</v>
      </c>
    </row>
    <row r="152" spans="1:3" x14ac:dyDescent="0.3">
      <c r="A152">
        <v>400.94139442212168</v>
      </c>
      <c r="B152">
        <v>8085.5552342644569</v>
      </c>
      <c r="C152">
        <v>3.2389634987019349</v>
      </c>
    </row>
    <row r="153" spans="1:3" x14ac:dyDescent="0.3">
      <c r="A153">
        <v>400.89139442212172</v>
      </c>
      <c r="B153">
        <v>8126.6663437419593</v>
      </c>
      <c r="C153">
        <v>3.2390484332878788</v>
      </c>
    </row>
    <row r="154" spans="1:3" x14ac:dyDescent="0.3">
      <c r="A154">
        <v>400.84139442212177</v>
      </c>
      <c r="B154">
        <v>8103.3330113358097</v>
      </c>
      <c r="C154">
        <v>3.2391333678738232</v>
      </c>
    </row>
    <row r="155" spans="1:3" x14ac:dyDescent="0.3">
      <c r="A155">
        <v>400.79139442212181</v>
      </c>
      <c r="B155">
        <v>8321.110780459876</v>
      </c>
      <c r="C155">
        <v>3.2392183024597672</v>
      </c>
    </row>
    <row r="156" spans="1:3" x14ac:dyDescent="0.3">
      <c r="A156">
        <v>400.74139442212163</v>
      </c>
      <c r="B156">
        <v>8394.4441108792053</v>
      </c>
      <c r="C156">
        <v>3.2393032370457111</v>
      </c>
    </row>
    <row r="157" spans="1:3" x14ac:dyDescent="0.3">
      <c r="A157">
        <v>400.69139442212168</v>
      </c>
      <c r="B157">
        <v>8347.7774460669043</v>
      </c>
      <c r="C157">
        <v>3.2393881716316555</v>
      </c>
    </row>
    <row r="158" spans="1:3" x14ac:dyDescent="0.3">
      <c r="A158">
        <v>400.64139442212172</v>
      </c>
      <c r="B158">
        <v>8619.999657471988</v>
      </c>
      <c r="C158">
        <v>3.2394731062175999</v>
      </c>
    </row>
    <row r="159" spans="1:3" x14ac:dyDescent="0.3">
      <c r="A159">
        <v>400.59139442212177</v>
      </c>
      <c r="B159">
        <v>8686.6663214895598</v>
      </c>
      <c r="C159">
        <v>3.2395580408035438</v>
      </c>
    </row>
    <row r="160" spans="1:3" x14ac:dyDescent="0.3">
      <c r="A160">
        <v>400.54139442212181</v>
      </c>
      <c r="B160">
        <v>8961.1107550285615</v>
      </c>
      <c r="C160">
        <v>3.2396429753894882</v>
      </c>
    </row>
    <row r="161" spans="1:3" x14ac:dyDescent="0.3">
      <c r="A161">
        <v>400.49139442212163</v>
      </c>
      <c r="B161">
        <v>9147.7774142777616</v>
      </c>
      <c r="C161">
        <v>3.2397279099754321</v>
      </c>
    </row>
    <row r="162" spans="1:3" x14ac:dyDescent="0.3">
      <c r="A162">
        <v>400.44139442212168</v>
      </c>
      <c r="B162">
        <v>9155.5551917464782</v>
      </c>
      <c r="C162">
        <v>3.2398128445613765</v>
      </c>
    </row>
    <row r="163" spans="1:3" x14ac:dyDescent="0.3">
      <c r="A163">
        <v>400.39139442212172</v>
      </c>
      <c r="B163">
        <v>9454.4440687585902</v>
      </c>
      <c r="C163">
        <v>3.2398977791473205</v>
      </c>
    </row>
    <row r="164" spans="1:3" x14ac:dyDescent="0.3">
      <c r="A164">
        <v>400.34139442212177</v>
      </c>
      <c r="B164">
        <v>9566.6662865215021</v>
      </c>
      <c r="C164">
        <v>3.2399827137332644</v>
      </c>
    </row>
    <row r="165" spans="1:3" x14ac:dyDescent="0.3">
      <c r="A165">
        <v>400.29139442212181</v>
      </c>
      <c r="B165">
        <v>9914.4440504798331</v>
      </c>
      <c r="C165">
        <v>3.2400676483192088</v>
      </c>
    </row>
    <row r="166" spans="1:3" x14ac:dyDescent="0.3">
      <c r="A166">
        <v>400.24139442212163</v>
      </c>
      <c r="B166">
        <v>10157.777374143969</v>
      </c>
      <c r="C166">
        <v>3.2401525829051527</v>
      </c>
    </row>
    <row r="167" spans="1:3" x14ac:dyDescent="0.3">
      <c r="A167">
        <v>400.19139442212168</v>
      </c>
      <c r="B167">
        <v>10325.555145254857</v>
      </c>
      <c r="C167">
        <v>3.2402375174910971</v>
      </c>
    </row>
    <row r="168" spans="1:3" x14ac:dyDescent="0.3">
      <c r="A168">
        <v>400.14139442212172</v>
      </c>
      <c r="B168">
        <v>10617.777355865212</v>
      </c>
      <c r="C168">
        <v>3.2403224520770415</v>
      </c>
    </row>
    <row r="169" spans="1:3" x14ac:dyDescent="0.3">
      <c r="A169">
        <v>400.09139442212177</v>
      </c>
      <c r="B169">
        <v>10751.110683900355</v>
      </c>
      <c r="C169">
        <v>3.2404073866629854</v>
      </c>
    </row>
    <row r="170" spans="1:3" x14ac:dyDescent="0.3">
      <c r="A170">
        <v>400.04139442212181</v>
      </c>
      <c r="B170">
        <v>10943.332898484354</v>
      </c>
      <c r="C170">
        <v>3.2404923212489294</v>
      </c>
    </row>
    <row r="171" spans="1:3" x14ac:dyDescent="0.3">
      <c r="A171">
        <v>399.99139442212163</v>
      </c>
      <c r="B171">
        <v>11064.444004782941</v>
      </c>
      <c r="C171">
        <v>3.2405772558348738</v>
      </c>
    </row>
    <row r="172" spans="1:3" x14ac:dyDescent="0.3">
      <c r="A172">
        <v>399.94139442212168</v>
      </c>
      <c r="B172">
        <v>11298.888439911401</v>
      </c>
      <c r="C172">
        <v>3.2406621904208182</v>
      </c>
    </row>
    <row r="173" spans="1:3" x14ac:dyDescent="0.3">
      <c r="A173">
        <v>399.89139442212172</v>
      </c>
      <c r="B173">
        <v>11576.666206651282</v>
      </c>
      <c r="C173">
        <v>3.2407471250067621</v>
      </c>
    </row>
    <row r="174" spans="1:3" x14ac:dyDescent="0.3">
      <c r="A174">
        <v>399.84139442212177</v>
      </c>
      <c r="B174">
        <v>11611.110649727027</v>
      </c>
      <c r="C174">
        <v>3.240832059592706</v>
      </c>
    </row>
    <row r="175" spans="1:3" x14ac:dyDescent="0.3">
      <c r="A175">
        <v>399.79139442212181</v>
      </c>
      <c r="B175">
        <v>11645.555092802771</v>
      </c>
      <c r="C175">
        <v>3.2409169941786504</v>
      </c>
    </row>
    <row r="176" spans="1:3" x14ac:dyDescent="0.3">
      <c r="A176">
        <v>399.74139442212163</v>
      </c>
      <c r="B176">
        <v>11704.443979351627</v>
      </c>
      <c r="C176">
        <v>3.2410019287645944</v>
      </c>
    </row>
    <row r="177" spans="1:3" x14ac:dyDescent="0.3">
      <c r="A177">
        <v>399.69139442212168</v>
      </c>
      <c r="B177">
        <v>12036.666188372525</v>
      </c>
      <c r="C177">
        <v>3.2410868633505387</v>
      </c>
    </row>
    <row r="178" spans="1:3" x14ac:dyDescent="0.3">
      <c r="A178">
        <v>399.64139442212172</v>
      </c>
      <c r="B178">
        <v>11951.110636216641</v>
      </c>
      <c r="C178">
        <v>3.2411717979364831</v>
      </c>
    </row>
    <row r="179" spans="1:3" x14ac:dyDescent="0.3">
      <c r="A179">
        <v>399.59139442212177</v>
      </c>
      <c r="B179">
        <v>12055.555076510836</v>
      </c>
      <c r="C179">
        <v>3.2412567325224271</v>
      </c>
    </row>
    <row r="180" spans="1:3" x14ac:dyDescent="0.3">
      <c r="A180">
        <v>399.54139442212181</v>
      </c>
      <c r="B180">
        <v>11825.555085650216</v>
      </c>
      <c r="C180">
        <v>3.241341667108371</v>
      </c>
    </row>
    <row r="181" spans="1:3" x14ac:dyDescent="0.3">
      <c r="A181">
        <v>399.49139442212163</v>
      </c>
      <c r="B181">
        <v>11798.888420043186</v>
      </c>
      <c r="C181">
        <v>3.2414266016943154</v>
      </c>
    </row>
    <row r="182" spans="1:3" x14ac:dyDescent="0.3">
      <c r="A182">
        <v>399.44139442212168</v>
      </c>
      <c r="B182">
        <v>11711.110645753384</v>
      </c>
      <c r="C182">
        <v>3.2415115362802598</v>
      </c>
    </row>
    <row r="183" spans="1:3" x14ac:dyDescent="0.3">
      <c r="A183">
        <v>399.39139442212172</v>
      </c>
      <c r="B183">
        <v>11714.443978954263</v>
      </c>
      <c r="C183">
        <v>3.2415964708662037</v>
      </c>
    </row>
    <row r="184" spans="1:3" x14ac:dyDescent="0.3">
      <c r="A184">
        <v>399.34139442212177</v>
      </c>
      <c r="B184">
        <v>11459.999544620532</v>
      </c>
      <c r="C184">
        <v>3.2416814054521477</v>
      </c>
    </row>
    <row r="185" spans="1:3" x14ac:dyDescent="0.3">
      <c r="A185">
        <v>399.29139442212181</v>
      </c>
      <c r="B185">
        <v>11478.888432758844</v>
      </c>
      <c r="C185">
        <v>3.2417663400380921</v>
      </c>
    </row>
    <row r="186" spans="1:3" x14ac:dyDescent="0.3">
      <c r="A186">
        <v>399.24139442212163</v>
      </c>
      <c r="B186">
        <v>11347.77732685762</v>
      </c>
      <c r="C186">
        <v>3.241851274624036</v>
      </c>
    </row>
    <row r="187" spans="1:3" x14ac:dyDescent="0.3">
      <c r="A187">
        <v>399.19139442212168</v>
      </c>
      <c r="B187">
        <v>11331.110660853226</v>
      </c>
      <c r="C187">
        <v>3.2419362092099804</v>
      </c>
    </row>
    <row r="188" spans="1:3" x14ac:dyDescent="0.3">
      <c r="A188">
        <v>399.14139442212172</v>
      </c>
      <c r="B188">
        <v>11059.999560515103</v>
      </c>
      <c r="C188">
        <v>3.2420211437959248</v>
      </c>
    </row>
    <row r="189" spans="1:3" x14ac:dyDescent="0.3">
      <c r="A189">
        <v>399.09139442212177</v>
      </c>
      <c r="B189">
        <v>10801.110681913533</v>
      </c>
      <c r="C189">
        <v>3.2421060783818687</v>
      </c>
    </row>
    <row r="190" spans="1:3" x14ac:dyDescent="0.3">
      <c r="A190">
        <v>399.04139442212181</v>
      </c>
      <c r="B190">
        <v>10516.666248771895</v>
      </c>
      <c r="C190">
        <v>3.2421910129678126</v>
      </c>
    </row>
    <row r="191" spans="1:3" x14ac:dyDescent="0.3">
      <c r="A191">
        <v>398.99139442212163</v>
      </c>
      <c r="B191">
        <v>10333.332922723574</v>
      </c>
      <c r="C191">
        <v>3.242275947553757</v>
      </c>
    </row>
    <row r="192" spans="1:3" x14ac:dyDescent="0.3">
      <c r="A192">
        <v>398.94139442212168</v>
      </c>
      <c r="B192">
        <v>10086.666265858559</v>
      </c>
      <c r="C192">
        <v>3.2423608821397014</v>
      </c>
    </row>
    <row r="193" spans="1:3" x14ac:dyDescent="0.3">
      <c r="A193">
        <v>398.89139442212172</v>
      </c>
      <c r="B193">
        <v>9864.4440524666552</v>
      </c>
      <c r="C193">
        <v>3.2424458167256454</v>
      </c>
    </row>
    <row r="194" spans="1:3" x14ac:dyDescent="0.3">
      <c r="A194">
        <v>398.84139442212177</v>
      </c>
      <c r="B194">
        <v>9647.7773944095479</v>
      </c>
      <c r="C194">
        <v>3.2425307513115893</v>
      </c>
    </row>
    <row r="195" spans="1:3" x14ac:dyDescent="0.3">
      <c r="A195">
        <v>398.79139442212181</v>
      </c>
      <c r="B195">
        <v>9597.77739639637</v>
      </c>
      <c r="C195">
        <v>3.2426156858975337</v>
      </c>
    </row>
    <row r="196" spans="1:3" x14ac:dyDescent="0.3">
      <c r="A196">
        <v>398.74139442212163</v>
      </c>
      <c r="B196">
        <v>9371.1107387366264</v>
      </c>
      <c r="C196">
        <v>3.2427006204834776</v>
      </c>
    </row>
    <row r="197" spans="1:3" x14ac:dyDescent="0.3">
      <c r="A197">
        <v>398.69139442212168</v>
      </c>
      <c r="B197">
        <v>9208.8885229605366</v>
      </c>
      <c r="C197">
        <v>3.242785555069422</v>
      </c>
    </row>
    <row r="198" spans="1:3" x14ac:dyDescent="0.3">
      <c r="A198">
        <v>398.64139442212172</v>
      </c>
      <c r="B198">
        <v>9011.1107530417412</v>
      </c>
      <c r="C198">
        <v>3.2428704896553664</v>
      </c>
    </row>
    <row r="199" spans="1:3" x14ac:dyDescent="0.3">
      <c r="A199">
        <v>398.59139442212177</v>
      </c>
      <c r="B199">
        <v>8909.9996459484246</v>
      </c>
      <c r="C199">
        <v>3.2429554242413103</v>
      </c>
    </row>
    <row r="200" spans="1:3" x14ac:dyDescent="0.3">
      <c r="A200">
        <v>398.54139442212181</v>
      </c>
      <c r="B200">
        <v>8808.888538855108</v>
      </c>
      <c r="C200">
        <v>3.2430403588272543</v>
      </c>
    </row>
    <row r="201" spans="1:3" x14ac:dyDescent="0.3">
      <c r="A201">
        <v>398.49139442212163</v>
      </c>
      <c r="B201">
        <v>8756.6663187080103</v>
      </c>
      <c r="C201">
        <v>3.2431252934131987</v>
      </c>
    </row>
    <row r="202" spans="1:3" x14ac:dyDescent="0.3">
      <c r="A202">
        <v>398.44139442212168</v>
      </c>
      <c r="B202">
        <v>8511.1107729099549</v>
      </c>
      <c r="C202">
        <v>3.243210227999143</v>
      </c>
    </row>
    <row r="203" spans="1:3" x14ac:dyDescent="0.3">
      <c r="A203">
        <v>398.39139442212172</v>
      </c>
      <c r="B203">
        <v>8495.5552179725219</v>
      </c>
      <c r="C203">
        <v>3.243295162585087</v>
      </c>
    </row>
    <row r="204" spans="1:3" x14ac:dyDescent="0.3">
      <c r="A204">
        <v>398.34139442212177</v>
      </c>
      <c r="B204">
        <v>8391.1107776783265</v>
      </c>
      <c r="C204">
        <v>3.2433800971710309</v>
      </c>
    </row>
    <row r="205" spans="1:3" x14ac:dyDescent="0.3">
      <c r="A205">
        <v>398.29139442212181</v>
      </c>
      <c r="B205">
        <v>8399.999666214002</v>
      </c>
      <c r="C205">
        <v>3.2434650317569753</v>
      </c>
    </row>
    <row r="206" spans="1:3" x14ac:dyDescent="0.3">
      <c r="A206">
        <v>398.24139442212163</v>
      </c>
      <c r="B206">
        <v>8275.5552267145358</v>
      </c>
      <c r="C206">
        <v>3.2435499663429193</v>
      </c>
    </row>
    <row r="207" spans="1:3" x14ac:dyDescent="0.3">
      <c r="A207">
        <v>398.19139442212168</v>
      </c>
      <c r="B207">
        <v>8195.555229893449</v>
      </c>
      <c r="C207">
        <v>3.2436349009288636</v>
      </c>
    </row>
    <row r="208" spans="1:3" x14ac:dyDescent="0.3">
      <c r="A208">
        <v>398.14139442212172</v>
      </c>
      <c r="B208">
        <v>8195.555229893449</v>
      </c>
      <c r="C208">
        <v>3.243719835514808</v>
      </c>
    </row>
    <row r="209" spans="1:3" x14ac:dyDescent="0.3">
      <c r="A209">
        <v>398.09139442212177</v>
      </c>
      <c r="B209">
        <v>8154.4441204159475</v>
      </c>
      <c r="C209">
        <v>3.243804770100752</v>
      </c>
    </row>
    <row r="210" spans="1:3" x14ac:dyDescent="0.3">
      <c r="A210">
        <v>398.04139442212181</v>
      </c>
      <c r="B210">
        <v>7995.5552378407356</v>
      </c>
      <c r="C210">
        <v>3.2438897046866959</v>
      </c>
    </row>
    <row r="211" spans="1:3" x14ac:dyDescent="0.3">
      <c r="A211">
        <v>397.99139442212163</v>
      </c>
      <c r="B211">
        <v>7897.7774639482977</v>
      </c>
      <c r="C211">
        <v>3.2439746392726398</v>
      </c>
    </row>
    <row r="212" spans="1:3" x14ac:dyDescent="0.3">
      <c r="A212">
        <v>397.94139442212168</v>
      </c>
      <c r="B212">
        <v>7828.8885777968071</v>
      </c>
      <c r="C212">
        <v>3.2440595738585847</v>
      </c>
    </row>
    <row r="213" spans="1:3" x14ac:dyDescent="0.3">
      <c r="A213">
        <v>397.89139442212172</v>
      </c>
      <c r="B213">
        <v>7795.5552457880212</v>
      </c>
      <c r="C213">
        <v>3.2441445084445286</v>
      </c>
    </row>
    <row r="214" spans="1:3" x14ac:dyDescent="0.3">
      <c r="A214">
        <v>397.84139442212177</v>
      </c>
      <c r="B214">
        <v>7876.6663536760661</v>
      </c>
      <c r="C214">
        <v>3.2442294430304726</v>
      </c>
    </row>
    <row r="215" spans="1:3" x14ac:dyDescent="0.3">
      <c r="A215">
        <v>397.79139442212181</v>
      </c>
      <c r="B215">
        <v>7784.4441351184259</v>
      </c>
      <c r="C215">
        <v>3.2443143776164169</v>
      </c>
    </row>
    <row r="216" spans="1:3" x14ac:dyDescent="0.3">
      <c r="A216">
        <v>397.74139442212163</v>
      </c>
      <c r="B216">
        <v>7838.8885773994425</v>
      </c>
      <c r="C216">
        <v>3.2443993122023609</v>
      </c>
    </row>
    <row r="217" spans="1:3" x14ac:dyDescent="0.3">
      <c r="A217">
        <v>397.69139442212168</v>
      </c>
      <c r="B217">
        <v>7695.5552497616636</v>
      </c>
      <c r="C217">
        <v>3.2444842467883053</v>
      </c>
    </row>
    <row r="218" spans="1:3" x14ac:dyDescent="0.3">
      <c r="A218">
        <v>397.64139442212172</v>
      </c>
      <c r="B218">
        <v>7737.7774703061259</v>
      </c>
      <c r="C218">
        <v>3.2445691813742492</v>
      </c>
    </row>
    <row r="219" spans="1:3" x14ac:dyDescent="0.3">
      <c r="A219">
        <v>397.59139442212177</v>
      </c>
      <c r="B219">
        <v>7771.1108023149118</v>
      </c>
      <c r="C219">
        <v>3.2446541159601936</v>
      </c>
    </row>
    <row r="220" spans="1:3" x14ac:dyDescent="0.3">
      <c r="A220">
        <v>397.54139442212181</v>
      </c>
      <c r="B220">
        <v>7585.5552541326715</v>
      </c>
      <c r="C220">
        <v>3.2447390505461375</v>
      </c>
    </row>
    <row r="221" spans="1:3" x14ac:dyDescent="0.3">
      <c r="A221">
        <v>397.49139442212163</v>
      </c>
      <c r="B221">
        <v>7535.5552561194927</v>
      </c>
      <c r="C221">
        <v>3.2448239851320815</v>
      </c>
    </row>
    <row r="222" spans="1:3" x14ac:dyDescent="0.3">
      <c r="A222">
        <v>397.44139442212168</v>
      </c>
      <c r="B222">
        <v>7696.6663608286235</v>
      </c>
      <c r="C222">
        <v>3.2449089197180263</v>
      </c>
    </row>
    <row r="223" spans="1:3" x14ac:dyDescent="0.3">
      <c r="A223">
        <v>397.39139442212172</v>
      </c>
      <c r="B223">
        <v>7638.8885853467282</v>
      </c>
      <c r="C223">
        <v>3.2449938543039702</v>
      </c>
    </row>
    <row r="224" spans="1:3" x14ac:dyDescent="0.3">
      <c r="A224">
        <v>397.34139442212177</v>
      </c>
      <c r="B224">
        <v>7681.1108058911905</v>
      </c>
      <c r="C224">
        <v>3.2450787888899142</v>
      </c>
    </row>
    <row r="225" spans="1:3" x14ac:dyDescent="0.3">
      <c r="A225">
        <v>397.29139442212181</v>
      </c>
      <c r="B225">
        <v>7675.5552505563928</v>
      </c>
      <c r="C225">
        <v>3.2451637234758586</v>
      </c>
    </row>
    <row r="226" spans="1:3" x14ac:dyDescent="0.3">
      <c r="A226">
        <v>397.24139442212163</v>
      </c>
      <c r="B226">
        <v>7509.9997015794233</v>
      </c>
      <c r="C226">
        <v>3.2452486580618025</v>
      </c>
    </row>
    <row r="227" spans="1:3" x14ac:dyDescent="0.3">
      <c r="A227">
        <v>397.19139442212168</v>
      </c>
      <c r="B227">
        <v>7621.1108082753763</v>
      </c>
      <c r="C227">
        <v>3.2453335926477469</v>
      </c>
    </row>
    <row r="228" spans="1:3" x14ac:dyDescent="0.3">
      <c r="A228">
        <v>397.14139442212172</v>
      </c>
      <c r="B228">
        <v>7568.8885881282786</v>
      </c>
      <c r="C228">
        <v>3.2454185272336908</v>
      </c>
    </row>
    <row r="229" spans="1:3" x14ac:dyDescent="0.3">
      <c r="A229">
        <v>397.09139442212177</v>
      </c>
      <c r="B229">
        <v>7519.9997011820587</v>
      </c>
      <c r="C229">
        <v>3.2455034618196352</v>
      </c>
    </row>
    <row r="230" spans="1:3" x14ac:dyDescent="0.3">
      <c r="A230">
        <v>397.04139442212181</v>
      </c>
      <c r="B230">
        <v>7425.5552604904997</v>
      </c>
      <c r="C230">
        <v>3.2455883964055792</v>
      </c>
    </row>
    <row r="231" spans="1:3" x14ac:dyDescent="0.3">
      <c r="A231">
        <v>396.99139442212163</v>
      </c>
      <c r="B231">
        <v>7418.8885940887421</v>
      </c>
      <c r="C231">
        <v>3.2456733309915231</v>
      </c>
    </row>
    <row r="232" spans="1:3" x14ac:dyDescent="0.3">
      <c r="A232">
        <v>396.94139442212168</v>
      </c>
      <c r="B232">
        <v>7428.8885936913784</v>
      </c>
      <c r="C232">
        <v>3.2457582655774679</v>
      </c>
    </row>
    <row r="233" spans="1:3" x14ac:dyDescent="0.3">
      <c r="A233">
        <v>396.89139442212172</v>
      </c>
      <c r="B233">
        <v>7458.8885924992856</v>
      </c>
      <c r="C233">
        <v>3.2458432001634119</v>
      </c>
    </row>
    <row r="234" spans="1:3" x14ac:dyDescent="0.3">
      <c r="A234">
        <v>396.84139442212177</v>
      </c>
      <c r="B234">
        <v>7269.9997111161665</v>
      </c>
      <c r="C234">
        <v>3.2459281347493558</v>
      </c>
    </row>
    <row r="235" spans="1:3" x14ac:dyDescent="0.3">
      <c r="A235">
        <v>396.79139442212181</v>
      </c>
      <c r="B235">
        <v>7384.4441510129973</v>
      </c>
      <c r="C235">
        <v>3.2460130693353002</v>
      </c>
    </row>
    <row r="236" spans="1:3" x14ac:dyDescent="0.3">
      <c r="A236">
        <v>396.74139442212163</v>
      </c>
      <c r="B236">
        <v>7385.5552620799572</v>
      </c>
      <c r="C236">
        <v>3.2460980039212441</v>
      </c>
    </row>
    <row r="237" spans="1:3" x14ac:dyDescent="0.3">
      <c r="A237">
        <v>396.69139442212168</v>
      </c>
      <c r="B237">
        <v>7427.7774826244186</v>
      </c>
      <c r="C237">
        <v>3.2461829385071885</v>
      </c>
    </row>
    <row r="238" spans="1:3" x14ac:dyDescent="0.3">
      <c r="A238">
        <v>396.64139442212172</v>
      </c>
      <c r="B238">
        <v>7363.3330407407666</v>
      </c>
      <c r="C238">
        <v>3.2462678730931325</v>
      </c>
    </row>
    <row r="239" spans="1:3" x14ac:dyDescent="0.3">
      <c r="A239">
        <v>396.59139442212177</v>
      </c>
      <c r="B239">
        <v>7268.8886000492066</v>
      </c>
      <c r="C239">
        <v>3.2463528076790769</v>
      </c>
    </row>
    <row r="240" spans="1:3" x14ac:dyDescent="0.3">
      <c r="A240">
        <v>396.54139442212181</v>
      </c>
      <c r="B240">
        <v>7477.7774806375974</v>
      </c>
      <c r="C240">
        <v>3.2464377422650208</v>
      </c>
    </row>
    <row r="241" spans="1:3" x14ac:dyDescent="0.3">
      <c r="A241">
        <v>396.49139442212163</v>
      </c>
      <c r="B241">
        <v>7489.9997023741516</v>
      </c>
      <c r="C241">
        <v>3.2465226768509647</v>
      </c>
    </row>
    <row r="242" spans="1:3" x14ac:dyDescent="0.3">
      <c r="A242">
        <v>396.44139442212168</v>
      </c>
      <c r="B242">
        <v>7318.8885980623854</v>
      </c>
      <c r="C242">
        <v>3.2466076114369096</v>
      </c>
    </row>
    <row r="243" spans="1:3" x14ac:dyDescent="0.3">
      <c r="A243">
        <v>396.39139442212172</v>
      </c>
      <c r="B243">
        <v>7314.4441537945468</v>
      </c>
      <c r="C243">
        <v>3.2466925460228535</v>
      </c>
    </row>
    <row r="244" spans="1:3" x14ac:dyDescent="0.3">
      <c r="A244">
        <v>396.34139442212177</v>
      </c>
      <c r="B244">
        <v>7337.7774862006972</v>
      </c>
      <c r="C244">
        <v>3.2467774806087979</v>
      </c>
    </row>
    <row r="245" spans="1:3" x14ac:dyDescent="0.3">
      <c r="A245">
        <v>396.29139442212181</v>
      </c>
      <c r="B245">
        <v>7415.5552608878643</v>
      </c>
      <c r="C245">
        <v>3.2468624151947418</v>
      </c>
    </row>
    <row r="246" spans="1:3" x14ac:dyDescent="0.3">
      <c r="A246">
        <v>396.24139442212163</v>
      </c>
      <c r="B246">
        <v>7406.6663723521879</v>
      </c>
      <c r="C246">
        <v>3.2469473497806862</v>
      </c>
    </row>
    <row r="247" spans="1:3" x14ac:dyDescent="0.3">
      <c r="A247">
        <v>396.19139442212168</v>
      </c>
      <c r="B247">
        <v>7334.4441529998185</v>
      </c>
      <c r="C247">
        <v>3.2470322843666302</v>
      </c>
    </row>
    <row r="248" spans="1:3" x14ac:dyDescent="0.3">
      <c r="A248">
        <v>396.14139442212172</v>
      </c>
      <c r="B248">
        <v>7412.2219276869855</v>
      </c>
      <c r="C248">
        <v>3.2471172189525741</v>
      </c>
    </row>
    <row r="249" spans="1:3" x14ac:dyDescent="0.3">
      <c r="A249">
        <v>396.09139442212177</v>
      </c>
      <c r="B249">
        <v>7608.8885865388211</v>
      </c>
      <c r="C249">
        <v>3.2472021535385185</v>
      </c>
    </row>
    <row r="250" spans="1:3" x14ac:dyDescent="0.3">
      <c r="A250">
        <v>396.04139442212181</v>
      </c>
      <c r="B250">
        <v>7483.333035972395</v>
      </c>
      <c r="C250">
        <v>3.2472870881244624</v>
      </c>
    </row>
    <row r="251" spans="1:3" x14ac:dyDescent="0.3">
      <c r="A251">
        <v>395.99139442212163</v>
      </c>
      <c r="B251">
        <v>7298.8885988571137</v>
      </c>
      <c r="C251">
        <v>3.2473720227104064</v>
      </c>
    </row>
    <row r="252" spans="1:3" x14ac:dyDescent="0.3">
      <c r="A252">
        <v>395.94139442212168</v>
      </c>
      <c r="B252">
        <v>7543.3330335882092</v>
      </c>
      <c r="C252">
        <v>3.2474569572963512</v>
      </c>
    </row>
    <row r="253" spans="1:3" x14ac:dyDescent="0.3">
      <c r="A253">
        <v>395.89139442212172</v>
      </c>
      <c r="B253">
        <v>7433.3330379592162</v>
      </c>
      <c r="C253">
        <v>3.2475418918822951</v>
      </c>
    </row>
    <row r="254" spans="1:3" x14ac:dyDescent="0.3">
      <c r="A254">
        <v>395.84139442212177</v>
      </c>
      <c r="B254">
        <v>7335.5552640667784</v>
      </c>
      <c r="C254">
        <v>3.2476268264682391</v>
      </c>
    </row>
    <row r="255" spans="1:3" x14ac:dyDescent="0.3">
      <c r="A255">
        <v>395.79139442212181</v>
      </c>
      <c r="B255">
        <v>7352.2219300711713</v>
      </c>
      <c r="C255">
        <v>3.247711761054183</v>
      </c>
    </row>
    <row r="256" spans="1:3" x14ac:dyDescent="0.3">
      <c r="A256">
        <v>395.74139442212163</v>
      </c>
      <c r="B256">
        <v>7362.2219296738067</v>
      </c>
      <c r="C256">
        <v>3.2477966956401274</v>
      </c>
    </row>
    <row r="257" spans="1:3" x14ac:dyDescent="0.3">
      <c r="A257">
        <v>395.69139442212168</v>
      </c>
      <c r="B257">
        <v>7485.5552581063139</v>
      </c>
      <c r="C257">
        <v>3.2478816302260718</v>
      </c>
    </row>
    <row r="258" spans="1:3" x14ac:dyDescent="0.3">
      <c r="A258">
        <v>395.64139442212172</v>
      </c>
      <c r="B258">
        <v>7474.4441474367186</v>
      </c>
      <c r="C258">
        <v>3.2479665648120157</v>
      </c>
    </row>
    <row r="259" spans="1:3" x14ac:dyDescent="0.3">
      <c r="A259">
        <v>395.59139442212177</v>
      </c>
      <c r="B259">
        <v>7419.999705155702</v>
      </c>
      <c r="C259">
        <v>3.2480514993979601</v>
      </c>
    </row>
    <row r="260" spans="1:3" x14ac:dyDescent="0.3">
      <c r="A260">
        <v>395.54139442212181</v>
      </c>
      <c r="B260">
        <v>7314.4441537945468</v>
      </c>
      <c r="C260">
        <v>3.2481364339839041</v>
      </c>
    </row>
    <row r="261" spans="1:3" x14ac:dyDescent="0.3">
      <c r="A261">
        <v>395.49139442212163</v>
      </c>
      <c r="B261">
        <v>7401.1108170173902</v>
      </c>
      <c r="C261">
        <v>3.248221368569848</v>
      </c>
    </row>
    <row r="262" spans="1:3" x14ac:dyDescent="0.3">
      <c r="A262">
        <v>395.44139442212168</v>
      </c>
      <c r="B262">
        <v>7297.7774877901547</v>
      </c>
      <c r="C262">
        <v>3.2483063031557924</v>
      </c>
    </row>
    <row r="263" spans="1:3" x14ac:dyDescent="0.3">
      <c r="A263">
        <v>395.39139442212172</v>
      </c>
      <c r="B263">
        <v>7395.5552616825926</v>
      </c>
      <c r="C263">
        <v>3.2483912377417368</v>
      </c>
    </row>
    <row r="264" spans="1:3" x14ac:dyDescent="0.3">
      <c r="A264">
        <v>395.34139442212177</v>
      </c>
      <c r="B264">
        <v>7448.8885928966492</v>
      </c>
      <c r="C264">
        <v>3.2484761723276807</v>
      </c>
    </row>
    <row r="265" spans="1:3" x14ac:dyDescent="0.3">
      <c r="A265">
        <v>395.29139442212181</v>
      </c>
      <c r="B265">
        <v>7272.2219332500854</v>
      </c>
      <c r="C265">
        <v>3.2485611069136247</v>
      </c>
    </row>
    <row r="266" spans="1:3" x14ac:dyDescent="0.3">
      <c r="A266">
        <v>395.24139442212163</v>
      </c>
      <c r="B266">
        <v>7368.8885960755642</v>
      </c>
      <c r="C266">
        <v>3.248646041499569</v>
      </c>
    </row>
    <row r="267" spans="1:3" x14ac:dyDescent="0.3">
      <c r="A267">
        <v>395.19139442212168</v>
      </c>
      <c r="B267">
        <v>7396.6663727495516</v>
      </c>
      <c r="C267">
        <v>3.2487309760855134</v>
      </c>
    </row>
    <row r="268" spans="1:3" x14ac:dyDescent="0.3">
      <c r="A268">
        <v>395.14139442212172</v>
      </c>
      <c r="B268">
        <v>7344.4441526024548</v>
      </c>
      <c r="C268">
        <v>3.2488159106714574</v>
      </c>
    </row>
    <row r="269" spans="1:3" x14ac:dyDescent="0.3">
      <c r="A269">
        <v>395.09139442212177</v>
      </c>
      <c r="B269">
        <v>7323.3330423302232</v>
      </c>
      <c r="C269">
        <v>3.2489008452574017</v>
      </c>
    </row>
    <row r="270" spans="1:3" x14ac:dyDescent="0.3">
      <c r="A270">
        <v>395.04139442212181</v>
      </c>
      <c r="B270">
        <v>7551.1108110569257</v>
      </c>
      <c r="C270">
        <v>3.2489857798433461</v>
      </c>
    </row>
    <row r="271" spans="1:3" x14ac:dyDescent="0.3">
      <c r="A271">
        <v>394.99139442212163</v>
      </c>
      <c r="B271">
        <v>7486.6663691732738</v>
      </c>
      <c r="C271">
        <v>3.2490707144292901</v>
      </c>
    </row>
    <row r="272" spans="1:3" x14ac:dyDescent="0.3">
      <c r="A272">
        <v>394.94139442212168</v>
      </c>
      <c r="B272">
        <v>7419.999705155702</v>
      </c>
      <c r="C272">
        <v>3.249155649015234</v>
      </c>
    </row>
    <row r="273" spans="1:3" x14ac:dyDescent="0.3">
      <c r="A273">
        <v>394.89139442212172</v>
      </c>
      <c r="B273">
        <v>7515.555256914221</v>
      </c>
      <c r="C273">
        <v>3.2492405836011784</v>
      </c>
    </row>
    <row r="274" spans="1:3" x14ac:dyDescent="0.3">
      <c r="A274">
        <v>394.84139442212177</v>
      </c>
      <c r="B274">
        <v>7489.9997023741516</v>
      </c>
      <c r="C274">
        <v>3.2493255181871223</v>
      </c>
    </row>
    <row r="275" spans="1:3" x14ac:dyDescent="0.3">
      <c r="A275">
        <v>394.79139442212181</v>
      </c>
      <c r="B275">
        <v>7461.1108146332044</v>
      </c>
      <c r="C275">
        <v>3.2494104527730663</v>
      </c>
    </row>
    <row r="276" spans="1:3" x14ac:dyDescent="0.3">
      <c r="A276">
        <v>394.74139442212163</v>
      </c>
      <c r="B276">
        <v>7445.5552596957714</v>
      </c>
      <c r="C276">
        <v>3.2494953873590107</v>
      </c>
    </row>
    <row r="277" spans="1:3" x14ac:dyDescent="0.3">
      <c r="A277">
        <v>394.69139442212168</v>
      </c>
      <c r="B277">
        <v>7424.4441494235398</v>
      </c>
      <c r="C277">
        <v>3.2495803219449551</v>
      </c>
    </row>
    <row r="278" spans="1:3" x14ac:dyDescent="0.3">
      <c r="A278">
        <v>394.64139442212172</v>
      </c>
      <c r="B278">
        <v>7426.6663715574596</v>
      </c>
      <c r="C278">
        <v>3.249665256530899</v>
      </c>
    </row>
    <row r="279" spans="1:3" x14ac:dyDescent="0.3">
      <c r="A279">
        <v>394.59139442212177</v>
      </c>
      <c r="B279">
        <v>7328.8885976650208</v>
      </c>
      <c r="C279">
        <v>3.2497501911168434</v>
      </c>
    </row>
    <row r="280" spans="1:3" x14ac:dyDescent="0.3">
      <c r="A280">
        <v>394.54139442212181</v>
      </c>
      <c r="B280">
        <v>7378.8885956781996</v>
      </c>
      <c r="C280">
        <v>3.2498351257027873</v>
      </c>
    </row>
    <row r="281" spans="1:3" x14ac:dyDescent="0.3">
      <c r="A281">
        <v>394.49139442212163</v>
      </c>
      <c r="B281">
        <v>7375.5552624773209</v>
      </c>
      <c r="C281">
        <v>3.2499200602887313</v>
      </c>
    </row>
    <row r="282" spans="1:3" x14ac:dyDescent="0.3">
      <c r="A282">
        <v>394.44139442212168</v>
      </c>
      <c r="B282">
        <v>7466.6663699680021</v>
      </c>
      <c r="C282">
        <v>3.2500049948746756</v>
      </c>
    </row>
    <row r="283" spans="1:3" x14ac:dyDescent="0.3">
      <c r="A283">
        <v>394.39139442212172</v>
      </c>
      <c r="B283">
        <v>7533.3330339855738</v>
      </c>
      <c r="C283">
        <v>3.25008992946062</v>
      </c>
    </row>
    <row r="284" spans="1:3" x14ac:dyDescent="0.3">
      <c r="A284">
        <v>394.34139442212177</v>
      </c>
      <c r="B284">
        <v>7527.7774786507762</v>
      </c>
      <c r="C284">
        <v>3.250174864046564</v>
      </c>
    </row>
    <row r="285" spans="1:3" x14ac:dyDescent="0.3">
      <c r="A285">
        <v>394.29139442212181</v>
      </c>
      <c r="B285">
        <v>7534.4441450525328</v>
      </c>
      <c r="C285">
        <v>3.2502597986325079</v>
      </c>
    </row>
    <row r="286" spans="1:3" x14ac:dyDescent="0.3">
      <c r="A286">
        <v>394.24139442212163</v>
      </c>
      <c r="B286">
        <v>7476.6663695706375</v>
      </c>
      <c r="C286">
        <v>3.2503447332184523</v>
      </c>
    </row>
    <row r="287" spans="1:3" x14ac:dyDescent="0.3">
      <c r="A287">
        <v>394.19139442212168</v>
      </c>
      <c r="B287">
        <v>7435.5552600931351</v>
      </c>
      <c r="C287">
        <v>3.2504296678043967</v>
      </c>
    </row>
    <row r="288" spans="1:3" x14ac:dyDescent="0.3">
      <c r="A288">
        <v>394.14139442212172</v>
      </c>
      <c r="B288">
        <v>7418.8885940887421</v>
      </c>
      <c r="C288">
        <v>3.2505146023903406</v>
      </c>
    </row>
    <row r="289" spans="1:3" x14ac:dyDescent="0.3">
      <c r="A289">
        <v>394.09139442212177</v>
      </c>
      <c r="B289">
        <v>7453.3330371644879</v>
      </c>
      <c r="C289">
        <v>3.250599536976285</v>
      </c>
    </row>
    <row r="290" spans="1:3" x14ac:dyDescent="0.3">
      <c r="A290">
        <v>394.04139442212181</v>
      </c>
      <c r="B290">
        <v>7497.7774798428691</v>
      </c>
      <c r="C290">
        <v>3.2506844715622289</v>
      </c>
    </row>
    <row r="291" spans="1:3" x14ac:dyDescent="0.3">
      <c r="A291">
        <v>393.99139442212163</v>
      </c>
      <c r="B291">
        <v>7445.5552596957714</v>
      </c>
      <c r="C291">
        <v>3.2507694061481729</v>
      </c>
    </row>
    <row r="292" spans="1:3" x14ac:dyDescent="0.3">
      <c r="A292">
        <v>393.94139442212168</v>
      </c>
      <c r="B292">
        <v>7439.9997043609737</v>
      </c>
      <c r="C292">
        <v>3.2508543407341173</v>
      </c>
    </row>
    <row r="293" spans="1:3" x14ac:dyDescent="0.3">
      <c r="A293">
        <v>393.89139442212172</v>
      </c>
      <c r="B293">
        <v>7431.1108158252973</v>
      </c>
      <c r="C293">
        <v>3.2509392753200617</v>
      </c>
    </row>
    <row r="294" spans="1:3" x14ac:dyDescent="0.3">
      <c r="A294">
        <v>393.84139442212177</v>
      </c>
      <c r="B294">
        <v>7397.7774838165114</v>
      </c>
      <c r="C294">
        <v>3.251024209906006</v>
      </c>
    </row>
    <row r="295" spans="1:3" x14ac:dyDescent="0.3">
      <c r="A295">
        <v>393.79139442212181</v>
      </c>
      <c r="B295">
        <v>7339.9997083346161</v>
      </c>
      <c r="C295">
        <v>3.25110914449195</v>
      </c>
    </row>
    <row r="296" spans="1:3" x14ac:dyDescent="0.3">
      <c r="A296">
        <v>393.74139442212163</v>
      </c>
      <c r="B296">
        <v>7463.3330367671233</v>
      </c>
      <c r="C296">
        <v>3.2511940790778944</v>
      </c>
    </row>
    <row r="297" spans="1:3" x14ac:dyDescent="0.3">
      <c r="A297">
        <v>393.69139442212168</v>
      </c>
      <c r="B297">
        <v>7398.8885948834713</v>
      </c>
      <c r="C297">
        <v>3.2512790136638383</v>
      </c>
    </row>
    <row r="298" spans="1:3" x14ac:dyDescent="0.3">
      <c r="A298">
        <v>393.64139442212172</v>
      </c>
      <c r="B298">
        <v>7337.7774862006972</v>
      </c>
      <c r="C298">
        <v>3.2513639482497823</v>
      </c>
    </row>
    <row r="299" spans="1:3" x14ac:dyDescent="0.3">
      <c r="A299">
        <v>393.59139442212177</v>
      </c>
      <c r="B299">
        <v>7317.7774869954255</v>
      </c>
      <c r="C299">
        <v>3.2514488828357262</v>
      </c>
    </row>
    <row r="300" spans="1:3" x14ac:dyDescent="0.3">
      <c r="A300">
        <v>393.54139442212181</v>
      </c>
      <c r="B300">
        <v>7376.6663735442808</v>
      </c>
      <c r="C300">
        <v>3.2515338174216706</v>
      </c>
    </row>
    <row r="301" spans="1:3" x14ac:dyDescent="0.3">
      <c r="A301">
        <v>393.49139442212163</v>
      </c>
      <c r="B301">
        <v>7564.4441438604399</v>
      </c>
      <c r="C301">
        <v>3.2516187520076145</v>
      </c>
    </row>
    <row r="302" spans="1:3" x14ac:dyDescent="0.3">
      <c r="A302">
        <v>393.44139442212168</v>
      </c>
      <c r="B302">
        <v>7355.5552632720492</v>
      </c>
      <c r="C302">
        <v>3.2517036865935589</v>
      </c>
    </row>
    <row r="303" spans="1:3" x14ac:dyDescent="0.3">
      <c r="A303">
        <v>393.39139442212172</v>
      </c>
      <c r="B303">
        <v>7403.3330391513091</v>
      </c>
      <c r="C303">
        <v>3.2517886211795033</v>
      </c>
    </row>
    <row r="304" spans="1:3" x14ac:dyDescent="0.3">
      <c r="A304">
        <v>393.34139442212177</v>
      </c>
      <c r="B304">
        <v>7464.4441478340832</v>
      </c>
      <c r="C304">
        <v>3.2518735557654472</v>
      </c>
    </row>
    <row r="305" spans="1:3" x14ac:dyDescent="0.3">
      <c r="A305">
        <v>393.29139442212181</v>
      </c>
      <c r="B305">
        <v>7382.2219288790784</v>
      </c>
      <c r="C305">
        <v>3.2519584903513912</v>
      </c>
    </row>
    <row r="306" spans="1:3" x14ac:dyDescent="0.3">
      <c r="A306">
        <v>393.24139442212163</v>
      </c>
      <c r="B306">
        <v>7319.9997091293444</v>
      </c>
      <c r="C306">
        <v>3.2520434249373356</v>
      </c>
    </row>
    <row r="307" spans="1:3" x14ac:dyDescent="0.3">
      <c r="A307">
        <v>393.19139442212168</v>
      </c>
      <c r="B307">
        <v>7436.666371160095</v>
      </c>
      <c r="C307">
        <v>3.2521283595232799</v>
      </c>
    </row>
    <row r="308" spans="1:3" x14ac:dyDescent="0.3">
      <c r="A308">
        <v>393.14139442212172</v>
      </c>
      <c r="B308">
        <v>7391.1108174147539</v>
      </c>
      <c r="C308">
        <v>3.2522132941092239</v>
      </c>
    </row>
    <row r="309" spans="1:3" x14ac:dyDescent="0.3">
      <c r="A309">
        <v>393.09139442212177</v>
      </c>
      <c r="B309">
        <v>7361.1108186068468</v>
      </c>
      <c r="C309">
        <v>3.2522982286951678</v>
      </c>
    </row>
    <row r="310" spans="1:3" x14ac:dyDescent="0.3">
      <c r="A310">
        <v>393.04139442212181</v>
      </c>
      <c r="B310">
        <v>7313.3330427275878</v>
      </c>
      <c r="C310">
        <v>3.2523831632811122</v>
      </c>
    </row>
    <row r="311" spans="1:3" x14ac:dyDescent="0.3">
      <c r="A311">
        <v>392.99139442212163</v>
      </c>
      <c r="B311">
        <v>7417.7774830217832</v>
      </c>
      <c r="C311">
        <v>3.2524680978670562</v>
      </c>
    </row>
    <row r="312" spans="1:3" x14ac:dyDescent="0.3">
      <c r="A312">
        <v>392.94139442212168</v>
      </c>
      <c r="B312">
        <v>7463.3330367671233</v>
      </c>
      <c r="C312">
        <v>3.2525530324530005</v>
      </c>
    </row>
    <row r="313" spans="1:3" x14ac:dyDescent="0.3">
      <c r="A313">
        <v>392.89139442212172</v>
      </c>
      <c r="B313">
        <v>7414.4441498209044</v>
      </c>
      <c r="C313">
        <v>3.2526379670389449</v>
      </c>
    </row>
    <row r="314" spans="1:3" x14ac:dyDescent="0.3">
      <c r="A314">
        <v>392.84139442212177</v>
      </c>
      <c r="B314">
        <v>7531.110811851654</v>
      </c>
      <c r="C314">
        <v>3.2527229016248889</v>
      </c>
    </row>
    <row r="315" spans="1:3" x14ac:dyDescent="0.3">
      <c r="A315">
        <v>392.79139442212181</v>
      </c>
      <c r="B315">
        <v>7497.7774798428691</v>
      </c>
      <c r="C315">
        <v>3.2528078362108328</v>
      </c>
    </row>
    <row r="316" spans="1:3" x14ac:dyDescent="0.3">
      <c r="A316">
        <v>392.74139442212163</v>
      </c>
      <c r="B316">
        <v>7499.9997019767879</v>
      </c>
      <c r="C316">
        <v>3.2528927707967772</v>
      </c>
    </row>
    <row r="317" spans="1:3" x14ac:dyDescent="0.3">
      <c r="A317">
        <v>392.69139442212168</v>
      </c>
      <c r="B317">
        <v>7597.7774758692258</v>
      </c>
      <c r="C317">
        <v>3.2529777053827216</v>
      </c>
    </row>
    <row r="318" spans="1:3" x14ac:dyDescent="0.3">
      <c r="A318">
        <v>392.64139442212172</v>
      </c>
      <c r="B318">
        <v>7581.1108098648328</v>
      </c>
      <c r="C318">
        <v>3.2530626399686655</v>
      </c>
    </row>
    <row r="319" spans="1:3" x14ac:dyDescent="0.3">
      <c r="A319">
        <v>392.59139442212177</v>
      </c>
      <c r="B319">
        <v>7438.8885932940138</v>
      </c>
      <c r="C319">
        <v>3.2531475745546099</v>
      </c>
    </row>
    <row r="320" spans="1:3" x14ac:dyDescent="0.3">
      <c r="A320">
        <v>392.54139442212181</v>
      </c>
      <c r="B320">
        <v>7337.7774862006972</v>
      </c>
      <c r="C320">
        <v>3.2532325091405543</v>
      </c>
    </row>
    <row r="321" spans="1:3" x14ac:dyDescent="0.3">
      <c r="A321">
        <v>392.49139442212163</v>
      </c>
      <c r="B321">
        <v>7492.2219245080714</v>
      </c>
      <c r="C321">
        <v>3.2533174437264982</v>
      </c>
    </row>
    <row r="322" spans="1:3" x14ac:dyDescent="0.3">
      <c r="A322">
        <v>392.44139442212168</v>
      </c>
      <c r="B322">
        <v>7621.1108082753763</v>
      </c>
      <c r="C322">
        <v>3.2534023783124422</v>
      </c>
    </row>
    <row r="323" spans="1:3" x14ac:dyDescent="0.3">
      <c r="A323">
        <v>392.39139442212172</v>
      </c>
      <c r="B323">
        <v>7466.6663699680021</v>
      </c>
      <c r="C323">
        <v>3.2534873128983866</v>
      </c>
    </row>
    <row r="324" spans="1:3" x14ac:dyDescent="0.3">
      <c r="A324">
        <v>392.34139442212177</v>
      </c>
      <c r="B324">
        <v>7404.444150218269</v>
      </c>
      <c r="C324">
        <v>3.2535722474843305</v>
      </c>
    </row>
    <row r="325" spans="1:3" x14ac:dyDescent="0.3">
      <c r="A325">
        <v>392.29139442212181</v>
      </c>
      <c r="B325">
        <v>7508.8885905124644</v>
      </c>
      <c r="C325">
        <v>3.2536571820702744</v>
      </c>
    </row>
    <row r="326" spans="1:3" x14ac:dyDescent="0.3">
      <c r="A326">
        <v>392.24139442212163</v>
      </c>
      <c r="B326">
        <v>7487.7774802402328</v>
      </c>
      <c r="C326">
        <v>3.2537421166562188</v>
      </c>
    </row>
    <row r="327" spans="1:3" x14ac:dyDescent="0.3">
      <c r="A327">
        <v>392.19139442212168</v>
      </c>
      <c r="B327">
        <v>7518.8885901150998</v>
      </c>
      <c r="C327">
        <v>3.2538270512421632</v>
      </c>
    </row>
    <row r="328" spans="1:3" x14ac:dyDescent="0.3">
      <c r="A328">
        <v>392.14139442212172</v>
      </c>
      <c r="B328">
        <v>7577.7774766639541</v>
      </c>
      <c r="C328">
        <v>3.2539119858281071</v>
      </c>
    </row>
    <row r="329" spans="1:3" x14ac:dyDescent="0.3">
      <c r="A329">
        <v>392.09139442212177</v>
      </c>
      <c r="B329">
        <v>7568.8885881282786</v>
      </c>
      <c r="C329">
        <v>3.2539969204140511</v>
      </c>
    </row>
    <row r="330" spans="1:3" x14ac:dyDescent="0.3">
      <c r="A330">
        <v>392.04139442212181</v>
      </c>
      <c r="B330">
        <v>7527.7774786507762</v>
      </c>
      <c r="C330">
        <v>3.2540818549999955</v>
      </c>
    </row>
    <row r="331" spans="1:3" x14ac:dyDescent="0.3">
      <c r="A331">
        <v>391.99139442212163</v>
      </c>
      <c r="B331">
        <v>7432.2219268922563</v>
      </c>
      <c r="C331">
        <v>3.2541667895859394</v>
      </c>
    </row>
    <row r="332" spans="1:3" x14ac:dyDescent="0.3">
      <c r="A332">
        <v>391.94139442212168</v>
      </c>
      <c r="B332">
        <v>7589.9996984005093</v>
      </c>
      <c r="C332">
        <v>3.2542517241718838</v>
      </c>
    </row>
    <row r="333" spans="1:3" x14ac:dyDescent="0.3">
      <c r="A333">
        <v>391.89139442212172</v>
      </c>
      <c r="B333">
        <v>7612.2219197396998</v>
      </c>
      <c r="C333">
        <v>3.2543366587578282</v>
      </c>
    </row>
    <row r="334" spans="1:3" x14ac:dyDescent="0.3">
      <c r="A334">
        <v>391.84139442212177</v>
      </c>
      <c r="B334">
        <v>7568.8885881282786</v>
      </c>
      <c r="C334">
        <v>3.2544215933437721</v>
      </c>
    </row>
    <row r="335" spans="1:3" x14ac:dyDescent="0.3">
      <c r="A335">
        <v>391.79139442212181</v>
      </c>
      <c r="B335">
        <v>7537.7774782534116</v>
      </c>
      <c r="C335">
        <v>3.2545065279297161</v>
      </c>
    </row>
    <row r="336" spans="1:3" x14ac:dyDescent="0.3">
      <c r="A336">
        <v>391.74139442212163</v>
      </c>
      <c r="B336">
        <v>7472.2219253027997</v>
      </c>
      <c r="C336">
        <v>3.25459146251566</v>
      </c>
    </row>
    <row r="337" spans="1:3" x14ac:dyDescent="0.3">
      <c r="A337">
        <v>391.69139442212168</v>
      </c>
      <c r="B337">
        <v>7409.9997055530666</v>
      </c>
      <c r="C337">
        <v>3.2546763971016048</v>
      </c>
    </row>
    <row r="338" spans="1:3" x14ac:dyDescent="0.3">
      <c r="A338">
        <v>391.64139442212172</v>
      </c>
      <c r="B338">
        <v>7503.3330351776667</v>
      </c>
      <c r="C338">
        <v>3.2547613316875488</v>
      </c>
    </row>
    <row r="339" spans="1:3" x14ac:dyDescent="0.3">
      <c r="A339">
        <v>391.59139442212177</v>
      </c>
      <c r="B339">
        <v>7366.6663739416445</v>
      </c>
      <c r="C339">
        <v>3.2548462662734927</v>
      </c>
    </row>
    <row r="340" spans="1:3" x14ac:dyDescent="0.3">
      <c r="A340">
        <v>391.54139442212181</v>
      </c>
      <c r="B340">
        <v>7365.5552628746855</v>
      </c>
      <c r="C340">
        <v>3.2549312008594371</v>
      </c>
    </row>
    <row r="341" spans="1:3" x14ac:dyDescent="0.3">
      <c r="A341">
        <v>391.49139442212163</v>
      </c>
      <c r="B341">
        <v>7442.2219264948926</v>
      </c>
      <c r="C341">
        <v>3.255016135445381</v>
      </c>
    </row>
    <row r="342" spans="1:3" x14ac:dyDescent="0.3">
      <c r="A342">
        <v>391.44139442212168</v>
      </c>
      <c r="B342">
        <v>7534.4441450525328</v>
      </c>
      <c r="C342">
        <v>3.2551010700313254</v>
      </c>
    </row>
    <row r="343" spans="1:3" x14ac:dyDescent="0.3">
      <c r="A343">
        <v>391.39139442212172</v>
      </c>
      <c r="B343">
        <v>7587.7774762665904</v>
      </c>
      <c r="C343">
        <v>3.2551860046172694</v>
      </c>
    </row>
    <row r="344" spans="1:3" x14ac:dyDescent="0.3">
      <c r="A344">
        <v>391.34139442212177</v>
      </c>
      <c r="B344">
        <v>7546.666366789088</v>
      </c>
      <c r="C344">
        <v>3.2552709392032142</v>
      </c>
    </row>
    <row r="345" spans="1:3" x14ac:dyDescent="0.3">
      <c r="A345">
        <v>391.29139442212181</v>
      </c>
      <c r="B345">
        <v>7493.3330355750304</v>
      </c>
      <c r="C345">
        <v>3.2553558737891581</v>
      </c>
    </row>
    <row r="346" spans="1:3" x14ac:dyDescent="0.3">
      <c r="A346">
        <v>391.24139442212163</v>
      </c>
      <c r="B346">
        <v>7508.8885905124644</v>
      </c>
      <c r="C346">
        <v>3.2554408083751021</v>
      </c>
    </row>
    <row r="347" spans="1:3" x14ac:dyDescent="0.3">
      <c r="A347">
        <v>391.19139442212168</v>
      </c>
      <c r="B347">
        <v>7352.2219300711713</v>
      </c>
      <c r="C347">
        <v>3.2555257429610465</v>
      </c>
    </row>
    <row r="348" spans="1:3" x14ac:dyDescent="0.3">
      <c r="A348">
        <v>391.14139442212172</v>
      </c>
      <c r="B348">
        <v>7474.4441474367186</v>
      </c>
      <c r="C348">
        <v>3.2556106775469904</v>
      </c>
    </row>
    <row r="349" spans="1:3" x14ac:dyDescent="0.3">
      <c r="A349">
        <v>391.09139442212177</v>
      </c>
      <c r="B349">
        <v>7427.7774826244186</v>
      </c>
      <c r="C349">
        <v>3.2556956121329343</v>
      </c>
    </row>
    <row r="350" spans="1:3" x14ac:dyDescent="0.3">
      <c r="A350">
        <v>391.04139442212181</v>
      </c>
      <c r="B350">
        <v>7394.4441506156327</v>
      </c>
      <c r="C350">
        <v>3.2557805467188787</v>
      </c>
    </row>
    <row r="351" spans="1:3" x14ac:dyDescent="0.3">
      <c r="A351">
        <v>390.99139442212163</v>
      </c>
      <c r="B351">
        <v>7458.8885924992856</v>
      </c>
      <c r="C351">
        <v>3.2558654813048227</v>
      </c>
    </row>
    <row r="352" spans="1:3" x14ac:dyDescent="0.3">
      <c r="A352">
        <v>390.94139442212168</v>
      </c>
      <c r="B352">
        <v>7339.9997083346161</v>
      </c>
      <c r="C352">
        <v>3.2559504158907671</v>
      </c>
    </row>
    <row r="353" spans="1:3" x14ac:dyDescent="0.3">
      <c r="A353">
        <v>390.89139442212172</v>
      </c>
      <c r="B353">
        <v>7363.3330407407666</v>
      </c>
      <c r="C353">
        <v>3.256035350476711</v>
      </c>
    </row>
    <row r="354" spans="1:3" x14ac:dyDescent="0.3">
      <c r="A354">
        <v>390.84139442212177</v>
      </c>
      <c r="B354">
        <v>7516.6663679811809</v>
      </c>
      <c r="C354">
        <v>3.2561202850626554</v>
      </c>
    </row>
    <row r="355" spans="1:3" x14ac:dyDescent="0.3">
      <c r="A355">
        <v>390.79139442212181</v>
      </c>
      <c r="B355">
        <v>7574.4441434630762</v>
      </c>
      <c r="C355">
        <v>3.2562052196485993</v>
      </c>
    </row>
    <row r="356" spans="1:3" x14ac:dyDescent="0.3">
      <c r="A356">
        <v>390.74139442212163</v>
      </c>
      <c r="B356">
        <v>7515.555256914221</v>
      </c>
      <c r="C356">
        <v>3.2562901542345433</v>
      </c>
    </row>
    <row r="357" spans="1:3" x14ac:dyDescent="0.3">
      <c r="A357">
        <v>390.69139442212168</v>
      </c>
      <c r="B357">
        <v>7403.3330391513091</v>
      </c>
      <c r="C357">
        <v>3.2563750888204881</v>
      </c>
    </row>
    <row r="358" spans="1:3" x14ac:dyDescent="0.3">
      <c r="A358">
        <v>390.64139442212172</v>
      </c>
      <c r="B358">
        <v>7397.7774838165114</v>
      </c>
      <c r="C358">
        <v>3.256460023406432</v>
      </c>
    </row>
    <row r="359" spans="1:3" x14ac:dyDescent="0.3">
      <c r="A359">
        <v>390.59139442212177</v>
      </c>
      <c r="B359">
        <v>7451.110815030569</v>
      </c>
      <c r="C359">
        <v>3.256544957992376</v>
      </c>
    </row>
    <row r="360" spans="1:3" x14ac:dyDescent="0.3">
      <c r="A360">
        <v>390.54139442212181</v>
      </c>
      <c r="B360">
        <v>7337.7774862006972</v>
      </c>
      <c r="C360">
        <v>3.2566298925783204</v>
      </c>
    </row>
    <row r="361" spans="1:3" x14ac:dyDescent="0.3">
      <c r="A361">
        <v>390.49139442212163</v>
      </c>
      <c r="B361">
        <v>7433.3330379592162</v>
      </c>
      <c r="C361">
        <v>3.2567148271642643</v>
      </c>
    </row>
    <row r="362" spans="1:3" x14ac:dyDescent="0.3">
      <c r="A362">
        <v>390.44139442212168</v>
      </c>
      <c r="B362">
        <v>7502.2219241107068</v>
      </c>
      <c r="C362">
        <v>3.2567997617502087</v>
      </c>
    </row>
    <row r="363" spans="1:3" x14ac:dyDescent="0.3">
      <c r="A363">
        <v>390.39139442212172</v>
      </c>
      <c r="B363">
        <v>7546.666366789088</v>
      </c>
      <c r="C363">
        <v>3.2568846963361526</v>
      </c>
    </row>
    <row r="364" spans="1:3" x14ac:dyDescent="0.3">
      <c r="A364">
        <v>390.34139442212177</v>
      </c>
      <c r="B364">
        <v>7458.8885924992856</v>
      </c>
      <c r="C364">
        <v>3.256969630922097</v>
      </c>
    </row>
    <row r="365" spans="1:3" x14ac:dyDescent="0.3">
      <c r="A365">
        <v>390.29139442212181</v>
      </c>
      <c r="B365">
        <v>7372.2219292764421</v>
      </c>
      <c r="C365">
        <v>3.257054565508041</v>
      </c>
    </row>
    <row r="366" spans="1:3" x14ac:dyDescent="0.3">
      <c r="A366">
        <v>390.24139442212163</v>
      </c>
      <c r="B366">
        <v>7378.8885956781996</v>
      </c>
      <c r="C366">
        <v>3.2571395000939849</v>
      </c>
    </row>
    <row r="367" spans="1:3" x14ac:dyDescent="0.3">
      <c r="A367">
        <v>390.19139442212168</v>
      </c>
      <c r="B367">
        <v>7579.9996987978739</v>
      </c>
      <c r="C367">
        <v>3.2572244346799297</v>
      </c>
    </row>
    <row r="368" spans="1:3" x14ac:dyDescent="0.3">
      <c r="A368">
        <v>390.14139442212172</v>
      </c>
      <c r="B368">
        <v>7518.8885901150998</v>
      </c>
      <c r="C368">
        <v>3.2573093692658737</v>
      </c>
    </row>
    <row r="369" spans="1:3" x14ac:dyDescent="0.3">
      <c r="A369">
        <v>390.09139442212177</v>
      </c>
      <c r="B369">
        <v>7398.8885948834713</v>
      </c>
      <c r="C369">
        <v>3.2573943038518181</v>
      </c>
    </row>
    <row r="370" spans="1:3" x14ac:dyDescent="0.3">
      <c r="A370">
        <v>390.04139442212181</v>
      </c>
      <c r="B370">
        <v>7336.6663751337373</v>
      </c>
      <c r="C370">
        <v>3.257479238437762</v>
      </c>
    </row>
    <row r="371" spans="1:3" x14ac:dyDescent="0.3">
      <c r="A371">
        <v>389.99139442212163</v>
      </c>
      <c r="B371">
        <v>7278.888599651842</v>
      </c>
      <c r="C371">
        <v>3.2575641730237064</v>
      </c>
    </row>
    <row r="372" spans="1:3" x14ac:dyDescent="0.3">
      <c r="A372">
        <v>389.94139442212168</v>
      </c>
      <c r="B372">
        <v>7492.2219245080714</v>
      </c>
      <c r="C372">
        <v>3.2576491076096503</v>
      </c>
    </row>
    <row r="373" spans="1:3" x14ac:dyDescent="0.3">
      <c r="A373">
        <v>389.89139442212172</v>
      </c>
      <c r="B373">
        <v>7582.2219209317927</v>
      </c>
      <c r="C373">
        <v>3.2577340421955943</v>
      </c>
    </row>
    <row r="374" spans="1:3" x14ac:dyDescent="0.3">
      <c r="A374">
        <v>389.84139442212177</v>
      </c>
      <c r="B374">
        <v>7357.7774854059689</v>
      </c>
      <c r="C374">
        <v>3.2578189767815391</v>
      </c>
    </row>
    <row r="375" spans="1:3" x14ac:dyDescent="0.3">
      <c r="A375">
        <v>389.79139442212181</v>
      </c>
      <c r="B375">
        <v>7442.2219264948926</v>
      </c>
      <c r="C375">
        <v>3.2579039113674826</v>
      </c>
    </row>
    <row r="376" spans="1:3" x14ac:dyDescent="0.3">
      <c r="A376">
        <v>389.74139442212163</v>
      </c>
      <c r="B376">
        <v>7483.333035972395</v>
      </c>
      <c r="C376">
        <v>3.2579888459534265</v>
      </c>
    </row>
    <row r="377" spans="1:3" x14ac:dyDescent="0.3">
      <c r="A377">
        <v>389.69139442212168</v>
      </c>
      <c r="B377">
        <v>7602.2219201370635</v>
      </c>
      <c r="C377">
        <v>3.2580737805393714</v>
      </c>
    </row>
    <row r="378" spans="1:3" x14ac:dyDescent="0.3">
      <c r="A378">
        <v>389.64139442212172</v>
      </c>
      <c r="B378">
        <v>7303.3330431249524</v>
      </c>
      <c r="C378">
        <v>3.2581587151253153</v>
      </c>
    </row>
    <row r="379" spans="1:3" x14ac:dyDescent="0.3">
      <c r="A379">
        <v>389.59139442212177</v>
      </c>
      <c r="B379">
        <v>7407.7774834191468</v>
      </c>
      <c r="C379">
        <v>3.2582436497112592</v>
      </c>
    </row>
    <row r="380" spans="1:3" x14ac:dyDescent="0.3">
      <c r="A380">
        <v>389.54139442212181</v>
      </c>
      <c r="B380">
        <v>7435.5552600931351</v>
      </c>
      <c r="C380">
        <v>3.2583285842972032</v>
      </c>
    </row>
    <row r="381" spans="1:3" x14ac:dyDescent="0.3">
      <c r="A381">
        <v>389.49139442212163</v>
      </c>
      <c r="B381">
        <v>7527.7774786507762</v>
      </c>
      <c r="C381">
        <v>3.2584135188831476</v>
      </c>
    </row>
    <row r="382" spans="1:3" x14ac:dyDescent="0.3">
      <c r="A382">
        <v>389.44139442212168</v>
      </c>
      <c r="B382">
        <v>7505.5552573115856</v>
      </c>
      <c r="C382">
        <v>3.2584984534690919</v>
      </c>
    </row>
    <row r="383" spans="1:3" x14ac:dyDescent="0.3">
      <c r="A383">
        <v>389.39139442212172</v>
      </c>
      <c r="B383">
        <v>7469.9997031688808</v>
      </c>
      <c r="C383">
        <v>3.2585833880550359</v>
      </c>
    </row>
    <row r="384" spans="1:3" x14ac:dyDescent="0.3">
      <c r="A384">
        <v>389.34139442212177</v>
      </c>
      <c r="B384">
        <v>7508.8885905124644</v>
      </c>
      <c r="C384">
        <v>3.2586683226409803</v>
      </c>
    </row>
    <row r="385" spans="1:3" x14ac:dyDescent="0.3">
      <c r="A385">
        <v>389.29139442212181</v>
      </c>
      <c r="B385">
        <v>7509.9997015794233</v>
      </c>
      <c r="C385">
        <v>3.2587532572269242</v>
      </c>
    </row>
    <row r="386" spans="1:3" x14ac:dyDescent="0.3">
      <c r="A386">
        <v>389.24139442212163</v>
      </c>
      <c r="B386">
        <v>7373.333040343402</v>
      </c>
      <c r="C386">
        <v>3.2588381918128682</v>
      </c>
    </row>
    <row r="387" spans="1:3" x14ac:dyDescent="0.3">
      <c r="A387">
        <v>389.19139442212168</v>
      </c>
      <c r="B387">
        <v>7451.110815030569</v>
      </c>
      <c r="C387">
        <v>3.2589231263988125</v>
      </c>
    </row>
    <row r="388" spans="1:3" x14ac:dyDescent="0.3">
      <c r="A388">
        <v>389.14139442212172</v>
      </c>
      <c r="B388">
        <v>7422.2219272896209</v>
      </c>
      <c r="C388">
        <v>3.2590080609847569</v>
      </c>
    </row>
    <row r="389" spans="1:3" x14ac:dyDescent="0.3">
      <c r="A389">
        <v>389.09139442212177</v>
      </c>
      <c r="B389">
        <v>7479.9997027715162</v>
      </c>
      <c r="C389">
        <v>3.2590929955707009</v>
      </c>
    </row>
    <row r="390" spans="1:3" x14ac:dyDescent="0.3">
      <c r="A390">
        <v>389.04139442212181</v>
      </c>
      <c r="B390">
        <v>7567.7774770613187</v>
      </c>
      <c r="C390">
        <v>3.2591700954217351</v>
      </c>
    </row>
    <row r="391" spans="1:3" x14ac:dyDescent="0.3">
      <c r="A391">
        <v>388.99139442212163</v>
      </c>
      <c r="B391">
        <v>7467.777481034962</v>
      </c>
      <c r="C391">
        <v>3.2592452365890421</v>
      </c>
    </row>
    <row r="392" spans="1:3" x14ac:dyDescent="0.3">
      <c r="A392">
        <v>388.94139442212168</v>
      </c>
      <c r="B392">
        <v>7491.1108134411115</v>
      </c>
      <c r="C392">
        <v>3.2593203777563486</v>
      </c>
    </row>
    <row r="393" spans="1:3" x14ac:dyDescent="0.3">
      <c r="A393">
        <v>388.89139442212172</v>
      </c>
      <c r="B393">
        <v>7573.3330323961163</v>
      </c>
      <c r="C393">
        <v>3.2593955189236552</v>
      </c>
    </row>
    <row r="394" spans="1:3" x14ac:dyDescent="0.3">
      <c r="A394">
        <v>388.84139442212177</v>
      </c>
      <c r="B394">
        <v>7425.5552604904997</v>
      </c>
      <c r="C394">
        <v>3.2594706600909622</v>
      </c>
    </row>
    <row r="395" spans="1:3" x14ac:dyDescent="0.3">
      <c r="A395">
        <v>388.79139442212181</v>
      </c>
      <c r="B395">
        <v>7436.666371160095</v>
      </c>
      <c r="C395">
        <v>3.2595458012582692</v>
      </c>
    </row>
    <row r="396" spans="1:3" x14ac:dyDescent="0.3">
      <c r="A396">
        <v>388.74139442212163</v>
      </c>
      <c r="B396">
        <v>7628.8885857440928</v>
      </c>
      <c r="C396">
        <v>3.2596209424255758</v>
      </c>
    </row>
    <row r="397" spans="1:3" x14ac:dyDescent="0.3">
      <c r="A397">
        <v>388.69139442212168</v>
      </c>
      <c r="B397">
        <v>7547.777477856047</v>
      </c>
      <c r="C397">
        <v>3.2596960835928823</v>
      </c>
    </row>
    <row r="398" spans="1:3" x14ac:dyDescent="0.3">
      <c r="A398">
        <v>388.64139442212172</v>
      </c>
      <c r="B398">
        <v>7711.1108046990976</v>
      </c>
      <c r="C398">
        <v>3.2597712247601889</v>
      </c>
    </row>
    <row r="399" spans="1:3" x14ac:dyDescent="0.3">
      <c r="A399">
        <v>388.59139442212177</v>
      </c>
      <c r="B399">
        <v>7699.9996940295023</v>
      </c>
      <c r="C399">
        <v>3.2598463659274959</v>
      </c>
    </row>
    <row r="400" spans="1:3" x14ac:dyDescent="0.3">
      <c r="A400">
        <v>388.54139442212181</v>
      </c>
      <c r="B400">
        <v>7467.777481034962</v>
      </c>
      <c r="C400">
        <v>3.2599215070948024</v>
      </c>
    </row>
    <row r="401" spans="1:3" x14ac:dyDescent="0.3">
      <c r="A401">
        <v>388.49139442212163</v>
      </c>
      <c r="B401">
        <v>7458.8885924992856</v>
      </c>
      <c r="C401">
        <v>3.259996648262109</v>
      </c>
    </row>
    <row r="402" spans="1:3" x14ac:dyDescent="0.3">
      <c r="A402">
        <v>388.44139442212168</v>
      </c>
      <c r="B402">
        <v>7449.9997039636091</v>
      </c>
      <c r="C402">
        <v>3.260071789429416</v>
      </c>
    </row>
    <row r="403" spans="1:3" x14ac:dyDescent="0.3">
      <c r="A403">
        <v>388.39139442212172</v>
      </c>
      <c r="B403">
        <v>7465.5552589010422</v>
      </c>
      <c r="C403">
        <v>3.2601469305967226</v>
      </c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63"/>
  <sheetViews>
    <sheetView zoomScale="70" zoomScaleNormal="70" workbookViewId="0">
      <selection activeCell="E45" sqref="E45"/>
    </sheetView>
  </sheetViews>
  <sheetFormatPr defaultRowHeight="14" x14ac:dyDescent="0.3"/>
  <sheetData>
    <row r="1" spans="1:3" x14ac:dyDescent="0.3">
      <c r="A1" t="s">
        <v>6</v>
      </c>
    </row>
    <row r="2" spans="1:3" x14ac:dyDescent="0.3">
      <c r="A2" t="s">
        <v>1</v>
      </c>
      <c r="B2" t="s">
        <v>2</v>
      </c>
      <c r="C2" t="s">
        <v>3</v>
      </c>
    </row>
    <row r="3" spans="1:3" x14ac:dyDescent="0.3">
      <c r="A3">
        <v>295.89139442212172</v>
      </c>
      <c r="B3">
        <v>9293.3329640494594</v>
      </c>
      <c r="C3">
        <v>3.4072524058887059</v>
      </c>
    </row>
    <row r="4" spans="1:3" x14ac:dyDescent="0.3">
      <c r="A4">
        <v>295.84139442212177</v>
      </c>
      <c r="B4">
        <v>9413.3329592810896</v>
      </c>
      <c r="C4">
        <v>3.4074544172092183</v>
      </c>
    </row>
    <row r="5" spans="1:3" x14ac:dyDescent="0.3">
      <c r="A5">
        <v>295.79139442212181</v>
      </c>
      <c r="B5">
        <v>9683.3329485522536</v>
      </c>
      <c r="C5">
        <v>3.4076564285297306</v>
      </c>
    </row>
    <row r="6" spans="1:3" x14ac:dyDescent="0.3">
      <c r="A6">
        <v>295.74139442212163</v>
      </c>
      <c r="B6">
        <v>9773.3329449759749</v>
      </c>
      <c r="C6">
        <v>3.4078584398502438</v>
      </c>
    </row>
    <row r="7" spans="1:3" x14ac:dyDescent="0.3">
      <c r="A7">
        <v>295.69139442212168</v>
      </c>
      <c r="B7">
        <v>9593.3329521285323</v>
      </c>
      <c r="C7">
        <v>3.4080604511707562</v>
      </c>
    </row>
    <row r="8" spans="1:3" x14ac:dyDescent="0.3">
      <c r="A8">
        <v>295.64139442212172</v>
      </c>
      <c r="B8">
        <v>9819.999609788274</v>
      </c>
      <c r="C8">
        <v>3.4082624624912685</v>
      </c>
    </row>
    <row r="9" spans="1:3" x14ac:dyDescent="0.3">
      <c r="A9">
        <v>295.59139442212177</v>
      </c>
      <c r="B9">
        <v>10023.332935041868</v>
      </c>
      <c r="C9">
        <v>3.4084644738117809</v>
      </c>
    </row>
    <row r="10" spans="1:3" x14ac:dyDescent="0.3">
      <c r="A10">
        <v>295.54139442212181</v>
      </c>
      <c r="B10">
        <v>10143.332930273496</v>
      </c>
      <c r="C10">
        <v>3.4086664851322932</v>
      </c>
    </row>
    <row r="11" spans="1:3" x14ac:dyDescent="0.3">
      <c r="A11">
        <v>295.49139442212163</v>
      </c>
      <c r="B11">
        <v>9799.9996105830032</v>
      </c>
      <c r="C11">
        <v>3.4088684964528064</v>
      </c>
    </row>
    <row r="12" spans="1:3" x14ac:dyDescent="0.3">
      <c r="A12">
        <v>295.44139442212168</v>
      </c>
      <c r="B12">
        <v>9913.3329394128741</v>
      </c>
      <c r="C12">
        <v>3.4090705077733188</v>
      </c>
    </row>
    <row r="13" spans="1:3" x14ac:dyDescent="0.3">
      <c r="A13">
        <v>295.39139442212172</v>
      </c>
      <c r="B13">
        <v>9759.9996121724598</v>
      </c>
      <c r="C13">
        <v>3.4092725190938311</v>
      </c>
    </row>
    <row r="14" spans="1:3" x14ac:dyDescent="0.3">
      <c r="A14">
        <v>295.34139442212177</v>
      </c>
      <c r="B14">
        <v>9973.3329370286883</v>
      </c>
      <c r="C14">
        <v>3.4094745304143435</v>
      </c>
    </row>
    <row r="15" spans="1:3" x14ac:dyDescent="0.3">
      <c r="A15">
        <v>295.29139442212181</v>
      </c>
      <c r="B15">
        <v>9993.3329362339609</v>
      </c>
      <c r="C15">
        <v>3.4096765417348558</v>
      </c>
    </row>
    <row r="16" spans="1:3" x14ac:dyDescent="0.3">
      <c r="A16">
        <v>295.24139442212163</v>
      </c>
      <c r="B16">
        <v>9903.3329398102396</v>
      </c>
      <c r="C16">
        <v>3.409878553055369</v>
      </c>
    </row>
    <row r="17" spans="1:3" x14ac:dyDescent="0.3">
      <c r="A17">
        <v>295.19139442212168</v>
      </c>
      <c r="B17">
        <v>10043.332934247139</v>
      </c>
      <c r="C17">
        <v>3.4100805643758814</v>
      </c>
    </row>
    <row r="18" spans="1:3" x14ac:dyDescent="0.3">
      <c r="A18">
        <v>295.14139442212172</v>
      </c>
      <c r="B18">
        <v>9993.3329362339609</v>
      </c>
      <c r="C18">
        <v>3.4102825756963937</v>
      </c>
    </row>
    <row r="19" spans="1:3" x14ac:dyDescent="0.3">
      <c r="A19">
        <v>295.09139442212177</v>
      </c>
      <c r="B19">
        <v>9583.332952525896</v>
      </c>
      <c r="C19">
        <v>3.410484587016906</v>
      </c>
    </row>
    <row r="20" spans="1:3" x14ac:dyDescent="0.3">
      <c r="A20">
        <v>295.04139442212181</v>
      </c>
      <c r="B20">
        <v>9789.9996109803669</v>
      </c>
      <c r="C20">
        <v>3.4106865983374184</v>
      </c>
    </row>
    <row r="21" spans="1:3" x14ac:dyDescent="0.3">
      <c r="A21">
        <v>294.99139442212163</v>
      </c>
      <c r="B21">
        <v>9863.3329413996962</v>
      </c>
      <c r="C21">
        <v>3.4108886096579316</v>
      </c>
    </row>
    <row r="22" spans="1:3" x14ac:dyDescent="0.3">
      <c r="A22">
        <v>294.94139442212168</v>
      </c>
      <c r="B22">
        <v>9669.9996157487385</v>
      </c>
      <c r="C22">
        <v>3.411090620978444</v>
      </c>
    </row>
    <row r="23" spans="1:3" x14ac:dyDescent="0.3">
      <c r="A23">
        <v>294.89139442212172</v>
      </c>
      <c r="B23">
        <v>9599.9996185302898</v>
      </c>
      <c r="C23">
        <v>3.4112926322989563</v>
      </c>
    </row>
    <row r="24" spans="1:3" x14ac:dyDescent="0.3">
      <c r="A24">
        <v>294.84139442212177</v>
      </c>
      <c r="B24">
        <v>9293.3329640494594</v>
      </c>
      <c r="C24">
        <v>3.4114946436194686</v>
      </c>
    </row>
    <row r="25" spans="1:3" x14ac:dyDescent="0.3">
      <c r="A25">
        <v>294.79139442212181</v>
      </c>
      <c r="B25">
        <v>9206.6663008266169</v>
      </c>
      <c r="C25">
        <v>3.411696654939981</v>
      </c>
    </row>
    <row r="26" spans="1:3" x14ac:dyDescent="0.3">
      <c r="A26">
        <v>294.74139442212163</v>
      </c>
      <c r="B26">
        <v>9453.3329576916312</v>
      </c>
      <c r="C26">
        <v>3.4118986662604942</v>
      </c>
    </row>
    <row r="27" spans="1:3" x14ac:dyDescent="0.3">
      <c r="A27">
        <v>294.69139442212168</v>
      </c>
      <c r="B27">
        <v>9416.6662924819666</v>
      </c>
      <c r="C27">
        <v>3.4121006775810065</v>
      </c>
    </row>
    <row r="28" spans="1:3" x14ac:dyDescent="0.3">
      <c r="A28">
        <v>294.64139442212172</v>
      </c>
      <c r="B28">
        <v>9063.3329731888389</v>
      </c>
      <c r="C28">
        <v>3.4123026889015189</v>
      </c>
    </row>
    <row r="29" spans="1:3" x14ac:dyDescent="0.3">
      <c r="A29">
        <v>294.59139442212177</v>
      </c>
      <c r="B29">
        <v>8956.6663107607237</v>
      </c>
      <c r="C29">
        <v>3.4125047002220312</v>
      </c>
    </row>
    <row r="30" spans="1:3" x14ac:dyDescent="0.3">
      <c r="A30">
        <v>294.54139442212181</v>
      </c>
      <c r="B30">
        <v>8879.9996471405175</v>
      </c>
      <c r="C30">
        <v>3.4127067115425431</v>
      </c>
    </row>
    <row r="31" spans="1:3" x14ac:dyDescent="0.3">
      <c r="A31">
        <v>294.49139442212163</v>
      </c>
      <c r="B31">
        <v>9139.9996368090451</v>
      </c>
      <c r="C31">
        <v>3.4129087228630568</v>
      </c>
    </row>
    <row r="32" spans="1:3" x14ac:dyDescent="0.3">
      <c r="A32">
        <v>294.44139442212168</v>
      </c>
      <c r="B32">
        <v>9123.3329708046531</v>
      </c>
      <c r="C32">
        <v>3.4131107341835687</v>
      </c>
    </row>
    <row r="33" spans="1:3" x14ac:dyDescent="0.3">
      <c r="A33">
        <v>294.39139442212172</v>
      </c>
      <c r="B33">
        <v>8939.9996447563317</v>
      </c>
      <c r="C33">
        <v>3.413312745504081</v>
      </c>
    </row>
    <row r="34" spans="1:3" x14ac:dyDescent="0.3">
      <c r="A34">
        <v>294.34139442212177</v>
      </c>
      <c r="B34">
        <v>8826.6663159264608</v>
      </c>
      <c r="C34">
        <v>3.4135147568245934</v>
      </c>
    </row>
    <row r="35" spans="1:3" x14ac:dyDescent="0.3">
      <c r="A35">
        <v>294.29139442212181</v>
      </c>
      <c r="B35">
        <v>8503.3329954412384</v>
      </c>
      <c r="C35">
        <v>3.4137167681451057</v>
      </c>
    </row>
    <row r="36" spans="1:3" x14ac:dyDescent="0.3">
      <c r="A36">
        <v>294.24139442212163</v>
      </c>
      <c r="B36">
        <v>8599.9996582667172</v>
      </c>
      <c r="C36">
        <v>3.4139187794656189</v>
      </c>
    </row>
    <row r="37" spans="1:3" x14ac:dyDescent="0.3">
      <c r="A37">
        <v>294.19139442212168</v>
      </c>
      <c r="B37">
        <v>8556.6663266552951</v>
      </c>
      <c r="C37">
        <v>3.4141207907861313</v>
      </c>
    </row>
    <row r="38" spans="1:3" x14ac:dyDescent="0.3">
      <c r="A38">
        <v>294.14139442212172</v>
      </c>
      <c r="B38">
        <v>8576.6663258605677</v>
      </c>
      <c r="C38">
        <v>3.4143228021066436</v>
      </c>
    </row>
    <row r="39" spans="1:3" x14ac:dyDescent="0.3">
      <c r="A39">
        <v>294.09139442212177</v>
      </c>
      <c r="B39">
        <v>8486.6663294368464</v>
      </c>
      <c r="C39">
        <v>3.414524813427156</v>
      </c>
    </row>
    <row r="40" spans="1:3" x14ac:dyDescent="0.3">
      <c r="A40">
        <v>294.04139442212181</v>
      </c>
      <c r="B40">
        <v>8229.9996729691957</v>
      </c>
      <c r="C40">
        <v>3.4147268247476683</v>
      </c>
    </row>
    <row r="41" spans="1:3" x14ac:dyDescent="0.3">
      <c r="A41">
        <v>293.99139442212163</v>
      </c>
      <c r="B41">
        <v>8299.9996701876462</v>
      </c>
      <c r="C41">
        <v>3.4149288360681815</v>
      </c>
    </row>
    <row r="42" spans="1:3" x14ac:dyDescent="0.3">
      <c r="A42">
        <v>293.94139442212168</v>
      </c>
      <c r="B42">
        <v>8549.9996602535393</v>
      </c>
      <c r="C42">
        <v>3.4151308473886939</v>
      </c>
    </row>
    <row r="43" spans="1:3" x14ac:dyDescent="0.3">
      <c r="A43">
        <v>293.89139442212172</v>
      </c>
      <c r="B43">
        <v>8353.3330014017029</v>
      </c>
      <c r="C43">
        <v>3.4153328587092062</v>
      </c>
    </row>
    <row r="44" spans="1:3" x14ac:dyDescent="0.3">
      <c r="A44">
        <v>293.84139442212177</v>
      </c>
      <c r="B44">
        <v>8313.3330029911594</v>
      </c>
      <c r="C44">
        <v>3.4155348700297186</v>
      </c>
    </row>
    <row r="45" spans="1:3" x14ac:dyDescent="0.3">
      <c r="A45">
        <v>293.79139442212181</v>
      </c>
      <c r="B45">
        <v>8423.3329986201534</v>
      </c>
      <c r="C45">
        <v>3.4157368813502309</v>
      </c>
    </row>
    <row r="46" spans="1:3" x14ac:dyDescent="0.3">
      <c r="A46">
        <v>293.74139442212163</v>
      </c>
      <c r="B46">
        <v>8343.3330017990666</v>
      </c>
      <c r="C46">
        <v>3.4159388926707441</v>
      </c>
    </row>
    <row r="47" spans="1:3" x14ac:dyDescent="0.3">
      <c r="A47">
        <v>293.69139442212168</v>
      </c>
      <c r="B47">
        <v>8533.3329942491455</v>
      </c>
      <c r="C47">
        <v>3.4161409039912565</v>
      </c>
    </row>
    <row r="48" spans="1:3" x14ac:dyDescent="0.3">
      <c r="A48">
        <v>293.64139442212172</v>
      </c>
      <c r="B48">
        <v>8173.3330085542602</v>
      </c>
      <c r="C48">
        <v>3.4163429153117688</v>
      </c>
    </row>
    <row r="49" spans="1:3" x14ac:dyDescent="0.3">
      <c r="A49">
        <v>293.59139442212177</v>
      </c>
      <c r="B49">
        <v>8446.6663310263029</v>
      </c>
      <c r="C49">
        <v>3.4165449266322812</v>
      </c>
    </row>
    <row r="50" spans="1:3" x14ac:dyDescent="0.3">
      <c r="A50">
        <v>293.54139442212181</v>
      </c>
      <c r="B50">
        <v>8486.6663294368464</v>
      </c>
      <c r="C50">
        <v>3.4167469379527935</v>
      </c>
    </row>
    <row r="51" spans="1:3" x14ac:dyDescent="0.3">
      <c r="A51">
        <v>293.49139442212163</v>
      </c>
      <c r="B51">
        <v>8619.999657471988</v>
      </c>
      <c r="C51">
        <v>3.4169489492733067</v>
      </c>
    </row>
    <row r="52" spans="1:3" x14ac:dyDescent="0.3">
      <c r="A52">
        <v>293.44139442212168</v>
      </c>
      <c r="B52">
        <v>8769.9996515115236</v>
      </c>
      <c r="C52">
        <v>3.4171509605938191</v>
      </c>
    </row>
    <row r="53" spans="1:3" x14ac:dyDescent="0.3">
      <c r="A53">
        <v>293.39139442212172</v>
      </c>
      <c r="B53">
        <v>9193.3329680231036</v>
      </c>
      <c r="C53">
        <v>3.4173529719143314</v>
      </c>
    </row>
    <row r="54" spans="1:3" x14ac:dyDescent="0.3">
      <c r="A54">
        <v>293.34139442212177</v>
      </c>
      <c r="B54">
        <v>9099.9996383985035</v>
      </c>
      <c r="C54">
        <v>3.4175549832348437</v>
      </c>
    </row>
    <row r="55" spans="1:3" x14ac:dyDescent="0.3">
      <c r="A55">
        <v>293.29139442212181</v>
      </c>
      <c r="B55">
        <v>9239.9996328354027</v>
      </c>
      <c r="C55">
        <v>3.4177569945553561</v>
      </c>
    </row>
    <row r="56" spans="1:3" x14ac:dyDescent="0.3">
      <c r="A56">
        <v>293.24139442212163</v>
      </c>
      <c r="B56">
        <v>9259.9996320406754</v>
      </c>
      <c r="C56">
        <v>3.4179590058758693</v>
      </c>
    </row>
    <row r="57" spans="1:3" x14ac:dyDescent="0.3">
      <c r="A57">
        <v>293.19139442212168</v>
      </c>
      <c r="B57">
        <v>9346.6662952635179</v>
      </c>
      <c r="C57">
        <v>3.4181610171963817</v>
      </c>
    </row>
    <row r="58" spans="1:3" x14ac:dyDescent="0.3">
      <c r="A58">
        <v>293.14139442212172</v>
      </c>
      <c r="B58">
        <v>9493.3329561021746</v>
      </c>
      <c r="C58">
        <v>3.418363028516894</v>
      </c>
    </row>
    <row r="59" spans="1:3" x14ac:dyDescent="0.3">
      <c r="A59">
        <v>293.09139442212177</v>
      </c>
      <c r="B59">
        <v>9603.3329517311668</v>
      </c>
      <c r="C59">
        <v>3.4185650398374063</v>
      </c>
    </row>
    <row r="60" spans="1:3" x14ac:dyDescent="0.3">
      <c r="A60">
        <v>293.04139442212181</v>
      </c>
      <c r="B60">
        <v>9739.999612967189</v>
      </c>
      <c r="C60">
        <v>3.4187670511579187</v>
      </c>
    </row>
    <row r="61" spans="1:3" x14ac:dyDescent="0.3">
      <c r="A61">
        <v>292.99139442212163</v>
      </c>
      <c r="B61">
        <v>9726.6662801636739</v>
      </c>
      <c r="C61">
        <v>3.4189690624784319</v>
      </c>
    </row>
    <row r="62" spans="1:3" x14ac:dyDescent="0.3">
      <c r="A62">
        <v>292.94139442212168</v>
      </c>
      <c r="B62">
        <v>10026.666268242747</v>
      </c>
      <c r="C62">
        <v>3.4191710737989442</v>
      </c>
    </row>
    <row r="63" spans="1:3" x14ac:dyDescent="0.3">
      <c r="A63">
        <v>292.89139442212172</v>
      </c>
      <c r="B63">
        <v>10273.332925107761</v>
      </c>
      <c r="C63">
        <v>3.4193730851194566</v>
      </c>
    </row>
    <row r="64" spans="1:3" x14ac:dyDescent="0.3">
      <c r="A64">
        <v>292.84139442212177</v>
      </c>
      <c r="B64">
        <v>9913.3329394128741</v>
      </c>
      <c r="C64">
        <v>3.4195750964399689</v>
      </c>
    </row>
    <row r="65" spans="1:3" x14ac:dyDescent="0.3">
      <c r="A65">
        <v>292.79139442212181</v>
      </c>
      <c r="B65">
        <v>10116.666264666468</v>
      </c>
      <c r="C65">
        <v>3.4197771077604813</v>
      </c>
    </row>
    <row r="66" spans="1:3" x14ac:dyDescent="0.3">
      <c r="A66">
        <v>292.74139442212163</v>
      </c>
      <c r="B66">
        <v>10329.999589522697</v>
      </c>
      <c r="C66">
        <v>3.4199791190809945</v>
      </c>
    </row>
    <row r="67" spans="1:3" x14ac:dyDescent="0.3">
      <c r="A67">
        <v>292.69139442212168</v>
      </c>
      <c r="B67">
        <v>10609.999578396497</v>
      </c>
      <c r="C67">
        <v>3.4201811304015068</v>
      </c>
    </row>
    <row r="68" spans="1:3" x14ac:dyDescent="0.3">
      <c r="A68">
        <v>292.64139442212172</v>
      </c>
      <c r="B68">
        <v>10453.332917955204</v>
      </c>
      <c r="C68">
        <v>3.4203831417220192</v>
      </c>
    </row>
    <row r="69" spans="1:3" x14ac:dyDescent="0.3">
      <c r="A69">
        <v>292.59139442212177</v>
      </c>
      <c r="B69">
        <v>10793.332904444818</v>
      </c>
      <c r="C69">
        <v>3.4205851530425315</v>
      </c>
    </row>
    <row r="70" spans="1:3" x14ac:dyDescent="0.3">
      <c r="A70">
        <v>292.54139442212181</v>
      </c>
      <c r="B70">
        <v>10649.999576807038</v>
      </c>
      <c r="C70">
        <v>3.4207871643630439</v>
      </c>
    </row>
    <row r="71" spans="1:3" x14ac:dyDescent="0.3">
      <c r="A71">
        <v>292.49139442212163</v>
      </c>
      <c r="B71">
        <v>10746.666239632517</v>
      </c>
      <c r="C71">
        <v>3.4209891756835571</v>
      </c>
    </row>
    <row r="72" spans="1:3" x14ac:dyDescent="0.3">
      <c r="A72">
        <v>292.44139442212168</v>
      </c>
      <c r="B72">
        <v>10866.666234864146</v>
      </c>
      <c r="C72">
        <v>3.4211911870040694</v>
      </c>
    </row>
    <row r="73" spans="1:3" x14ac:dyDescent="0.3">
      <c r="A73">
        <v>292.39139442212172</v>
      </c>
      <c r="B73">
        <v>10573.332913186832</v>
      </c>
      <c r="C73">
        <v>3.4213931983245818</v>
      </c>
    </row>
    <row r="74" spans="1:3" x14ac:dyDescent="0.3">
      <c r="A74">
        <v>292.34139442212177</v>
      </c>
      <c r="B74">
        <v>10766.66623883779</v>
      </c>
      <c r="C74">
        <v>3.4215952096450941</v>
      </c>
    </row>
    <row r="75" spans="1:3" x14ac:dyDescent="0.3">
      <c r="A75">
        <v>292.29139442212181</v>
      </c>
      <c r="B75">
        <v>10729.999573628125</v>
      </c>
      <c r="C75">
        <v>3.421797220965606</v>
      </c>
    </row>
    <row r="76" spans="1:3" x14ac:dyDescent="0.3">
      <c r="A76">
        <v>292.24139442212163</v>
      </c>
      <c r="B76">
        <v>10606.666245195618</v>
      </c>
      <c r="C76">
        <v>3.4219992322861197</v>
      </c>
    </row>
    <row r="77" spans="1:3" x14ac:dyDescent="0.3">
      <c r="A77">
        <v>292.19139442212168</v>
      </c>
      <c r="B77">
        <v>10253.332925902489</v>
      </c>
      <c r="C77">
        <v>3.4222012436066316</v>
      </c>
    </row>
    <row r="78" spans="1:3" x14ac:dyDescent="0.3">
      <c r="A78">
        <v>292.14139442212172</v>
      </c>
      <c r="B78">
        <v>10126.666264269103</v>
      </c>
      <c r="C78">
        <v>3.4224032549271439</v>
      </c>
    </row>
    <row r="79" spans="1:3" x14ac:dyDescent="0.3">
      <c r="A79">
        <v>292.09139442212177</v>
      </c>
      <c r="B79">
        <v>9996.6662694348397</v>
      </c>
      <c r="C79">
        <v>3.4226052662476563</v>
      </c>
    </row>
    <row r="80" spans="1:3" x14ac:dyDescent="0.3">
      <c r="A80">
        <v>292.04139442212181</v>
      </c>
      <c r="B80">
        <v>10029.999601443626</v>
      </c>
      <c r="C80">
        <v>3.4228072775681686</v>
      </c>
    </row>
    <row r="81" spans="1:3" x14ac:dyDescent="0.3">
      <c r="A81">
        <v>291.99139442212163</v>
      </c>
      <c r="B81">
        <v>10206.666261090189</v>
      </c>
      <c r="C81">
        <v>3.4230092888886818</v>
      </c>
    </row>
    <row r="82" spans="1:3" x14ac:dyDescent="0.3">
      <c r="A82">
        <v>291.94139442212168</v>
      </c>
      <c r="B82">
        <v>9976.6662702295671</v>
      </c>
      <c r="C82">
        <v>3.4232113002091942</v>
      </c>
    </row>
    <row r="83" spans="1:3" x14ac:dyDescent="0.3">
      <c r="A83">
        <v>291.89139442212172</v>
      </c>
      <c r="B83">
        <v>9599.9996185302898</v>
      </c>
      <c r="C83">
        <v>3.4234133115297065</v>
      </c>
    </row>
    <row r="84" spans="1:3" x14ac:dyDescent="0.3">
      <c r="A84">
        <v>291.84139442212177</v>
      </c>
      <c r="B84">
        <v>9553.3329537179889</v>
      </c>
      <c r="C84">
        <v>3.4236153228502189</v>
      </c>
    </row>
    <row r="85" spans="1:3" x14ac:dyDescent="0.3">
      <c r="A85">
        <v>291.79139442212181</v>
      </c>
      <c r="B85">
        <v>9349.9996284643967</v>
      </c>
      <c r="C85">
        <v>3.4238173341707312</v>
      </c>
    </row>
    <row r="86" spans="1:3" x14ac:dyDescent="0.3">
      <c r="A86">
        <v>291.74139442212163</v>
      </c>
      <c r="B86">
        <v>9219.9996336301319</v>
      </c>
      <c r="C86">
        <v>3.4240193454912444</v>
      </c>
    </row>
    <row r="87" spans="1:3" x14ac:dyDescent="0.3">
      <c r="A87">
        <v>291.69139442212168</v>
      </c>
      <c r="B87">
        <v>8686.6663214895598</v>
      </c>
      <c r="C87">
        <v>3.4242213568117568</v>
      </c>
    </row>
    <row r="88" spans="1:3" x14ac:dyDescent="0.3">
      <c r="A88">
        <v>291.64139442212172</v>
      </c>
      <c r="B88">
        <v>8793.3329839176749</v>
      </c>
      <c r="C88">
        <v>3.4244233681322691</v>
      </c>
    </row>
    <row r="89" spans="1:3" x14ac:dyDescent="0.3">
      <c r="A89">
        <v>291.59139442212177</v>
      </c>
      <c r="B89">
        <v>8679.9996550878022</v>
      </c>
      <c r="C89">
        <v>3.4246253794527814</v>
      </c>
    </row>
    <row r="90" spans="1:3" x14ac:dyDescent="0.3">
      <c r="A90">
        <v>291.54139442212181</v>
      </c>
      <c r="B90">
        <v>8323.3330025937958</v>
      </c>
      <c r="C90">
        <v>3.4248273907732938</v>
      </c>
    </row>
    <row r="91" spans="1:3" x14ac:dyDescent="0.3">
      <c r="A91">
        <v>291.49139442212163</v>
      </c>
      <c r="B91">
        <v>8239.999672571832</v>
      </c>
      <c r="C91">
        <v>3.425029402093807</v>
      </c>
    </row>
    <row r="92" spans="1:3" x14ac:dyDescent="0.3">
      <c r="A92">
        <v>291.44139442212168</v>
      </c>
      <c r="B92">
        <v>8276.6663377814948</v>
      </c>
      <c r="C92">
        <v>3.4252314134143194</v>
      </c>
    </row>
    <row r="93" spans="1:3" x14ac:dyDescent="0.3">
      <c r="A93">
        <v>291.39139442212172</v>
      </c>
      <c r="B93">
        <v>8526.6663278473879</v>
      </c>
      <c r="C93">
        <v>3.4254334247348317</v>
      </c>
    </row>
    <row r="94" spans="1:3" x14ac:dyDescent="0.3">
      <c r="A94">
        <v>291.34139442212177</v>
      </c>
      <c r="B94">
        <v>8169.9996753533815</v>
      </c>
      <c r="C94">
        <v>3.425635436055344</v>
      </c>
    </row>
    <row r="95" spans="1:3" x14ac:dyDescent="0.3">
      <c r="A95">
        <v>291.29139442212181</v>
      </c>
      <c r="B95">
        <v>8173.3330085542602</v>
      </c>
      <c r="C95">
        <v>3.4258374473758564</v>
      </c>
    </row>
    <row r="96" spans="1:3" x14ac:dyDescent="0.3">
      <c r="A96">
        <v>291.24139442212163</v>
      </c>
      <c r="B96">
        <v>7996.6663489076955</v>
      </c>
      <c r="C96">
        <v>3.4260394586963696</v>
      </c>
    </row>
    <row r="97" spans="1:3" x14ac:dyDescent="0.3">
      <c r="A97">
        <v>291.19139442212168</v>
      </c>
      <c r="B97">
        <v>7853.3330212699166</v>
      </c>
      <c r="C97">
        <v>3.426241470016882</v>
      </c>
    </row>
    <row r="98" spans="1:3" x14ac:dyDescent="0.3">
      <c r="A98">
        <v>291.14139442212172</v>
      </c>
      <c r="B98">
        <v>8006.6663485103309</v>
      </c>
      <c r="C98">
        <v>3.4264434813373943</v>
      </c>
    </row>
    <row r="99" spans="1:3" x14ac:dyDescent="0.3">
      <c r="A99">
        <v>291.09139442212177</v>
      </c>
      <c r="B99">
        <v>7943.3330176936388</v>
      </c>
      <c r="C99">
        <v>3.4266454926579066</v>
      </c>
    </row>
    <row r="100" spans="1:3" x14ac:dyDescent="0.3">
      <c r="A100">
        <v>291.04139442212181</v>
      </c>
      <c r="B100">
        <v>7693.3330276277457</v>
      </c>
      <c r="C100">
        <v>3.426847503978419</v>
      </c>
    </row>
    <row r="101" spans="1:3" x14ac:dyDescent="0.3">
      <c r="A101">
        <v>290.99139442212163</v>
      </c>
      <c r="B101">
        <v>7623.3330304092951</v>
      </c>
      <c r="C101">
        <v>3.4270495152989322</v>
      </c>
    </row>
    <row r="102" spans="1:3" x14ac:dyDescent="0.3">
      <c r="A102">
        <v>290.94139442212168</v>
      </c>
      <c r="B102">
        <v>7766.666358047074</v>
      </c>
      <c r="C102">
        <v>3.4272515266194445</v>
      </c>
    </row>
    <row r="103" spans="1:3" x14ac:dyDescent="0.3">
      <c r="A103">
        <v>290.89139442212172</v>
      </c>
      <c r="B103">
        <v>7753.3330252435599</v>
      </c>
      <c r="C103">
        <v>3.4274535379399569</v>
      </c>
    </row>
    <row r="104" spans="1:3" x14ac:dyDescent="0.3">
      <c r="A104">
        <v>290.84139442212177</v>
      </c>
      <c r="B104">
        <v>7846.6663548681599</v>
      </c>
      <c r="C104">
        <v>3.4276555492604692</v>
      </c>
    </row>
    <row r="105" spans="1:3" x14ac:dyDescent="0.3">
      <c r="A105">
        <v>290.79139442212181</v>
      </c>
      <c r="B105">
        <v>7496.6663687759101</v>
      </c>
      <c r="C105">
        <v>3.4278575605809816</v>
      </c>
    </row>
    <row r="106" spans="1:3" x14ac:dyDescent="0.3">
      <c r="A106">
        <v>290.74139442212163</v>
      </c>
      <c r="B106">
        <v>7453.3330371644879</v>
      </c>
      <c r="C106">
        <v>3.4280595719014948</v>
      </c>
    </row>
    <row r="107" spans="1:3" x14ac:dyDescent="0.3">
      <c r="A107">
        <v>290.69139442212168</v>
      </c>
      <c r="B107">
        <v>7569.9996991952385</v>
      </c>
      <c r="C107">
        <v>3.4282615832220071</v>
      </c>
    </row>
    <row r="108" spans="1:3" x14ac:dyDescent="0.3">
      <c r="A108">
        <v>290.64139442212172</v>
      </c>
      <c r="B108">
        <v>7503.3330351776667</v>
      </c>
      <c r="C108">
        <v>3.4284635945425195</v>
      </c>
    </row>
    <row r="109" spans="1:3" x14ac:dyDescent="0.3">
      <c r="A109">
        <v>290.59139442212177</v>
      </c>
      <c r="B109">
        <v>7563.3330327934809</v>
      </c>
      <c r="C109">
        <v>3.4286656058630318</v>
      </c>
    </row>
    <row r="110" spans="1:3" x14ac:dyDescent="0.3">
      <c r="A110">
        <v>290.54139442212181</v>
      </c>
      <c r="B110">
        <v>7473.3330363697596</v>
      </c>
      <c r="C110">
        <v>3.4288676171835442</v>
      </c>
    </row>
    <row r="111" spans="1:3" x14ac:dyDescent="0.3">
      <c r="A111">
        <v>290.49139442212163</v>
      </c>
      <c r="B111">
        <v>7669.9996952215952</v>
      </c>
      <c r="C111">
        <v>3.4290696285040574</v>
      </c>
    </row>
    <row r="112" spans="1:3" x14ac:dyDescent="0.3">
      <c r="A112">
        <v>290.44139442212168</v>
      </c>
      <c r="B112">
        <v>7496.6663687759101</v>
      </c>
      <c r="C112">
        <v>3.4292716398245697</v>
      </c>
    </row>
    <row r="113" spans="1:3" x14ac:dyDescent="0.3">
      <c r="A113">
        <v>290.39139442212172</v>
      </c>
      <c r="B113">
        <v>7383.3330399460383</v>
      </c>
      <c r="C113">
        <v>3.4294736511450821</v>
      </c>
    </row>
    <row r="114" spans="1:3" x14ac:dyDescent="0.3">
      <c r="A114">
        <v>290.34139442212177</v>
      </c>
      <c r="B114">
        <v>7716.6663600338952</v>
      </c>
      <c r="C114">
        <v>3.4296756624655944</v>
      </c>
    </row>
    <row r="115" spans="1:3" x14ac:dyDescent="0.3">
      <c r="A115">
        <v>290.29139442212181</v>
      </c>
      <c r="B115">
        <v>7563.3330327934809</v>
      </c>
      <c r="C115">
        <v>3.4298776737861068</v>
      </c>
    </row>
    <row r="116" spans="1:3" x14ac:dyDescent="0.3">
      <c r="A116">
        <v>290.24139442212163</v>
      </c>
      <c r="B116">
        <v>7626.6663636101739</v>
      </c>
      <c r="C116">
        <v>3.43007968510662</v>
      </c>
    </row>
    <row r="117" spans="1:3" x14ac:dyDescent="0.3">
      <c r="A117">
        <v>290.19139442212168</v>
      </c>
      <c r="B117">
        <v>7633.3330300119314</v>
      </c>
      <c r="C117">
        <v>3.4302816964271323</v>
      </c>
    </row>
    <row r="118" spans="1:3" x14ac:dyDescent="0.3">
      <c r="A118">
        <v>290.14139442212172</v>
      </c>
      <c r="B118">
        <v>7303.3330431249524</v>
      </c>
      <c r="C118">
        <v>3.4304837077476442</v>
      </c>
    </row>
    <row r="119" spans="1:3" x14ac:dyDescent="0.3">
      <c r="A119">
        <v>290.09139442212177</v>
      </c>
      <c r="B119">
        <v>7483.333035972395</v>
      </c>
      <c r="C119">
        <v>3.4306857190681566</v>
      </c>
    </row>
    <row r="120" spans="1:3" x14ac:dyDescent="0.3">
      <c r="A120">
        <v>290.04139442212181</v>
      </c>
      <c r="B120">
        <v>7516.6663679811809</v>
      </c>
      <c r="C120">
        <v>3.4308877303886689</v>
      </c>
    </row>
    <row r="121" spans="1:3" x14ac:dyDescent="0.3">
      <c r="A121">
        <v>289.99139442212163</v>
      </c>
      <c r="B121">
        <v>7549.9996999899668</v>
      </c>
      <c r="C121">
        <v>3.4310897417091821</v>
      </c>
    </row>
    <row r="122" spans="1:3" x14ac:dyDescent="0.3">
      <c r="A122">
        <v>289.94139442212168</v>
      </c>
      <c r="B122">
        <v>7356.66637433901</v>
      </c>
      <c r="C122">
        <v>3.4312917530296945</v>
      </c>
    </row>
    <row r="123" spans="1:3" x14ac:dyDescent="0.3">
      <c r="A123">
        <v>289.89139442212172</v>
      </c>
      <c r="B123">
        <v>7523.3330343829384</v>
      </c>
      <c r="C123">
        <v>3.4314937643502068</v>
      </c>
    </row>
    <row r="124" spans="1:3" x14ac:dyDescent="0.3">
      <c r="A124">
        <v>289.84139442212177</v>
      </c>
      <c r="B124">
        <v>7673.3330284224739</v>
      </c>
      <c r="C124">
        <v>3.4316957756707192</v>
      </c>
    </row>
    <row r="125" spans="1:3" x14ac:dyDescent="0.3">
      <c r="A125">
        <v>289.79139442212181</v>
      </c>
      <c r="B125">
        <v>7546.666366789088</v>
      </c>
      <c r="C125">
        <v>3.4318977869912315</v>
      </c>
    </row>
    <row r="126" spans="1:3" x14ac:dyDescent="0.3">
      <c r="A126">
        <v>289.74139442212163</v>
      </c>
      <c r="B126">
        <v>7826.6663556628882</v>
      </c>
      <c r="C126">
        <v>3.4320997983117447</v>
      </c>
    </row>
    <row r="127" spans="1:3" x14ac:dyDescent="0.3">
      <c r="A127">
        <v>289.69139442212168</v>
      </c>
      <c r="B127">
        <v>7646.6663628154456</v>
      </c>
      <c r="C127">
        <v>3.4323018096322571</v>
      </c>
    </row>
    <row r="128" spans="1:3" x14ac:dyDescent="0.3">
      <c r="A128">
        <v>289.64139442212172</v>
      </c>
      <c r="B128">
        <v>7643.3330296145668</v>
      </c>
      <c r="C128">
        <v>3.4325038209527694</v>
      </c>
    </row>
    <row r="129" spans="1:3" x14ac:dyDescent="0.3">
      <c r="A129">
        <v>289.59139442212177</v>
      </c>
      <c r="B129">
        <v>8099.9996781349309</v>
      </c>
      <c r="C129">
        <v>3.4327058322732817</v>
      </c>
    </row>
    <row r="130" spans="1:3" x14ac:dyDescent="0.3">
      <c r="A130">
        <v>289.54139442212181</v>
      </c>
      <c r="B130">
        <v>8246.6663389735877</v>
      </c>
      <c r="C130">
        <v>3.4329078435937941</v>
      </c>
    </row>
    <row r="131" spans="1:3" x14ac:dyDescent="0.3">
      <c r="A131">
        <v>289.49139442212163</v>
      </c>
      <c r="B131">
        <v>8063.3330129252672</v>
      </c>
      <c r="C131">
        <v>3.4331098549143073</v>
      </c>
    </row>
    <row r="132" spans="1:3" x14ac:dyDescent="0.3">
      <c r="A132">
        <v>289.44139442212168</v>
      </c>
      <c r="B132">
        <v>8346.6663349999453</v>
      </c>
      <c r="C132">
        <v>3.4333118662348197</v>
      </c>
    </row>
    <row r="133" spans="1:3" x14ac:dyDescent="0.3">
      <c r="A133">
        <v>289.39139442212172</v>
      </c>
      <c r="B133">
        <v>8436.6663314236666</v>
      </c>
      <c r="C133">
        <v>3.433513877555332</v>
      </c>
    </row>
    <row r="134" spans="1:3" x14ac:dyDescent="0.3">
      <c r="A134">
        <v>289.34139442212177</v>
      </c>
      <c r="B134">
        <v>8763.3329851097678</v>
      </c>
      <c r="C134">
        <v>3.4337158888758443</v>
      </c>
    </row>
    <row r="135" spans="1:3" x14ac:dyDescent="0.3">
      <c r="A135">
        <v>289.29139442212181</v>
      </c>
      <c r="B135">
        <v>8946.6663111580892</v>
      </c>
      <c r="C135">
        <v>3.4339179001963567</v>
      </c>
    </row>
    <row r="136" spans="1:3" x14ac:dyDescent="0.3">
      <c r="A136">
        <v>289.24139442212163</v>
      </c>
      <c r="B136">
        <v>9126.6663040055319</v>
      </c>
      <c r="C136">
        <v>3.4341199115168699</v>
      </c>
    </row>
    <row r="137" spans="1:3" x14ac:dyDescent="0.3">
      <c r="A137">
        <v>289.19139442212168</v>
      </c>
      <c r="B137">
        <v>9126.6663040055319</v>
      </c>
      <c r="C137">
        <v>3.4343219228373822</v>
      </c>
    </row>
    <row r="138" spans="1:3" x14ac:dyDescent="0.3">
      <c r="A138">
        <v>289.14139442212172</v>
      </c>
      <c r="B138">
        <v>9509.9996221065667</v>
      </c>
      <c r="C138">
        <v>3.4345239341578946</v>
      </c>
    </row>
    <row r="139" spans="1:3" x14ac:dyDescent="0.3">
      <c r="A139">
        <v>289.09139442212177</v>
      </c>
      <c r="B139">
        <v>9813.3329433865183</v>
      </c>
      <c r="C139">
        <v>3.4347259454784069</v>
      </c>
    </row>
    <row r="140" spans="1:3" x14ac:dyDescent="0.3">
      <c r="A140">
        <v>289.04139442212181</v>
      </c>
      <c r="B140">
        <v>9926.6662722163892</v>
      </c>
      <c r="C140">
        <v>3.4349279567989193</v>
      </c>
    </row>
    <row r="141" spans="1:3" x14ac:dyDescent="0.3">
      <c r="A141">
        <v>288.99139442212163</v>
      </c>
      <c r="B141">
        <v>9936.6662718190255</v>
      </c>
      <c r="C141">
        <v>3.4351299681194325</v>
      </c>
    </row>
    <row r="142" spans="1:3" x14ac:dyDescent="0.3">
      <c r="A142">
        <v>288.94139442212168</v>
      </c>
      <c r="B142">
        <v>10376.666254334996</v>
      </c>
      <c r="C142">
        <v>3.4353319794399448</v>
      </c>
    </row>
    <row r="143" spans="1:3" x14ac:dyDescent="0.3">
      <c r="A143">
        <v>288.89139442212172</v>
      </c>
      <c r="B143">
        <v>10799.999570846576</v>
      </c>
      <c r="C143">
        <v>3.4355339907604572</v>
      </c>
    </row>
    <row r="144" spans="1:3" x14ac:dyDescent="0.3">
      <c r="A144">
        <v>288.84139442212177</v>
      </c>
      <c r="B144">
        <v>11156.666223340582</v>
      </c>
      <c r="C144">
        <v>3.4357360020809695</v>
      </c>
    </row>
    <row r="145" spans="1:3" x14ac:dyDescent="0.3">
      <c r="A145">
        <v>288.79139442212181</v>
      </c>
      <c r="B145">
        <v>11593.332872655676</v>
      </c>
      <c r="C145">
        <v>3.4359380134014819</v>
      </c>
    </row>
    <row r="146" spans="1:3" x14ac:dyDescent="0.3">
      <c r="A146">
        <v>288.74139442212163</v>
      </c>
      <c r="B146">
        <v>11793.332864708389</v>
      </c>
      <c r="C146">
        <v>3.4361400247219951</v>
      </c>
    </row>
    <row r="147" spans="1:3" x14ac:dyDescent="0.3">
      <c r="A147">
        <v>288.69139442212168</v>
      </c>
      <c r="B147">
        <v>12126.666184796248</v>
      </c>
      <c r="C147">
        <v>3.4363420360425074</v>
      </c>
    </row>
    <row r="148" spans="1:3" x14ac:dyDescent="0.3">
      <c r="A148">
        <v>288.64139442212172</v>
      </c>
      <c r="B148">
        <v>12693.332828945604</v>
      </c>
      <c r="C148">
        <v>3.4365440473630198</v>
      </c>
    </row>
    <row r="149" spans="1:3" x14ac:dyDescent="0.3">
      <c r="A149">
        <v>288.59139442212177</v>
      </c>
      <c r="B149">
        <v>12816.666157378111</v>
      </c>
      <c r="C149">
        <v>3.4367460586835321</v>
      </c>
    </row>
    <row r="150" spans="1:3" x14ac:dyDescent="0.3">
      <c r="A150">
        <v>288.54139442212181</v>
      </c>
      <c r="B150">
        <v>12896.666154199198</v>
      </c>
      <c r="C150">
        <v>3.4369480700040445</v>
      </c>
    </row>
    <row r="151" spans="1:3" x14ac:dyDescent="0.3">
      <c r="A151">
        <v>288.49139442212163</v>
      </c>
      <c r="B151">
        <v>13363.332802322197</v>
      </c>
      <c r="C151">
        <v>3.4371500813245577</v>
      </c>
    </row>
    <row r="152" spans="1:3" x14ac:dyDescent="0.3">
      <c r="A152">
        <v>288.44139442212168</v>
      </c>
      <c r="B152">
        <v>13493.332797156461</v>
      </c>
      <c r="C152">
        <v>3.43735209264507</v>
      </c>
    </row>
    <row r="153" spans="1:3" x14ac:dyDescent="0.3">
      <c r="A153">
        <v>288.39139442212172</v>
      </c>
      <c r="B153">
        <v>13779.999452432019</v>
      </c>
      <c r="C153">
        <v>3.4375541039655824</v>
      </c>
    </row>
    <row r="154" spans="1:3" x14ac:dyDescent="0.3">
      <c r="A154">
        <v>288.34139442212177</v>
      </c>
      <c r="B154">
        <v>14056.666108104941</v>
      </c>
      <c r="C154">
        <v>3.4377561152860947</v>
      </c>
    </row>
    <row r="155" spans="1:3" x14ac:dyDescent="0.3">
      <c r="A155">
        <v>288.29139442212181</v>
      </c>
      <c r="B155">
        <v>14689.999416271869</v>
      </c>
      <c r="C155">
        <v>3.437958126606607</v>
      </c>
    </row>
    <row r="156" spans="1:3" x14ac:dyDescent="0.3">
      <c r="A156">
        <v>288.24139442212163</v>
      </c>
      <c r="B156">
        <v>14536.666089031454</v>
      </c>
      <c r="C156">
        <v>3.4381601379271203</v>
      </c>
    </row>
    <row r="157" spans="1:3" x14ac:dyDescent="0.3">
      <c r="A157">
        <v>288.19139442212168</v>
      </c>
      <c r="B157">
        <v>14829.99941070877</v>
      </c>
      <c r="C157">
        <v>3.4383621492476326</v>
      </c>
    </row>
    <row r="158" spans="1:3" x14ac:dyDescent="0.3">
      <c r="A158">
        <v>288.14139442212172</v>
      </c>
      <c r="B158">
        <v>15249.999394019469</v>
      </c>
      <c r="C158">
        <v>3.438564160568145</v>
      </c>
    </row>
    <row r="159" spans="1:3" x14ac:dyDescent="0.3">
      <c r="A159">
        <v>288.09139442212177</v>
      </c>
      <c r="B159">
        <v>15043.332735564998</v>
      </c>
      <c r="C159">
        <v>3.4387661718886573</v>
      </c>
    </row>
    <row r="160" spans="1:3" x14ac:dyDescent="0.3">
      <c r="A160">
        <v>288.04139442212181</v>
      </c>
      <c r="B160">
        <v>15223.332728412441</v>
      </c>
      <c r="C160">
        <v>3.4389681832091696</v>
      </c>
    </row>
    <row r="161" spans="1:3" x14ac:dyDescent="0.3">
      <c r="A161">
        <v>287.99139442212163</v>
      </c>
      <c r="B161">
        <v>15166.666063997505</v>
      </c>
      <c r="C161">
        <v>3.4391701945296829</v>
      </c>
    </row>
    <row r="162" spans="1:3" x14ac:dyDescent="0.3">
      <c r="A162">
        <v>287.94139442212168</v>
      </c>
      <c r="B162">
        <v>14963.332738743911</v>
      </c>
      <c r="C162">
        <v>3.4393722058501952</v>
      </c>
    </row>
    <row r="163" spans="1:3" x14ac:dyDescent="0.3">
      <c r="A163">
        <v>287.89139442212172</v>
      </c>
      <c r="B163">
        <v>14959.999405543034</v>
      </c>
      <c r="C163">
        <v>3.4395742171707071</v>
      </c>
    </row>
    <row r="164" spans="1:3" x14ac:dyDescent="0.3">
      <c r="A164">
        <v>287.84139442212177</v>
      </c>
      <c r="B164">
        <v>15293.332725630891</v>
      </c>
      <c r="C164">
        <v>3.4397762284912194</v>
      </c>
    </row>
    <row r="165" spans="1:3" x14ac:dyDescent="0.3">
      <c r="A165">
        <v>287.79139442212181</v>
      </c>
      <c r="B165">
        <v>15059.99940156939</v>
      </c>
      <c r="C165">
        <v>3.4399782398117318</v>
      </c>
    </row>
    <row r="166" spans="1:3" x14ac:dyDescent="0.3">
      <c r="A166">
        <v>287.74139442212163</v>
      </c>
      <c r="B166">
        <v>14939.999406337762</v>
      </c>
      <c r="C166">
        <v>3.440180251132245</v>
      </c>
    </row>
    <row r="167" spans="1:3" x14ac:dyDescent="0.3">
      <c r="A167">
        <v>287.69139442212168</v>
      </c>
      <c r="B167">
        <v>14273.332766162048</v>
      </c>
      <c r="C167">
        <v>3.4403822624527574</v>
      </c>
    </row>
    <row r="168" spans="1:3" x14ac:dyDescent="0.3">
      <c r="A168">
        <v>287.64139442212172</v>
      </c>
      <c r="B168">
        <v>14319.999430974347</v>
      </c>
      <c r="C168">
        <v>3.4405842737732697</v>
      </c>
    </row>
    <row r="169" spans="1:3" x14ac:dyDescent="0.3">
      <c r="A169">
        <v>287.59139442212177</v>
      </c>
      <c r="B169">
        <v>14153.332770930419</v>
      </c>
      <c r="C169">
        <v>3.440786285093782</v>
      </c>
    </row>
    <row r="170" spans="1:3" x14ac:dyDescent="0.3">
      <c r="A170">
        <v>287.54139442212181</v>
      </c>
      <c r="B170">
        <v>13856.666116052225</v>
      </c>
      <c r="C170">
        <v>3.4409882964142944</v>
      </c>
    </row>
    <row r="171" spans="1:3" x14ac:dyDescent="0.3">
      <c r="A171">
        <v>287.49139442212163</v>
      </c>
      <c r="B171">
        <v>13443.332799143283</v>
      </c>
      <c r="C171">
        <v>3.4411903077348076</v>
      </c>
    </row>
    <row r="172" spans="1:3" x14ac:dyDescent="0.3">
      <c r="A172">
        <v>287.44139442212168</v>
      </c>
      <c r="B172">
        <v>13189.999475876511</v>
      </c>
      <c r="C172">
        <v>3.4413923190553199</v>
      </c>
    </row>
    <row r="173" spans="1:3" x14ac:dyDescent="0.3">
      <c r="A173">
        <v>287.39139442212172</v>
      </c>
      <c r="B173">
        <v>12846.666156186018</v>
      </c>
      <c r="C173">
        <v>3.4415943303758323</v>
      </c>
    </row>
    <row r="174" spans="1:3" x14ac:dyDescent="0.3">
      <c r="A174">
        <v>287.34139442212177</v>
      </c>
      <c r="B174">
        <v>12913.33282020359</v>
      </c>
      <c r="C174">
        <v>3.4417963416963446</v>
      </c>
    </row>
    <row r="175" spans="1:3" x14ac:dyDescent="0.3">
      <c r="A175">
        <v>287.29139442212181</v>
      </c>
      <c r="B175">
        <v>12303.332844442812</v>
      </c>
      <c r="C175">
        <v>3.441998353016857</v>
      </c>
    </row>
    <row r="176" spans="1:3" x14ac:dyDescent="0.3">
      <c r="A176">
        <v>287.24139442212163</v>
      </c>
      <c r="B176">
        <v>12479.999504089375</v>
      </c>
      <c r="C176">
        <v>3.4422003643373702</v>
      </c>
    </row>
    <row r="177" spans="1:3" x14ac:dyDescent="0.3">
      <c r="A177">
        <v>287.19139442212168</v>
      </c>
      <c r="B177">
        <v>12419.999506473561</v>
      </c>
      <c r="C177">
        <v>3.4424023756578825</v>
      </c>
    </row>
    <row r="178" spans="1:3" x14ac:dyDescent="0.3">
      <c r="A178">
        <v>287.14139442212172</v>
      </c>
      <c r="B178">
        <v>12159.999516805032</v>
      </c>
      <c r="C178">
        <v>3.4426043869783949</v>
      </c>
    </row>
    <row r="179" spans="1:3" x14ac:dyDescent="0.3">
      <c r="A179">
        <v>287.09139442212177</v>
      </c>
      <c r="B179">
        <v>11996.666189961983</v>
      </c>
      <c r="C179">
        <v>3.4428063982989072</v>
      </c>
    </row>
    <row r="180" spans="1:3" x14ac:dyDescent="0.3">
      <c r="A180">
        <v>287.04139442212181</v>
      </c>
      <c r="B180">
        <v>11909.99952673914</v>
      </c>
      <c r="C180">
        <v>3.4430084096194196</v>
      </c>
    </row>
    <row r="181" spans="1:3" x14ac:dyDescent="0.3">
      <c r="A181">
        <v>286.99139442212163</v>
      </c>
      <c r="B181">
        <v>12053.332854376918</v>
      </c>
      <c r="C181">
        <v>3.4432104209399328</v>
      </c>
    </row>
    <row r="182" spans="1:3" x14ac:dyDescent="0.3">
      <c r="A182">
        <v>286.94139442212168</v>
      </c>
      <c r="B182">
        <v>12086.666186385704</v>
      </c>
      <c r="C182">
        <v>3.4434124322604451</v>
      </c>
    </row>
    <row r="183" spans="1:3" x14ac:dyDescent="0.3">
      <c r="A183">
        <v>286.89139442212172</v>
      </c>
      <c r="B183">
        <v>12403.332840469169</v>
      </c>
      <c r="C183">
        <v>3.4436144435809575</v>
      </c>
    </row>
    <row r="184" spans="1:3" x14ac:dyDescent="0.3">
      <c r="A184">
        <v>286.84139442212177</v>
      </c>
      <c r="B184">
        <v>12533.332835303432</v>
      </c>
      <c r="C184">
        <v>3.4438164549014698</v>
      </c>
    </row>
    <row r="185" spans="1:3" x14ac:dyDescent="0.3">
      <c r="A185">
        <v>286.79139442212181</v>
      </c>
      <c r="B185">
        <v>13283.332805501112</v>
      </c>
      <c r="C185">
        <v>3.4440184662219822</v>
      </c>
    </row>
    <row r="186" spans="1:3" x14ac:dyDescent="0.3">
      <c r="A186">
        <v>286.74139442212163</v>
      </c>
      <c r="B186">
        <v>13446.666132344162</v>
      </c>
      <c r="C186">
        <v>3.4442204775424954</v>
      </c>
    </row>
    <row r="187" spans="1:3" x14ac:dyDescent="0.3">
      <c r="A187">
        <v>286.69139442212168</v>
      </c>
      <c r="B187">
        <v>13556.666127973154</v>
      </c>
      <c r="C187">
        <v>3.4444224888630077</v>
      </c>
    </row>
    <row r="188" spans="1:3" x14ac:dyDescent="0.3">
      <c r="A188">
        <v>286.64139442212172</v>
      </c>
      <c r="B188">
        <v>14259.999433358533</v>
      </c>
      <c r="C188">
        <v>3.4446245001835201</v>
      </c>
    </row>
    <row r="189" spans="1:3" x14ac:dyDescent="0.3">
      <c r="A189">
        <v>286.59139442212177</v>
      </c>
      <c r="B189">
        <v>14666.666083865719</v>
      </c>
      <c r="C189">
        <v>3.4448265115040324</v>
      </c>
    </row>
    <row r="190" spans="1:3" x14ac:dyDescent="0.3">
      <c r="A190">
        <v>286.54139442212181</v>
      </c>
      <c r="B190">
        <v>15256.666060421227</v>
      </c>
      <c r="C190">
        <v>3.4450285228245447</v>
      </c>
    </row>
    <row r="191" spans="1:3" x14ac:dyDescent="0.3">
      <c r="A191">
        <v>286.49139442212163</v>
      </c>
      <c r="B191">
        <v>15773.332706557405</v>
      </c>
      <c r="C191">
        <v>3.445230534145058</v>
      </c>
    </row>
    <row r="192" spans="1:3" x14ac:dyDescent="0.3">
      <c r="A192">
        <v>286.44139442212168</v>
      </c>
      <c r="B192">
        <v>16043.332695828569</v>
      </c>
      <c r="C192">
        <v>3.4454325454655703</v>
      </c>
    </row>
    <row r="193" spans="1:3" x14ac:dyDescent="0.3">
      <c r="A193">
        <v>286.39139442212172</v>
      </c>
      <c r="B193">
        <v>16846.665997240307</v>
      </c>
      <c r="C193">
        <v>3.4456345567860827</v>
      </c>
    </row>
    <row r="194" spans="1:3" x14ac:dyDescent="0.3">
      <c r="A194">
        <v>286.34139442212177</v>
      </c>
      <c r="B194">
        <v>17123.332652913228</v>
      </c>
      <c r="C194">
        <v>3.445836568106595</v>
      </c>
    </row>
    <row r="195" spans="1:3" x14ac:dyDescent="0.3">
      <c r="A195">
        <v>286.29139442212181</v>
      </c>
      <c r="B195">
        <v>17353.332643773847</v>
      </c>
      <c r="C195">
        <v>3.4460385794271073</v>
      </c>
    </row>
    <row r="196" spans="1:3" x14ac:dyDescent="0.3">
      <c r="A196">
        <v>286.24139442212163</v>
      </c>
      <c r="B196">
        <v>18356.6659372383</v>
      </c>
      <c r="C196">
        <v>3.4462405907476206</v>
      </c>
    </row>
    <row r="197" spans="1:3" x14ac:dyDescent="0.3">
      <c r="A197">
        <v>286.19139442212168</v>
      </c>
      <c r="B197">
        <v>18696.665923727913</v>
      </c>
      <c r="C197">
        <v>3.4464426020681329</v>
      </c>
    </row>
    <row r="198" spans="1:3" x14ac:dyDescent="0.3">
      <c r="A198">
        <v>286.14139442212172</v>
      </c>
      <c r="B198">
        <v>19646.665885978306</v>
      </c>
      <c r="C198">
        <v>3.4466446133886453</v>
      </c>
    </row>
    <row r="199" spans="1:3" x14ac:dyDescent="0.3">
      <c r="A199">
        <v>286.09139442212177</v>
      </c>
      <c r="B199">
        <v>20276.665860944358</v>
      </c>
      <c r="C199">
        <v>3.4468466247091576</v>
      </c>
    </row>
    <row r="200" spans="1:3" x14ac:dyDescent="0.3">
      <c r="A200">
        <v>286.04139442212181</v>
      </c>
      <c r="B200">
        <v>20639.999179840121</v>
      </c>
      <c r="C200">
        <v>3.4470486360296699</v>
      </c>
    </row>
    <row r="201" spans="1:3" x14ac:dyDescent="0.3">
      <c r="A201">
        <v>285.99139442212163</v>
      </c>
      <c r="B201">
        <v>21126.665827168392</v>
      </c>
      <c r="C201">
        <v>3.4472506473501832</v>
      </c>
    </row>
    <row r="202" spans="1:3" x14ac:dyDescent="0.3">
      <c r="A202">
        <v>285.94139442212168</v>
      </c>
      <c r="B202">
        <v>21923.332462178372</v>
      </c>
      <c r="C202">
        <v>3.4474526586706955</v>
      </c>
    </row>
    <row r="203" spans="1:3" x14ac:dyDescent="0.3">
      <c r="A203">
        <v>285.89139442212172</v>
      </c>
      <c r="B203">
        <v>22859.99909162525</v>
      </c>
      <c r="C203">
        <v>3.4476546699912078</v>
      </c>
    </row>
    <row r="204" spans="1:3" x14ac:dyDescent="0.3">
      <c r="A204">
        <v>285.84139442212177</v>
      </c>
      <c r="B204">
        <v>23253.332409328923</v>
      </c>
      <c r="C204">
        <v>3.4478566813117202</v>
      </c>
    </row>
    <row r="205" spans="1:3" x14ac:dyDescent="0.3">
      <c r="A205">
        <v>285.79139442212181</v>
      </c>
      <c r="B205">
        <v>24089.999042749445</v>
      </c>
      <c r="C205">
        <v>3.4480586926322321</v>
      </c>
    </row>
    <row r="206" spans="1:3" x14ac:dyDescent="0.3">
      <c r="A206">
        <v>285.74139442212163</v>
      </c>
      <c r="B206">
        <v>25449.998988707903</v>
      </c>
      <c r="C206">
        <v>3.4482607039527453</v>
      </c>
    </row>
    <row r="207" spans="1:3" x14ac:dyDescent="0.3">
      <c r="A207">
        <v>285.69139442212168</v>
      </c>
      <c r="B207">
        <v>26443.332282569718</v>
      </c>
      <c r="C207">
        <v>3.4484627152732577</v>
      </c>
    </row>
    <row r="208" spans="1:3" x14ac:dyDescent="0.3">
      <c r="A208">
        <v>285.64139442212172</v>
      </c>
      <c r="B208">
        <v>27349.998913208688</v>
      </c>
      <c r="C208">
        <v>3.44866472659377</v>
      </c>
    </row>
    <row r="209" spans="1:3" x14ac:dyDescent="0.3">
      <c r="A209">
        <v>285.59139442212177</v>
      </c>
      <c r="B209">
        <v>28679.998860359239</v>
      </c>
      <c r="C209">
        <v>3.4488667379142823</v>
      </c>
    </row>
    <row r="210" spans="1:3" x14ac:dyDescent="0.3">
      <c r="A210">
        <v>285.54139442212181</v>
      </c>
      <c r="B210">
        <v>30546.665452851237</v>
      </c>
      <c r="C210">
        <v>3.4490687492347947</v>
      </c>
    </row>
    <row r="211" spans="1:3" x14ac:dyDescent="0.3">
      <c r="A211">
        <v>285.49139442212163</v>
      </c>
      <c r="B211">
        <v>32443.332044151146</v>
      </c>
      <c r="C211">
        <v>3.4492707605553079</v>
      </c>
    </row>
    <row r="212" spans="1:3" x14ac:dyDescent="0.3">
      <c r="A212">
        <v>285.44139442212168</v>
      </c>
      <c r="B212">
        <v>34513.331961896743</v>
      </c>
      <c r="C212">
        <v>3.4494727718758202</v>
      </c>
    </row>
    <row r="213" spans="1:3" x14ac:dyDescent="0.3">
      <c r="A213">
        <v>285.39139442212172</v>
      </c>
      <c r="B213">
        <v>35956.665237877161</v>
      </c>
      <c r="C213">
        <v>3.4496747831963326</v>
      </c>
    </row>
    <row r="214" spans="1:3" x14ac:dyDescent="0.3">
      <c r="A214">
        <v>285.34139442212177</v>
      </c>
      <c r="B214">
        <v>39146.665111117953</v>
      </c>
      <c r="C214">
        <v>3.4498767945168449</v>
      </c>
    </row>
    <row r="215" spans="1:3" x14ac:dyDescent="0.3">
      <c r="A215">
        <v>285.29139442212181</v>
      </c>
      <c r="B215">
        <v>41963.331665860351</v>
      </c>
      <c r="C215">
        <v>3.4500788058373573</v>
      </c>
    </row>
    <row r="216" spans="1:3" x14ac:dyDescent="0.3">
      <c r="A216">
        <v>285.24139442212163</v>
      </c>
      <c r="B216">
        <v>44679.998224576389</v>
      </c>
      <c r="C216">
        <v>3.4502808171578705</v>
      </c>
    </row>
    <row r="217" spans="1:3" x14ac:dyDescent="0.3">
      <c r="A217">
        <v>285.19139442212168</v>
      </c>
      <c r="B217">
        <v>47703.331437773253</v>
      </c>
      <c r="C217">
        <v>3.4504828284783828</v>
      </c>
    </row>
    <row r="218" spans="1:3" x14ac:dyDescent="0.3">
      <c r="A218">
        <v>285.14139442212172</v>
      </c>
      <c r="B218">
        <v>50623.33132174288</v>
      </c>
      <c r="C218">
        <v>3.4506848397988952</v>
      </c>
    </row>
    <row r="219" spans="1:3" x14ac:dyDescent="0.3">
      <c r="A219">
        <v>285.09139442212177</v>
      </c>
      <c r="B219">
        <v>53536.664539310754</v>
      </c>
      <c r="C219">
        <v>3.4508868511194075</v>
      </c>
    </row>
    <row r="220" spans="1:3" x14ac:dyDescent="0.3">
      <c r="A220">
        <v>285.04139442212181</v>
      </c>
      <c r="B220">
        <v>57653.331042395788</v>
      </c>
      <c r="C220">
        <v>3.4510888624399207</v>
      </c>
    </row>
    <row r="221" spans="1:3" x14ac:dyDescent="0.3">
      <c r="A221">
        <v>284.99139442212163</v>
      </c>
      <c r="B221">
        <v>60149.997609853839</v>
      </c>
      <c r="C221">
        <v>3.4512908737604331</v>
      </c>
    </row>
    <row r="222" spans="1:3" x14ac:dyDescent="0.3">
      <c r="A222">
        <v>284.94139442212168</v>
      </c>
      <c r="B222">
        <v>63243.330820269155</v>
      </c>
      <c r="C222">
        <v>3.4514928850809454</v>
      </c>
    </row>
    <row r="223" spans="1:3" x14ac:dyDescent="0.3">
      <c r="A223">
        <v>284.89139442212172</v>
      </c>
      <c r="B223">
        <v>66249.997367461634</v>
      </c>
      <c r="C223">
        <v>3.4516948964014578</v>
      </c>
    </row>
    <row r="224" spans="1:3" x14ac:dyDescent="0.3">
      <c r="A224">
        <v>284.84139442212177</v>
      </c>
      <c r="B224">
        <v>69019.997257391718</v>
      </c>
      <c r="C224">
        <v>3.4518969077219701</v>
      </c>
    </row>
    <row r="225" spans="1:3" x14ac:dyDescent="0.3">
      <c r="A225">
        <v>284.79139442212181</v>
      </c>
      <c r="B225">
        <v>71389.997163216394</v>
      </c>
      <c r="C225">
        <v>3.4520989190424824</v>
      </c>
    </row>
    <row r="226" spans="1:3" x14ac:dyDescent="0.3">
      <c r="A226">
        <v>284.74139442212163</v>
      </c>
      <c r="B226">
        <v>73136.66376047676</v>
      </c>
      <c r="C226">
        <v>3.4523009303629957</v>
      </c>
    </row>
    <row r="227" spans="1:3" x14ac:dyDescent="0.3">
      <c r="A227">
        <v>284.69139442212168</v>
      </c>
      <c r="B227">
        <v>74233.330383565815</v>
      </c>
      <c r="C227">
        <v>3.452502941683508</v>
      </c>
    </row>
    <row r="228" spans="1:3" x14ac:dyDescent="0.3">
      <c r="A228">
        <v>284.64139442212172</v>
      </c>
      <c r="B228">
        <v>73806.663733853347</v>
      </c>
      <c r="C228">
        <v>3.4527049530040204</v>
      </c>
    </row>
    <row r="229" spans="1:3" x14ac:dyDescent="0.3">
      <c r="A229">
        <v>284.59139442212177</v>
      </c>
      <c r="B229">
        <v>74559.997037251916</v>
      </c>
      <c r="C229">
        <v>3.4529069643245327</v>
      </c>
    </row>
    <row r="230" spans="1:3" x14ac:dyDescent="0.3">
      <c r="A230">
        <v>284.54139442212181</v>
      </c>
      <c r="B230">
        <v>74236.663716766692</v>
      </c>
      <c r="C230">
        <v>3.453108975645045</v>
      </c>
    </row>
    <row r="231" spans="1:3" x14ac:dyDescent="0.3">
      <c r="A231">
        <v>284.49139442212163</v>
      </c>
      <c r="B231">
        <v>73163.33042608379</v>
      </c>
      <c r="C231">
        <v>3.4533109869655583</v>
      </c>
    </row>
    <row r="232" spans="1:3" x14ac:dyDescent="0.3">
      <c r="A232">
        <v>284.44139442212168</v>
      </c>
      <c r="B232">
        <v>71939.997141361353</v>
      </c>
      <c r="C232">
        <v>3.4535129982860706</v>
      </c>
    </row>
    <row r="233" spans="1:3" x14ac:dyDescent="0.3">
      <c r="A233">
        <v>284.39139442212172</v>
      </c>
      <c r="B233">
        <v>69383.330576287481</v>
      </c>
      <c r="C233">
        <v>3.453715009606583</v>
      </c>
    </row>
    <row r="234" spans="1:3" x14ac:dyDescent="0.3">
      <c r="A234">
        <v>284.34139442212177</v>
      </c>
      <c r="B234">
        <v>66383.33069549677</v>
      </c>
      <c r="C234">
        <v>3.4539170209270953</v>
      </c>
    </row>
    <row r="235" spans="1:3" x14ac:dyDescent="0.3">
      <c r="A235">
        <v>284.29139442212181</v>
      </c>
      <c r="B235">
        <v>63246.664153470032</v>
      </c>
      <c r="C235">
        <v>3.4541190322476076</v>
      </c>
    </row>
    <row r="236" spans="1:3" x14ac:dyDescent="0.3">
      <c r="A236">
        <v>284.24139442212163</v>
      </c>
      <c r="B236">
        <v>59003.330988751615</v>
      </c>
      <c r="C236">
        <v>3.4543210435681209</v>
      </c>
    </row>
    <row r="237" spans="1:3" x14ac:dyDescent="0.3">
      <c r="A237">
        <v>284.19139442212168</v>
      </c>
      <c r="B237">
        <v>54879.99781926482</v>
      </c>
      <c r="C237">
        <v>3.4545230548886332</v>
      </c>
    </row>
    <row r="238" spans="1:3" x14ac:dyDescent="0.3">
      <c r="A238">
        <v>284.14139442212172</v>
      </c>
      <c r="B238">
        <v>51233.331297503661</v>
      </c>
      <c r="C238">
        <v>3.4547250662091455</v>
      </c>
    </row>
    <row r="239" spans="1:3" x14ac:dyDescent="0.3">
      <c r="A239">
        <v>284.09139442212177</v>
      </c>
      <c r="B239">
        <v>47206.664790842347</v>
      </c>
      <c r="C239">
        <v>3.4549270775296579</v>
      </c>
    </row>
    <row r="240" spans="1:3" x14ac:dyDescent="0.3">
      <c r="A240">
        <v>284.04139442212181</v>
      </c>
      <c r="B240">
        <v>43286.66494660914</v>
      </c>
      <c r="C240">
        <v>3.4551290888501702</v>
      </c>
    </row>
    <row r="241" spans="1:3" x14ac:dyDescent="0.3">
      <c r="A241">
        <v>283.99139442212163</v>
      </c>
      <c r="B241">
        <v>39573.331760830413</v>
      </c>
      <c r="C241">
        <v>3.4553311001706835</v>
      </c>
    </row>
    <row r="242" spans="1:3" x14ac:dyDescent="0.3">
      <c r="A242">
        <v>283.94139442212168</v>
      </c>
      <c r="B242">
        <v>35689.998581806874</v>
      </c>
      <c r="C242">
        <v>3.4555331114911958</v>
      </c>
    </row>
    <row r="243" spans="1:3" x14ac:dyDescent="0.3">
      <c r="A243">
        <v>283.89139442212172</v>
      </c>
      <c r="B243">
        <v>32826.665362252184</v>
      </c>
      <c r="C243">
        <v>3.4557351228117081</v>
      </c>
    </row>
    <row r="244" spans="1:3" x14ac:dyDescent="0.3">
      <c r="A244">
        <v>283.84139442212177</v>
      </c>
      <c r="B244">
        <v>29383.332165744618</v>
      </c>
      <c r="C244">
        <v>3.4559371341322205</v>
      </c>
    </row>
    <row r="245" spans="1:3" x14ac:dyDescent="0.3">
      <c r="A245">
        <v>283.79139442212181</v>
      </c>
      <c r="B245">
        <v>25976.665634446716</v>
      </c>
      <c r="C245">
        <v>3.4561391454527328</v>
      </c>
    </row>
    <row r="246" spans="1:3" x14ac:dyDescent="0.3">
      <c r="A246">
        <v>283.74139442212163</v>
      </c>
      <c r="B246">
        <v>23493.33239979218</v>
      </c>
      <c r="C246">
        <v>3.456341156773246</v>
      </c>
    </row>
    <row r="247" spans="1:3" x14ac:dyDescent="0.3">
      <c r="A247">
        <v>283.69139442212168</v>
      </c>
      <c r="B247">
        <v>21619.999140898421</v>
      </c>
      <c r="C247">
        <v>3.4565431680937584</v>
      </c>
    </row>
    <row r="248" spans="1:3" x14ac:dyDescent="0.3">
      <c r="A248">
        <v>283.64139442212172</v>
      </c>
      <c r="B248">
        <v>19116.665907038612</v>
      </c>
      <c r="C248">
        <v>3.4567451794142707</v>
      </c>
    </row>
    <row r="249" spans="1:3" x14ac:dyDescent="0.3">
      <c r="A249">
        <v>283.59139442212177</v>
      </c>
      <c r="B249">
        <v>17253.332647747491</v>
      </c>
      <c r="C249">
        <v>3.4569471907347826</v>
      </c>
    </row>
    <row r="250" spans="1:3" x14ac:dyDescent="0.3">
      <c r="A250">
        <v>283.54139442212181</v>
      </c>
      <c r="B250">
        <v>15479.999384880091</v>
      </c>
      <c r="C250">
        <v>3.457149202055295</v>
      </c>
    </row>
    <row r="251" spans="1:3" x14ac:dyDescent="0.3">
      <c r="A251">
        <v>283.49139442212163</v>
      </c>
      <c r="B251">
        <v>14026.666109297033</v>
      </c>
      <c r="C251">
        <v>3.4573512133758082</v>
      </c>
    </row>
    <row r="252" spans="1:3" x14ac:dyDescent="0.3">
      <c r="A252">
        <v>283.44139442212168</v>
      </c>
      <c r="B252">
        <v>12806.666157775475</v>
      </c>
      <c r="C252">
        <v>3.4575532246963205</v>
      </c>
    </row>
    <row r="253" spans="1:3" x14ac:dyDescent="0.3">
      <c r="A253">
        <v>283.39139442212172</v>
      </c>
      <c r="B253">
        <v>11919.999526341775</v>
      </c>
      <c r="C253">
        <v>3.4577552360168329</v>
      </c>
    </row>
    <row r="254" spans="1:3" x14ac:dyDescent="0.3">
      <c r="A254">
        <v>283.34139442212177</v>
      </c>
      <c r="B254">
        <v>11039.999561309833</v>
      </c>
      <c r="C254">
        <v>3.4579572473373452</v>
      </c>
    </row>
    <row r="255" spans="1:3" x14ac:dyDescent="0.3">
      <c r="A255">
        <v>283.29139442212181</v>
      </c>
      <c r="B255">
        <v>10419.999585946418</v>
      </c>
      <c r="C255">
        <v>3.4581592586578576</v>
      </c>
    </row>
    <row r="256" spans="1:3" x14ac:dyDescent="0.3">
      <c r="A256">
        <v>283.24139442212163</v>
      </c>
      <c r="B256">
        <v>9823.3329429891528</v>
      </c>
      <c r="C256">
        <v>3.4583612699783708</v>
      </c>
    </row>
    <row r="257" spans="1:3" x14ac:dyDescent="0.3">
      <c r="A257">
        <v>283.19139442212168</v>
      </c>
      <c r="B257">
        <v>9449.9996244907525</v>
      </c>
      <c r="C257">
        <v>3.4585632812988831</v>
      </c>
    </row>
    <row r="258" spans="1:3" x14ac:dyDescent="0.3">
      <c r="A258">
        <v>283.14139442212172</v>
      </c>
      <c r="B258">
        <v>8993.3329759703884</v>
      </c>
      <c r="C258">
        <v>3.4587652926193955</v>
      </c>
    </row>
    <row r="259" spans="1:3" x14ac:dyDescent="0.3">
      <c r="A259">
        <v>283.09139442212177</v>
      </c>
      <c r="B259">
        <v>8626.6663238737456</v>
      </c>
      <c r="C259">
        <v>3.4589673039399078</v>
      </c>
    </row>
    <row r="260" spans="1:3" x14ac:dyDescent="0.3">
      <c r="A260">
        <v>283.04139442212181</v>
      </c>
      <c r="B260">
        <v>8106.6663445366885</v>
      </c>
      <c r="C260">
        <v>3.4591693152604202</v>
      </c>
    </row>
    <row r="261" spans="1:3" x14ac:dyDescent="0.3">
      <c r="A261">
        <v>282.99139442212163</v>
      </c>
      <c r="B261">
        <v>8143.3330097463531</v>
      </c>
      <c r="C261">
        <v>3.4593713265809334</v>
      </c>
    </row>
    <row r="262" spans="1:3" x14ac:dyDescent="0.3">
      <c r="A262">
        <v>282.94139442212168</v>
      </c>
      <c r="B262">
        <v>7946.6663508945167</v>
      </c>
      <c r="C262">
        <v>3.4595733379014457</v>
      </c>
    </row>
    <row r="263" spans="1:3" x14ac:dyDescent="0.3">
      <c r="A263">
        <v>282.89139442212172</v>
      </c>
      <c r="B263">
        <v>7839.9996884664024</v>
      </c>
      <c r="C263">
        <v>3.4597753492219581</v>
      </c>
    </row>
    <row r="264" spans="1:3" x14ac:dyDescent="0.3">
      <c r="A264">
        <v>282.84139442212177</v>
      </c>
      <c r="B264">
        <v>7706.6663604312598</v>
      </c>
      <c r="C264">
        <v>3.4599773605424704</v>
      </c>
    </row>
    <row r="265" spans="1:3" x14ac:dyDescent="0.3">
      <c r="A265">
        <v>282.79139442212181</v>
      </c>
      <c r="B265">
        <v>7699.9996940295023</v>
      </c>
      <c r="C265">
        <v>3.4601793718629827</v>
      </c>
    </row>
    <row r="266" spans="1:3" x14ac:dyDescent="0.3">
      <c r="A266">
        <v>282.74139442212163</v>
      </c>
      <c r="B266">
        <v>7433.3330379592171</v>
      </c>
      <c r="C266">
        <v>3.460381383183496</v>
      </c>
    </row>
    <row r="267" spans="1:3" x14ac:dyDescent="0.3">
      <c r="A267">
        <v>282.69139442212168</v>
      </c>
      <c r="B267">
        <v>7173.3330482906886</v>
      </c>
      <c r="C267">
        <v>3.4605833945040083</v>
      </c>
    </row>
    <row r="268" spans="1:3" x14ac:dyDescent="0.3">
      <c r="A268">
        <v>282.64139442212172</v>
      </c>
      <c r="B268">
        <v>7116.6663838757522</v>
      </c>
      <c r="C268">
        <v>3.4607854058245207</v>
      </c>
    </row>
    <row r="269" spans="1:3" x14ac:dyDescent="0.3">
      <c r="A269">
        <v>282.59139442212177</v>
      </c>
      <c r="B269">
        <v>7089.9997182687239</v>
      </c>
      <c r="C269">
        <v>3.460987417145033</v>
      </c>
    </row>
    <row r="270" spans="1:3" x14ac:dyDescent="0.3">
      <c r="A270">
        <v>282.54139442212181</v>
      </c>
      <c r="B270">
        <v>7149.9997158845381</v>
      </c>
      <c r="C270">
        <v>3.4611894284655453</v>
      </c>
    </row>
    <row r="271" spans="1:3" x14ac:dyDescent="0.3">
      <c r="A271">
        <v>282.49139442212163</v>
      </c>
      <c r="B271">
        <v>6956.6663902335813</v>
      </c>
      <c r="C271">
        <v>3.4613914397860586</v>
      </c>
    </row>
    <row r="272" spans="1:3" x14ac:dyDescent="0.3">
      <c r="A272">
        <v>282.44139442212168</v>
      </c>
      <c r="B272">
        <v>7089.9997182687239</v>
      </c>
      <c r="C272">
        <v>3.4615934511065709</v>
      </c>
    </row>
    <row r="273" spans="1:3" x14ac:dyDescent="0.3">
      <c r="A273">
        <v>282.39139442212172</v>
      </c>
      <c r="B273">
        <v>7076.6663854652097</v>
      </c>
      <c r="C273">
        <v>3.4617954624270832</v>
      </c>
    </row>
    <row r="274" spans="1:3" x14ac:dyDescent="0.3">
      <c r="A274">
        <v>282.34139442212177</v>
      </c>
      <c r="B274">
        <v>6739.999732176474</v>
      </c>
      <c r="C274">
        <v>3.4619974737475956</v>
      </c>
    </row>
    <row r="275" spans="1:3" x14ac:dyDescent="0.3">
      <c r="A275">
        <v>282.29139442212181</v>
      </c>
      <c r="B275">
        <v>7009.999721447638</v>
      </c>
      <c r="C275">
        <v>3.4621994850681079</v>
      </c>
    </row>
    <row r="276" spans="1:3" x14ac:dyDescent="0.3">
      <c r="A276">
        <v>282.24139442212163</v>
      </c>
      <c r="B276">
        <v>7063.3330526616955</v>
      </c>
      <c r="C276">
        <v>3.4624014963886212</v>
      </c>
    </row>
    <row r="277" spans="1:3" x14ac:dyDescent="0.3">
      <c r="A277">
        <v>282.19139442212168</v>
      </c>
      <c r="B277">
        <v>6736.6663989755953</v>
      </c>
      <c r="C277">
        <v>3.4626035077091335</v>
      </c>
    </row>
    <row r="278" spans="1:3" x14ac:dyDescent="0.3">
      <c r="A278">
        <v>282.14139442212172</v>
      </c>
      <c r="B278">
        <v>6736.6663989755953</v>
      </c>
      <c r="C278">
        <v>3.4628055190296458</v>
      </c>
    </row>
    <row r="279" spans="1:3" x14ac:dyDescent="0.3">
      <c r="A279">
        <v>282.09139442212177</v>
      </c>
      <c r="B279">
        <v>6699.9997337659306</v>
      </c>
      <c r="C279">
        <v>3.4630075303501582</v>
      </c>
    </row>
    <row r="280" spans="1:3" x14ac:dyDescent="0.3">
      <c r="A280">
        <v>282.04139442212181</v>
      </c>
      <c r="B280">
        <v>6703.3330669668094</v>
      </c>
      <c r="C280">
        <v>3.4632095416706705</v>
      </c>
    </row>
    <row r="281" spans="1:3" x14ac:dyDescent="0.3">
      <c r="A281">
        <v>281.99139442212163</v>
      </c>
      <c r="B281">
        <v>6873.3330602116166</v>
      </c>
      <c r="C281">
        <v>3.4634115529911838</v>
      </c>
    </row>
    <row r="282" spans="1:3" x14ac:dyDescent="0.3">
      <c r="A282">
        <v>281.94139442212168</v>
      </c>
      <c r="B282">
        <v>6883.333059814252</v>
      </c>
      <c r="C282">
        <v>3.4636135643116961</v>
      </c>
    </row>
    <row r="283" spans="1:3" x14ac:dyDescent="0.3">
      <c r="A283">
        <v>281.89139442212172</v>
      </c>
      <c r="B283">
        <v>6676.666401359781</v>
      </c>
      <c r="C283">
        <v>3.4638155756322084</v>
      </c>
    </row>
    <row r="284" spans="1:3" x14ac:dyDescent="0.3">
      <c r="A284">
        <v>281.84139442212177</v>
      </c>
      <c r="B284">
        <v>6986.6663890414884</v>
      </c>
      <c r="C284">
        <v>3.4640175869527208</v>
      </c>
    </row>
    <row r="285" spans="1:3" x14ac:dyDescent="0.3">
      <c r="A285">
        <v>281.79139442212181</v>
      </c>
      <c r="B285">
        <v>6829.9997286001953</v>
      </c>
      <c r="C285">
        <v>3.4642195982732331</v>
      </c>
    </row>
    <row r="286" spans="1:3" x14ac:dyDescent="0.3">
      <c r="A286">
        <v>281.74139442212163</v>
      </c>
      <c r="B286">
        <v>6936.6663910283096</v>
      </c>
      <c r="C286">
        <v>3.4644216095937463</v>
      </c>
    </row>
    <row r="287" spans="1:3" x14ac:dyDescent="0.3">
      <c r="A287">
        <v>281.69139442212168</v>
      </c>
      <c r="B287">
        <v>6829.9997286001953</v>
      </c>
      <c r="C287">
        <v>3.4646236209142587</v>
      </c>
    </row>
    <row r="288" spans="1:3" x14ac:dyDescent="0.3">
      <c r="A288">
        <v>281.64139442212172</v>
      </c>
      <c r="B288">
        <v>6556.6664061281526</v>
      </c>
      <c r="C288">
        <v>3.464825632234771</v>
      </c>
    </row>
    <row r="289" spans="1:3" x14ac:dyDescent="0.3">
      <c r="A289">
        <v>281.59139442212177</v>
      </c>
      <c r="B289">
        <v>6566.666405730788</v>
      </c>
      <c r="C289">
        <v>3.4650276435552834</v>
      </c>
    </row>
    <row r="290" spans="1:3" x14ac:dyDescent="0.3">
      <c r="A290">
        <v>281.54139442212181</v>
      </c>
      <c r="B290">
        <v>6673.3330681589023</v>
      </c>
      <c r="C290">
        <v>3.4652296548757957</v>
      </c>
    </row>
    <row r="291" spans="1:3" x14ac:dyDescent="0.3">
      <c r="A291">
        <v>281.49139442212163</v>
      </c>
      <c r="B291">
        <v>6643.3330693509952</v>
      </c>
      <c r="C291">
        <v>3.4654316661963089</v>
      </c>
    </row>
    <row r="292" spans="1:3" x14ac:dyDescent="0.3">
      <c r="A292">
        <v>281.44139442212168</v>
      </c>
      <c r="B292">
        <v>6589.9997381369376</v>
      </c>
      <c r="C292">
        <v>3.4656336775168213</v>
      </c>
    </row>
    <row r="293" spans="1:3" x14ac:dyDescent="0.3">
      <c r="A293">
        <v>281.39139442212172</v>
      </c>
      <c r="B293">
        <v>6649.9997357527518</v>
      </c>
      <c r="C293">
        <v>3.4658356888373332</v>
      </c>
    </row>
    <row r="294" spans="1:3" x14ac:dyDescent="0.3">
      <c r="A294">
        <v>281.34139442212177</v>
      </c>
      <c r="B294">
        <v>6883.333059814252</v>
      </c>
      <c r="C294">
        <v>3.4660377001578455</v>
      </c>
    </row>
    <row r="295" spans="1:3" x14ac:dyDescent="0.3">
      <c r="A295">
        <v>281.29139442212181</v>
      </c>
      <c r="B295">
        <v>6583.333071735181</v>
      </c>
      <c r="C295">
        <v>3.4662397114783579</v>
      </c>
    </row>
    <row r="296" spans="1:3" x14ac:dyDescent="0.3">
      <c r="A296">
        <v>281.24139442212163</v>
      </c>
      <c r="B296">
        <v>6473.3330761061879</v>
      </c>
      <c r="C296">
        <v>3.4664417227988711</v>
      </c>
    </row>
    <row r="297" spans="1:3" x14ac:dyDescent="0.3">
      <c r="A297">
        <v>281.19139442212168</v>
      </c>
      <c r="B297">
        <v>6549.9997397263951</v>
      </c>
      <c r="C297">
        <v>3.4666437341193834</v>
      </c>
    </row>
    <row r="298" spans="1:3" x14ac:dyDescent="0.3">
      <c r="A298">
        <v>281.14139442212172</v>
      </c>
      <c r="B298">
        <v>6636.6664029492376</v>
      </c>
      <c r="C298">
        <v>3.4668457454398958</v>
      </c>
    </row>
    <row r="299" spans="1:3" x14ac:dyDescent="0.3">
      <c r="A299">
        <v>281.09139442212177</v>
      </c>
      <c r="B299">
        <v>6759.9997313817448</v>
      </c>
      <c r="C299">
        <v>3.4670477567604081</v>
      </c>
    </row>
    <row r="300" spans="1:3" x14ac:dyDescent="0.3">
      <c r="A300">
        <v>281.04139442212181</v>
      </c>
      <c r="B300">
        <v>6673.3330681589023</v>
      </c>
      <c r="C300">
        <v>3.4672497680809204</v>
      </c>
    </row>
    <row r="301" spans="1:3" x14ac:dyDescent="0.3">
      <c r="A301">
        <v>280.99139442212163</v>
      </c>
      <c r="B301">
        <v>6739.999732176474</v>
      </c>
      <c r="C301">
        <v>3.4674517794014337</v>
      </c>
    </row>
    <row r="302" spans="1:3" x14ac:dyDescent="0.3">
      <c r="A302">
        <v>280.94139442212168</v>
      </c>
      <c r="B302">
        <v>6519.999740918488</v>
      </c>
      <c r="C302">
        <v>3.467653790721946</v>
      </c>
    </row>
    <row r="303" spans="1:3" x14ac:dyDescent="0.3">
      <c r="A303">
        <v>280.89139442212172</v>
      </c>
      <c r="B303">
        <v>6523.3330741193668</v>
      </c>
      <c r="C303">
        <v>3.4678558020424584</v>
      </c>
    </row>
    <row r="304" spans="1:3" x14ac:dyDescent="0.3">
      <c r="A304">
        <v>280.84139442212177</v>
      </c>
      <c r="B304">
        <v>6606.6664041413305</v>
      </c>
      <c r="C304">
        <v>3.4680578133629707</v>
      </c>
    </row>
    <row r="305" spans="1:3" x14ac:dyDescent="0.3">
      <c r="A305">
        <v>280.79139442212181</v>
      </c>
      <c r="B305">
        <v>6473.3330761061879</v>
      </c>
      <c r="C305">
        <v>3.468259824683483</v>
      </c>
    </row>
    <row r="306" spans="1:3" x14ac:dyDescent="0.3">
      <c r="A306">
        <v>280.74139442212163</v>
      </c>
      <c r="B306">
        <v>6753.3330649799882</v>
      </c>
      <c r="C306">
        <v>3.4684618360039963</v>
      </c>
    </row>
    <row r="307" spans="1:3" x14ac:dyDescent="0.3">
      <c r="A307">
        <v>280.69139442212168</v>
      </c>
      <c r="B307">
        <v>6816.6663957966812</v>
      </c>
      <c r="C307">
        <v>3.4686638473245086</v>
      </c>
    </row>
    <row r="308" spans="1:3" x14ac:dyDescent="0.3">
      <c r="A308">
        <v>280.64139442212172</v>
      </c>
      <c r="B308">
        <v>6656.6664021545093</v>
      </c>
      <c r="C308">
        <v>3.4688658586450209</v>
      </c>
    </row>
    <row r="309" spans="1:3" x14ac:dyDescent="0.3">
      <c r="A309">
        <v>280.59139442212177</v>
      </c>
      <c r="B309">
        <v>6633.3330697483598</v>
      </c>
      <c r="C309">
        <v>3.4690678699655333</v>
      </c>
    </row>
    <row r="310" spans="1:3" x14ac:dyDescent="0.3">
      <c r="A310">
        <v>280.54139442212181</v>
      </c>
      <c r="B310">
        <v>6549.9997397263951</v>
      </c>
      <c r="C310">
        <v>3.4692698812860456</v>
      </c>
    </row>
    <row r="311" spans="1:3" x14ac:dyDescent="0.3">
      <c r="A311">
        <v>280.49139442212163</v>
      </c>
      <c r="B311">
        <v>6756.666398180867</v>
      </c>
      <c r="C311">
        <v>3.4694718926065589</v>
      </c>
    </row>
    <row r="312" spans="1:3" x14ac:dyDescent="0.3">
      <c r="A312">
        <v>280.44139442212168</v>
      </c>
      <c r="B312">
        <v>6663.3330685562669</v>
      </c>
      <c r="C312">
        <v>3.4696739039270712</v>
      </c>
    </row>
    <row r="313" spans="1:3" x14ac:dyDescent="0.3">
      <c r="A313">
        <v>280.39139442212172</v>
      </c>
      <c r="B313">
        <v>6549.9997397263951</v>
      </c>
      <c r="C313">
        <v>3.4698759152475835</v>
      </c>
    </row>
    <row r="314" spans="1:3" x14ac:dyDescent="0.3">
      <c r="A314">
        <v>280.34139442212177</v>
      </c>
      <c r="B314">
        <v>6729.9997325738377</v>
      </c>
      <c r="C314">
        <v>3.4700779265680959</v>
      </c>
    </row>
    <row r="315" spans="1:3" x14ac:dyDescent="0.3">
      <c r="A315">
        <v>280.29139442212181</v>
      </c>
      <c r="B315">
        <v>6553.3330729272739</v>
      </c>
      <c r="C315">
        <v>3.4702799378886082</v>
      </c>
    </row>
    <row r="316" spans="1:3" x14ac:dyDescent="0.3">
      <c r="A316">
        <v>280.24139442212163</v>
      </c>
      <c r="B316">
        <v>6553.3330729272739</v>
      </c>
      <c r="C316">
        <v>3.4704819492091215</v>
      </c>
    </row>
    <row r="317" spans="1:3" x14ac:dyDescent="0.3">
      <c r="A317">
        <v>280.19139442212168</v>
      </c>
      <c r="B317">
        <v>6496.6664085123375</v>
      </c>
      <c r="C317">
        <v>3.4706839605296338</v>
      </c>
    </row>
    <row r="318" spans="1:3" x14ac:dyDescent="0.3">
      <c r="A318">
        <v>280.14139442212172</v>
      </c>
      <c r="B318">
        <v>6533.3330737220022</v>
      </c>
      <c r="C318">
        <v>3.4708859718501461</v>
      </c>
    </row>
    <row r="319" spans="1:3" x14ac:dyDescent="0.3">
      <c r="A319">
        <v>280.09139442212177</v>
      </c>
      <c r="B319">
        <v>6416.6664116912525</v>
      </c>
      <c r="C319">
        <v>3.4710879831706585</v>
      </c>
    </row>
    <row r="320" spans="1:3" x14ac:dyDescent="0.3">
      <c r="A320">
        <v>280.04139442212181</v>
      </c>
      <c r="B320">
        <v>6546.6664065255163</v>
      </c>
      <c r="C320">
        <v>3.4712899944911708</v>
      </c>
    </row>
    <row r="321" spans="1:3" x14ac:dyDescent="0.3">
      <c r="A321">
        <v>279.99139442212163</v>
      </c>
      <c r="B321">
        <v>6599.9997377395739</v>
      </c>
      <c r="C321">
        <v>3.471492005811684</v>
      </c>
    </row>
    <row r="322" spans="1:3" x14ac:dyDescent="0.3">
      <c r="A322">
        <v>279.94139442212168</v>
      </c>
      <c r="B322">
        <v>6363.3330804771949</v>
      </c>
      <c r="C322">
        <v>3.4716940171321964</v>
      </c>
    </row>
    <row r="323" spans="1:3" x14ac:dyDescent="0.3">
      <c r="A323">
        <v>279.89139442212172</v>
      </c>
      <c r="B323">
        <v>6583.333071735181</v>
      </c>
      <c r="C323">
        <v>3.4718960284527087</v>
      </c>
    </row>
    <row r="324" spans="1:3" x14ac:dyDescent="0.3">
      <c r="A324">
        <v>279.84139442212177</v>
      </c>
      <c r="B324">
        <v>6623.3330701457235</v>
      </c>
      <c r="C324">
        <v>3.4720980397732211</v>
      </c>
    </row>
    <row r="325" spans="1:3" x14ac:dyDescent="0.3">
      <c r="A325">
        <v>279.79139442212181</v>
      </c>
      <c r="B325">
        <v>6523.3330741193668</v>
      </c>
      <c r="C325">
        <v>3.4723000510937334</v>
      </c>
    </row>
    <row r="326" spans="1:3" x14ac:dyDescent="0.3">
      <c r="A326">
        <v>279.74139442212163</v>
      </c>
      <c r="B326">
        <v>6426.6664112938879</v>
      </c>
      <c r="C326">
        <v>3.4725020624142466</v>
      </c>
    </row>
    <row r="327" spans="1:3" x14ac:dyDescent="0.3">
      <c r="A327">
        <v>279.69139442212168</v>
      </c>
      <c r="B327">
        <v>6679.9997345606598</v>
      </c>
      <c r="C327">
        <v>3.472704073734759</v>
      </c>
    </row>
    <row r="328" spans="1:3" x14ac:dyDescent="0.3">
      <c r="A328">
        <v>279.64139442212172</v>
      </c>
      <c r="B328">
        <v>6619.9997369448447</v>
      </c>
      <c r="C328">
        <v>3.4729060850552713</v>
      </c>
    </row>
    <row r="329" spans="1:3" x14ac:dyDescent="0.3">
      <c r="A329">
        <v>279.59139442212177</v>
      </c>
      <c r="B329">
        <v>6606.6664041413305</v>
      </c>
      <c r="C329">
        <v>3.4731080963757837</v>
      </c>
    </row>
    <row r="330" spans="1:3" x14ac:dyDescent="0.3">
      <c r="A330">
        <v>279.54139442212181</v>
      </c>
      <c r="B330">
        <v>6406.6664120886162</v>
      </c>
      <c r="C330">
        <v>3.473310107696296</v>
      </c>
    </row>
    <row r="331" spans="1:3" x14ac:dyDescent="0.3">
      <c r="A331">
        <v>279.49139442212163</v>
      </c>
      <c r="B331">
        <v>6536.6664069228809</v>
      </c>
      <c r="C331">
        <v>3.4735121190168092</v>
      </c>
    </row>
    <row r="332" spans="1:3" x14ac:dyDescent="0.3">
      <c r="A332">
        <v>279.44139442212168</v>
      </c>
      <c r="B332">
        <v>6779.9997305870165</v>
      </c>
      <c r="C332">
        <v>3.4737141303373216</v>
      </c>
    </row>
    <row r="333" spans="1:3" x14ac:dyDescent="0.3">
      <c r="A333">
        <v>279.39139442212172</v>
      </c>
      <c r="B333">
        <v>6719.9997329712023</v>
      </c>
      <c r="C333">
        <v>3.4739161416578339</v>
      </c>
    </row>
    <row r="334" spans="1:3" x14ac:dyDescent="0.3">
      <c r="A334">
        <v>279.34139442212177</v>
      </c>
      <c r="B334">
        <v>6259.9997512499594</v>
      </c>
      <c r="C334">
        <v>3.4741181529783463</v>
      </c>
    </row>
    <row r="335" spans="1:3" x14ac:dyDescent="0.3">
      <c r="A335">
        <v>279.29139442212181</v>
      </c>
      <c r="B335">
        <v>6449.9997437000375</v>
      </c>
      <c r="C335">
        <v>3.4743201642988581</v>
      </c>
    </row>
    <row r="336" spans="1:3" x14ac:dyDescent="0.3">
      <c r="A336">
        <v>279.24139442212163</v>
      </c>
      <c r="B336">
        <v>6766.6663977835024</v>
      </c>
      <c r="C336">
        <v>3.4745221756193718</v>
      </c>
    </row>
    <row r="337" spans="1:3" x14ac:dyDescent="0.3">
      <c r="A337">
        <v>279.19139442212168</v>
      </c>
      <c r="B337">
        <v>6629.999736547481</v>
      </c>
      <c r="C337">
        <v>3.4747241869398837</v>
      </c>
    </row>
    <row r="338" spans="1:3" x14ac:dyDescent="0.3">
      <c r="A338">
        <v>279.14139442212172</v>
      </c>
      <c r="B338">
        <v>6319.9997488657737</v>
      </c>
      <c r="C338">
        <v>3.4749261982603961</v>
      </c>
    </row>
    <row r="339" spans="1:3" x14ac:dyDescent="0.3">
      <c r="A339">
        <v>279.09139442212177</v>
      </c>
      <c r="B339">
        <v>6639.9997361501164</v>
      </c>
      <c r="C339">
        <v>3.4751282095809084</v>
      </c>
    </row>
    <row r="340" spans="1:3" x14ac:dyDescent="0.3">
      <c r="A340">
        <v>279.04139442212181</v>
      </c>
      <c r="B340">
        <v>6746.6663985782307</v>
      </c>
      <c r="C340">
        <v>3.4753302209014207</v>
      </c>
    </row>
    <row r="341" spans="1:3" x14ac:dyDescent="0.3">
      <c r="A341">
        <v>278.99139442212163</v>
      </c>
      <c r="B341">
        <v>6596.6664045386951</v>
      </c>
      <c r="C341">
        <v>3.475532232221934</v>
      </c>
    </row>
    <row r="342" spans="1:3" x14ac:dyDescent="0.3">
      <c r="A342">
        <v>278.94139442212168</v>
      </c>
      <c r="B342">
        <v>6353.3330808745595</v>
      </c>
      <c r="C342">
        <v>3.4757342435424463</v>
      </c>
    </row>
    <row r="343" spans="1:3" x14ac:dyDescent="0.3">
      <c r="A343">
        <v>278.89139442212172</v>
      </c>
      <c r="B343">
        <v>6343.3330812719232</v>
      </c>
      <c r="C343">
        <v>3.4759362548629587</v>
      </c>
    </row>
    <row r="344" spans="1:3" x14ac:dyDescent="0.3">
      <c r="A344">
        <v>278.84139442212177</v>
      </c>
      <c r="B344">
        <v>6373.3330800798303</v>
      </c>
      <c r="C344">
        <v>3.476138266183471</v>
      </c>
    </row>
    <row r="345" spans="1:3" x14ac:dyDescent="0.3">
      <c r="A345">
        <v>278.79139442212181</v>
      </c>
      <c r="B345">
        <v>6216.6664196385382</v>
      </c>
      <c r="C345">
        <v>3.4763402775039833</v>
      </c>
    </row>
    <row r="346" spans="1:3" x14ac:dyDescent="0.3">
      <c r="A346">
        <v>278.74139442212163</v>
      </c>
      <c r="B346">
        <v>6466.6664097044304</v>
      </c>
      <c r="C346">
        <v>3.4765422888244966</v>
      </c>
    </row>
    <row r="347" spans="1:3" x14ac:dyDescent="0.3">
      <c r="A347">
        <v>278.69139442212168</v>
      </c>
      <c r="B347">
        <v>6329.9997484684091</v>
      </c>
      <c r="C347">
        <v>3.4767443001450089</v>
      </c>
    </row>
    <row r="348" spans="1:3" x14ac:dyDescent="0.3">
      <c r="A348">
        <v>278.64139442212172</v>
      </c>
      <c r="B348">
        <v>6446.6664104991596</v>
      </c>
      <c r="C348">
        <v>3.4769463114655212</v>
      </c>
    </row>
    <row r="349" spans="1:3" x14ac:dyDescent="0.3">
      <c r="A349">
        <v>278.59139442212177</v>
      </c>
      <c r="B349">
        <v>6526.6664073202446</v>
      </c>
      <c r="C349">
        <v>3.4771483227860336</v>
      </c>
    </row>
    <row r="350" spans="1:3" x14ac:dyDescent="0.3">
      <c r="A350">
        <v>278.54139442212181</v>
      </c>
      <c r="B350">
        <v>6553.3330729272739</v>
      </c>
      <c r="C350">
        <v>3.4773503341065459</v>
      </c>
    </row>
    <row r="351" spans="1:3" x14ac:dyDescent="0.3">
      <c r="A351">
        <v>278.49139442212163</v>
      </c>
      <c r="B351">
        <v>6773.333064185259</v>
      </c>
      <c r="C351">
        <v>3.4775523454270592</v>
      </c>
    </row>
    <row r="352" spans="1:3" x14ac:dyDescent="0.3">
      <c r="A352">
        <v>278.44139442212168</v>
      </c>
      <c r="B352">
        <v>6803.333062993167</v>
      </c>
      <c r="C352">
        <v>3.4777543567475715</v>
      </c>
    </row>
    <row r="353" spans="1:3" x14ac:dyDescent="0.3">
      <c r="A353">
        <v>278.39139442212172</v>
      </c>
      <c r="B353">
        <v>6536.6664069228809</v>
      </c>
      <c r="C353">
        <v>3.4779563680680838</v>
      </c>
    </row>
    <row r="354" spans="1:3" x14ac:dyDescent="0.3">
      <c r="A354">
        <v>278.34139442212177</v>
      </c>
      <c r="B354">
        <v>6573.3330721325447</v>
      </c>
      <c r="C354">
        <v>3.4781583793885962</v>
      </c>
    </row>
    <row r="355" spans="1:3" x14ac:dyDescent="0.3">
      <c r="A355">
        <v>278.29139442212181</v>
      </c>
      <c r="B355">
        <v>6433.3330776956454</v>
      </c>
      <c r="C355">
        <v>3.4783603907091085</v>
      </c>
    </row>
    <row r="356" spans="1:3" x14ac:dyDescent="0.3">
      <c r="A356">
        <v>278.24139442212163</v>
      </c>
      <c r="B356">
        <v>6473.3330761061879</v>
      </c>
      <c r="C356">
        <v>3.4785624020296217</v>
      </c>
    </row>
    <row r="357" spans="1:3" x14ac:dyDescent="0.3">
      <c r="A357">
        <v>278.19139442212168</v>
      </c>
      <c r="B357">
        <v>6643.3330693509952</v>
      </c>
      <c r="C357">
        <v>3.4787644133501341</v>
      </c>
    </row>
    <row r="358" spans="1:3" x14ac:dyDescent="0.3">
      <c r="A358">
        <v>278.14139442212172</v>
      </c>
      <c r="B358">
        <v>6566.666405730788</v>
      </c>
      <c r="C358">
        <v>3.4789664246706464</v>
      </c>
    </row>
    <row r="359" spans="1:3" x14ac:dyDescent="0.3">
      <c r="A359">
        <v>278.09139442212177</v>
      </c>
      <c r="B359">
        <v>6353.3330808745595</v>
      </c>
      <c r="C359">
        <v>3.4791684359911588</v>
      </c>
    </row>
    <row r="360" spans="1:3" x14ac:dyDescent="0.3">
      <c r="A360">
        <v>278.04139442212181</v>
      </c>
      <c r="B360">
        <v>6276.6664172543524</v>
      </c>
      <c r="C360">
        <v>3.4793704473116711</v>
      </c>
    </row>
    <row r="361" spans="1:3" x14ac:dyDescent="0.3">
      <c r="A361">
        <v>277.99139442212163</v>
      </c>
      <c r="B361">
        <v>6393.333079285102</v>
      </c>
      <c r="C361">
        <v>3.4795724586321843</v>
      </c>
    </row>
    <row r="362" spans="1:3" x14ac:dyDescent="0.3">
      <c r="A362">
        <v>277.94139442212168</v>
      </c>
      <c r="B362">
        <v>6289.9997500578665</v>
      </c>
      <c r="C362">
        <v>3.4797744699526967</v>
      </c>
    </row>
    <row r="363" spans="1:3" x14ac:dyDescent="0.3">
      <c r="A363">
        <v>277.89139442212172</v>
      </c>
      <c r="B363">
        <v>6629.999736547481</v>
      </c>
      <c r="C363">
        <v>3.479976481273209</v>
      </c>
    </row>
    <row r="364" spans="1:3" x14ac:dyDescent="0.3">
      <c r="A364">
        <v>277.84139442212177</v>
      </c>
      <c r="B364">
        <v>6519.999740918488</v>
      </c>
      <c r="C364">
        <v>3.4801784925937214</v>
      </c>
    </row>
    <row r="365" spans="1:3" x14ac:dyDescent="0.3">
      <c r="A365">
        <v>277.79139442212181</v>
      </c>
      <c r="B365">
        <v>6509.9997413158526</v>
      </c>
      <c r="C365">
        <v>3.4803805039142337</v>
      </c>
    </row>
    <row r="366" spans="1:3" x14ac:dyDescent="0.3">
      <c r="A366">
        <v>277.74139442212163</v>
      </c>
      <c r="B366">
        <v>6456.666410101795</v>
      </c>
      <c r="C366">
        <v>3.4805825152347469</v>
      </c>
    </row>
    <row r="367" spans="1:3" x14ac:dyDescent="0.3">
      <c r="A367">
        <v>277.69139442212168</v>
      </c>
      <c r="B367">
        <v>6683.3330677615377</v>
      </c>
      <c r="C367">
        <v>3.4807845265552593</v>
      </c>
    </row>
    <row r="368" spans="1:3" x14ac:dyDescent="0.3">
      <c r="A368">
        <v>277.64139442212172</v>
      </c>
      <c r="B368">
        <v>6609.9997373422093</v>
      </c>
      <c r="C368">
        <v>3.4809865378757716</v>
      </c>
    </row>
    <row r="369" spans="1:3" x14ac:dyDescent="0.3">
      <c r="A369">
        <v>277.59139442212177</v>
      </c>
      <c r="B369">
        <v>6693.333067364174</v>
      </c>
      <c r="C369">
        <v>3.481188549196284</v>
      </c>
    </row>
    <row r="370" spans="1:3" x14ac:dyDescent="0.3">
      <c r="A370">
        <v>277.54139442212181</v>
      </c>
      <c r="B370">
        <v>6609.9997373422093</v>
      </c>
      <c r="C370">
        <v>3.4813905605167963</v>
      </c>
    </row>
    <row r="371" spans="1:3" x14ac:dyDescent="0.3">
      <c r="A371">
        <v>277.49139442212163</v>
      </c>
      <c r="B371">
        <v>6666.6664017571447</v>
      </c>
      <c r="C371">
        <v>3.4815925718373095</v>
      </c>
    </row>
    <row r="372" spans="1:3" x14ac:dyDescent="0.3">
      <c r="A372">
        <v>277.44139442212168</v>
      </c>
      <c r="B372">
        <v>6416.6664116912525</v>
      </c>
      <c r="C372">
        <v>3.4817945831578219</v>
      </c>
    </row>
    <row r="373" spans="1:3" x14ac:dyDescent="0.3">
      <c r="A373">
        <v>277.39139442212172</v>
      </c>
      <c r="B373">
        <v>6613.3330705430881</v>
      </c>
      <c r="C373">
        <v>3.4819965944783342</v>
      </c>
    </row>
    <row r="374" spans="1:3" x14ac:dyDescent="0.3">
      <c r="A374">
        <v>277.34139442212177</v>
      </c>
      <c r="B374">
        <v>6433.3330776956454</v>
      </c>
      <c r="C374">
        <v>3.4821986057988465</v>
      </c>
    </row>
    <row r="375" spans="1:3" x14ac:dyDescent="0.3">
      <c r="A375">
        <v>277.29139442212181</v>
      </c>
      <c r="B375">
        <v>6466.6664097044304</v>
      </c>
      <c r="C375">
        <v>3.4824006171193589</v>
      </c>
    </row>
    <row r="376" spans="1:3" x14ac:dyDescent="0.3">
      <c r="A376">
        <v>277.24139442212163</v>
      </c>
      <c r="B376">
        <v>6496.6664085123375</v>
      </c>
      <c r="C376">
        <v>3.4826026284398721</v>
      </c>
    </row>
    <row r="377" spans="1:3" x14ac:dyDescent="0.3">
      <c r="A377">
        <v>277.19139442212168</v>
      </c>
      <c r="B377">
        <v>6486.6664089097021</v>
      </c>
      <c r="C377">
        <v>3.4828046397603845</v>
      </c>
    </row>
    <row r="378" spans="1:3" x14ac:dyDescent="0.3">
      <c r="A378">
        <v>277.14139442212172</v>
      </c>
      <c r="B378">
        <v>6509.9997413158526</v>
      </c>
      <c r="C378">
        <v>3.4830066510808968</v>
      </c>
    </row>
    <row r="379" spans="1:3" x14ac:dyDescent="0.3">
      <c r="A379">
        <v>277.09139442212177</v>
      </c>
      <c r="B379">
        <v>6246.6664184464453</v>
      </c>
      <c r="C379">
        <v>3.4832086624014087</v>
      </c>
    </row>
    <row r="380" spans="1:3" x14ac:dyDescent="0.3">
      <c r="A380">
        <v>277.04139442212181</v>
      </c>
      <c r="B380">
        <v>6499.9997417132163</v>
      </c>
      <c r="C380">
        <v>3.483410673721921</v>
      </c>
    </row>
    <row r="381" spans="1:3" x14ac:dyDescent="0.3">
      <c r="A381">
        <v>276.99139442212163</v>
      </c>
      <c r="B381">
        <v>6543.3330733246376</v>
      </c>
      <c r="C381">
        <v>3.4836126850424343</v>
      </c>
    </row>
    <row r="382" spans="1:3" x14ac:dyDescent="0.3">
      <c r="A382">
        <v>276.94139442212168</v>
      </c>
      <c r="B382">
        <v>6579.9997385343022</v>
      </c>
      <c r="C382">
        <v>3.4838146963629466</v>
      </c>
    </row>
    <row r="383" spans="1:3" x14ac:dyDescent="0.3">
      <c r="A383">
        <v>276.89139442212172</v>
      </c>
      <c r="B383">
        <v>6503.3330749140951</v>
      </c>
      <c r="C383">
        <v>3.4840167076834589</v>
      </c>
    </row>
    <row r="384" spans="1:3" x14ac:dyDescent="0.3">
      <c r="A384">
        <v>276.84139442212177</v>
      </c>
      <c r="B384">
        <v>6513.3330745167304</v>
      </c>
      <c r="C384">
        <v>3.4842187190039713</v>
      </c>
    </row>
    <row r="385" spans="1:3" x14ac:dyDescent="0.3">
      <c r="A385">
        <v>276.79139442212181</v>
      </c>
      <c r="B385">
        <v>6596.6664045386951</v>
      </c>
      <c r="C385">
        <v>3.4844207303244836</v>
      </c>
    </row>
    <row r="386" spans="1:3" x14ac:dyDescent="0.3">
      <c r="A386">
        <v>276.74139442212163</v>
      </c>
      <c r="B386">
        <v>6406.6664120886162</v>
      </c>
      <c r="C386">
        <v>3.4846227416449969</v>
      </c>
    </row>
    <row r="387" spans="1:3" x14ac:dyDescent="0.3">
      <c r="A387">
        <v>276.69139442212168</v>
      </c>
      <c r="B387">
        <v>6323.3330820666524</v>
      </c>
      <c r="C387">
        <v>3.4848247529655092</v>
      </c>
    </row>
    <row r="388" spans="1:3" x14ac:dyDescent="0.3">
      <c r="A388">
        <v>276.64139442212172</v>
      </c>
      <c r="B388">
        <v>6626.6664033466022</v>
      </c>
      <c r="C388">
        <v>3.4850267642860215</v>
      </c>
    </row>
    <row r="389" spans="1:3" x14ac:dyDescent="0.3">
      <c r="A389">
        <v>276.59139442212177</v>
      </c>
      <c r="B389">
        <v>6703.3330669668094</v>
      </c>
      <c r="C389">
        <v>3.4852287756065339</v>
      </c>
    </row>
    <row r="390" spans="1:3" x14ac:dyDescent="0.3">
      <c r="A390">
        <v>276.54139442212181</v>
      </c>
      <c r="B390">
        <v>6243.3330852455665</v>
      </c>
      <c r="C390">
        <v>3.4854307869270462</v>
      </c>
    </row>
    <row r="391" spans="1:3" x14ac:dyDescent="0.3">
      <c r="A391">
        <v>276.49139442212163</v>
      </c>
      <c r="B391">
        <v>6526.6664073202446</v>
      </c>
      <c r="C391">
        <v>3.4856327982475594</v>
      </c>
    </row>
    <row r="392" spans="1:3" x14ac:dyDescent="0.3">
      <c r="A392">
        <v>276.44139442212168</v>
      </c>
      <c r="B392">
        <v>6566.666405730788</v>
      </c>
      <c r="C392">
        <v>3.4858348095680718</v>
      </c>
    </row>
    <row r="393" spans="1:3" x14ac:dyDescent="0.3">
      <c r="A393">
        <v>276.39139442212172</v>
      </c>
      <c r="B393">
        <v>6679.9997345606598</v>
      </c>
      <c r="C393">
        <v>3.4860368208885841</v>
      </c>
    </row>
    <row r="394" spans="1:3" x14ac:dyDescent="0.3">
      <c r="A394">
        <v>276.34139442212177</v>
      </c>
      <c r="B394">
        <v>6609.9997373422093</v>
      </c>
      <c r="C394">
        <v>3.4862388322090965</v>
      </c>
    </row>
    <row r="395" spans="1:3" x14ac:dyDescent="0.3">
      <c r="A395">
        <v>276.29139442212181</v>
      </c>
      <c r="B395">
        <v>6406.6664120886162</v>
      </c>
      <c r="C395">
        <v>3.4864408435296088</v>
      </c>
    </row>
    <row r="396" spans="1:3" x14ac:dyDescent="0.3">
      <c r="A396">
        <v>276.24139442212163</v>
      </c>
      <c r="B396">
        <v>6636.6664029492376</v>
      </c>
      <c r="C396">
        <v>3.486642854850122</v>
      </c>
    </row>
    <row r="397" spans="1:3" x14ac:dyDescent="0.3">
      <c r="A397">
        <v>276.19139442212168</v>
      </c>
      <c r="B397">
        <v>6523.3330741193668</v>
      </c>
      <c r="C397">
        <v>3.4868448661706344</v>
      </c>
    </row>
    <row r="398" spans="1:3" x14ac:dyDescent="0.3">
      <c r="A398">
        <v>276.14139442212172</v>
      </c>
      <c r="B398">
        <v>6289.9997500578665</v>
      </c>
      <c r="C398">
        <v>3.4870468774911467</v>
      </c>
    </row>
    <row r="399" spans="1:3" x14ac:dyDescent="0.3">
      <c r="A399">
        <v>276.09139442212177</v>
      </c>
      <c r="B399">
        <v>6326.6664152675303</v>
      </c>
      <c r="C399">
        <v>3.4872488888116591</v>
      </c>
    </row>
    <row r="400" spans="1:3" x14ac:dyDescent="0.3">
      <c r="A400">
        <v>276.04139442212181</v>
      </c>
      <c r="B400">
        <v>6669.9997349580235</v>
      </c>
      <c r="C400">
        <v>3.4874509001321714</v>
      </c>
    </row>
    <row r="401" spans="1:3" x14ac:dyDescent="0.3">
      <c r="A401">
        <v>275.99139442212163</v>
      </c>
      <c r="B401">
        <v>6579.9997385343022</v>
      </c>
      <c r="C401">
        <v>3.4876529114526846</v>
      </c>
    </row>
    <row r="402" spans="1:3" x14ac:dyDescent="0.3">
      <c r="A402">
        <v>275.94139442212168</v>
      </c>
      <c r="B402">
        <v>6543.3330733246376</v>
      </c>
      <c r="C402">
        <v>3.487854922773197</v>
      </c>
    </row>
    <row r="403" spans="1:3" x14ac:dyDescent="0.3">
      <c r="A403">
        <v>275.89139442212172</v>
      </c>
      <c r="B403">
        <v>6633.3330697483598</v>
      </c>
      <c r="C403">
        <v>3.4880569340937093</v>
      </c>
    </row>
    <row r="404" spans="1:3" x14ac:dyDescent="0.3">
      <c r="A404">
        <v>275.84139442212177</v>
      </c>
      <c r="B404">
        <v>6629.999736547481</v>
      </c>
      <c r="C404">
        <v>3.4882589454142217</v>
      </c>
    </row>
    <row r="405" spans="1:3" x14ac:dyDescent="0.3">
      <c r="A405">
        <v>275.79139442212181</v>
      </c>
      <c r="B405">
        <v>6416.6664116912525</v>
      </c>
      <c r="C405">
        <v>3.488460956734734</v>
      </c>
    </row>
    <row r="406" spans="1:3" x14ac:dyDescent="0.3">
      <c r="A406">
        <v>275.74139442212163</v>
      </c>
      <c r="B406">
        <v>6343.3330812719232</v>
      </c>
      <c r="C406">
        <v>3.4886629680552472</v>
      </c>
    </row>
    <row r="407" spans="1:3" x14ac:dyDescent="0.3">
      <c r="A407">
        <v>275.69139442212168</v>
      </c>
      <c r="B407">
        <v>6429.9997444947667</v>
      </c>
      <c r="C407">
        <v>3.4888649793757596</v>
      </c>
    </row>
    <row r="408" spans="1:3" x14ac:dyDescent="0.3">
      <c r="A408">
        <v>275.64139442212172</v>
      </c>
      <c r="B408">
        <v>6593.3330713378164</v>
      </c>
      <c r="C408">
        <v>3.4890669906962719</v>
      </c>
    </row>
    <row r="409" spans="1:3" x14ac:dyDescent="0.3">
      <c r="A409">
        <v>275.59139442212177</v>
      </c>
      <c r="B409">
        <v>6529.9997405211234</v>
      </c>
      <c r="C409">
        <v>3.4892690020167842</v>
      </c>
    </row>
    <row r="410" spans="1:3" x14ac:dyDescent="0.3">
      <c r="A410">
        <v>275.54139442212181</v>
      </c>
      <c r="B410">
        <v>6593.3330713378164</v>
      </c>
      <c r="C410">
        <v>3.4894710133372966</v>
      </c>
    </row>
    <row r="411" spans="1:3" x14ac:dyDescent="0.3">
      <c r="A411">
        <v>275.49139442212163</v>
      </c>
      <c r="B411">
        <v>6543.3330733246376</v>
      </c>
      <c r="C411">
        <v>3.4896730246578098</v>
      </c>
    </row>
    <row r="412" spans="1:3" x14ac:dyDescent="0.3">
      <c r="A412">
        <v>275.44139442212168</v>
      </c>
      <c r="B412">
        <v>6596.6664045386951</v>
      </c>
      <c r="C412">
        <v>3.4898750359783222</v>
      </c>
    </row>
    <row r="413" spans="1:3" x14ac:dyDescent="0.3">
      <c r="A413">
        <v>275.39139442212172</v>
      </c>
      <c r="B413">
        <v>6323.3330820666524</v>
      </c>
      <c r="C413">
        <v>3.4900770472988345</v>
      </c>
    </row>
    <row r="414" spans="1:3" x14ac:dyDescent="0.3">
      <c r="A414">
        <v>275.34139442212177</v>
      </c>
      <c r="B414">
        <v>6503.3330749140951</v>
      </c>
      <c r="C414">
        <v>3.4902790586193468</v>
      </c>
    </row>
    <row r="415" spans="1:3" x14ac:dyDescent="0.3">
      <c r="A415">
        <v>275.29139442212181</v>
      </c>
      <c r="B415">
        <v>6633.3330697483598</v>
      </c>
      <c r="C415">
        <v>3.4904810699398592</v>
      </c>
    </row>
    <row r="416" spans="1:3" x14ac:dyDescent="0.3">
      <c r="A416">
        <v>275.24139442212163</v>
      </c>
      <c r="B416">
        <v>6489.9997421105809</v>
      </c>
      <c r="C416">
        <v>3.4906830812603724</v>
      </c>
    </row>
    <row r="417" spans="1:3" x14ac:dyDescent="0.3">
      <c r="A417">
        <v>275.19139442212168</v>
      </c>
      <c r="B417">
        <v>6446.6664104991596</v>
      </c>
      <c r="C417">
        <v>3.4908850925808848</v>
      </c>
    </row>
    <row r="418" spans="1:3" x14ac:dyDescent="0.3">
      <c r="A418">
        <v>275.14139442212172</v>
      </c>
      <c r="B418">
        <v>6463.3330765035525</v>
      </c>
      <c r="C418">
        <v>3.4910871039013971</v>
      </c>
    </row>
    <row r="419" spans="1:3" x14ac:dyDescent="0.3">
      <c r="A419">
        <v>275.09139442212177</v>
      </c>
      <c r="B419">
        <v>6549.9997397263951</v>
      </c>
      <c r="C419">
        <v>3.4912891152219094</v>
      </c>
    </row>
    <row r="420" spans="1:3" x14ac:dyDescent="0.3">
      <c r="A420">
        <v>275.04139442212181</v>
      </c>
      <c r="B420">
        <v>6346.666414472802</v>
      </c>
      <c r="C420">
        <v>3.4914911265424218</v>
      </c>
    </row>
    <row r="421" spans="1:3" x14ac:dyDescent="0.3">
      <c r="A421">
        <v>274.99139442212163</v>
      </c>
      <c r="B421">
        <v>6343.3330812719232</v>
      </c>
      <c r="C421">
        <v>3.491693137862935</v>
      </c>
    </row>
    <row r="422" spans="1:3" x14ac:dyDescent="0.3">
      <c r="A422">
        <v>274.94139442212168</v>
      </c>
      <c r="B422">
        <v>6453.3330769009162</v>
      </c>
      <c r="C422">
        <v>3.4918951491834473</v>
      </c>
    </row>
    <row r="423" spans="1:3" x14ac:dyDescent="0.3">
      <c r="A423">
        <v>274.89139442212172</v>
      </c>
      <c r="B423">
        <v>6449.9997437000375</v>
      </c>
      <c r="C423">
        <v>3.4920971605039592</v>
      </c>
    </row>
    <row r="424" spans="1:3" x14ac:dyDescent="0.3">
      <c r="A424">
        <v>274.84139442212177</v>
      </c>
      <c r="B424">
        <v>6429.9997444947667</v>
      </c>
      <c r="C424">
        <v>3.4922991718244716</v>
      </c>
    </row>
    <row r="425" spans="1:3" x14ac:dyDescent="0.3">
      <c r="A425">
        <v>274.79139442212181</v>
      </c>
      <c r="B425">
        <v>6509.9997413158526</v>
      </c>
      <c r="C425">
        <v>3.4925011831449839</v>
      </c>
    </row>
    <row r="426" spans="1:3" x14ac:dyDescent="0.3">
      <c r="A426">
        <v>274.74139442212163</v>
      </c>
      <c r="B426">
        <v>6433.3330776956454</v>
      </c>
      <c r="C426">
        <v>3.4927031944654972</v>
      </c>
    </row>
    <row r="427" spans="1:3" x14ac:dyDescent="0.3">
      <c r="A427">
        <v>274.69139442212168</v>
      </c>
      <c r="B427">
        <v>6443.3330772982808</v>
      </c>
      <c r="C427">
        <v>3.4929052057860095</v>
      </c>
    </row>
    <row r="428" spans="1:3" x14ac:dyDescent="0.3">
      <c r="A428">
        <v>274.64139442212172</v>
      </c>
      <c r="B428">
        <v>6529.9997405211234</v>
      </c>
      <c r="C428">
        <v>3.4931072171065218</v>
      </c>
    </row>
    <row r="429" spans="1:3" x14ac:dyDescent="0.3">
      <c r="A429">
        <v>274.59139442212177</v>
      </c>
      <c r="B429">
        <v>6643.3330693509952</v>
      </c>
      <c r="C429">
        <v>3.4933092284270342</v>
      </c>
    </row>
    <row r="430" spans="1:3" x14ac:dyDescent="0.3">
      <c r="A430">
        <v>274.54139442212181</v>
      </c>
      <c r="B430">
        <v>6379.9997464815879</v>
      </c>
      <c r="C430">
        <v>3.4935112397475465</v>
      </c>
    </row>
    <row r="431" spans="1:3" x14ac:dyDescent="0.3">
      <c r="A431">
        <v>274.49139442212163</v>
      </c>
      <c r="B431">
        <v>6616.6664037439668</v>
      </c>
      <c r="C431">
        <v>3.4937132510680597</v>
      </c>
    </row>
    <row r="432" spans="1:3" x14ac:dyDescent="0.3">
      <c r="A432">
        <v>274.44139442212168</v>
      </c>
      <c r="B432">
        <v>6683.3330677615377</v>
      </c>
      <c r="C432">
        <v>3.4939152623885721</v>
      </c>
    </row>
    <row r="433" spans="1:3" x14ac:dyDescent="0.3">
      <c r="A433">
        <v>274.39139442212172</v>
      </c>
      <c r="B433">
        <v>6299.9997496605019</v>
      </c>
      <c r="C433">
        <v>3.4941172737090844</v>
      </c>
    </row>
    <row r="434" spans="1:3" x14ac:dyDescent="0.3">
      <c r="A434">
        <v>274.34139442212177</v>
      </c>
      <c r="B434">
        <v>6449.9997437000375</v>
      </c>
      <c r="C434">
        <v>3.4943192850295968</v>
      </c>
    </row>
    <row r="435" spans="1:3" x14ac:dyDescent="0.3">
      <c r="A435">
        <v>274.29139442212181</v>
      </c>
      <c r="B435">
        <v>6496.6664085123375</v>
      </c>
      <c r="C435">
        <v>3.4945212963501091</v>
      </c>
    </row>
    <row r="436" spans="1:3" x14ac:dyDescent="0.3">
      <c r="A436">
        <v>274.24139442212163</v>
      </c>
      <c r="B436">
        <v>6493.3330753114597</v>
      </c>
      <c r="C436">
        <v>3.4947233076706223</v>
      </c>
    </row>
    <row r="437" spans="1:3" x14ac:dyDescent="0.3">
      <c r="A437">
        <v>274.19139442212168</v>
      </c>
      <c r="B437">
        <v>6639.9997361501164</v>
      </c>
      <c r="C437">
        <v>3.4949253189911356</v>
      </c>
    </row>
    <row r="438" spans="1:3" x14ac:dyDescent="0.3">
      <c r="A438">
        <v>274.14139442212172</v>
      </c>
      <c r="B438">
        <v>6456.666410101795</v>
      </c>
      <c r="C438">
        <v>3.495127330311647</v>
      </c>
    </row>
    <row r="439" spans="1:3" x14ac:dyDescent="0.3">
      <c r="A439">
        <v>274.09139442212177</v>
      </c>
      <c r="B439">
        <v>6733.3330657747165</v>
      </c>
      <c r="C439">
        <v>3.4953293416321594</v>
      </c>
    </row>
    <row r="440" spans="1:3" x14ac:dyDescent="0.3">
      <c r="A440">
        <v>274.04139442212181</v>
      </c>
      <c r="B440">
        <v>6546.6664065255163</v>
      </c>
      <c r="C440">
        <v>3.4955313529526717</v>
      </c>
    </row>
    <row r="441" spans="1:3" x14ac:dyDescent="0.3">
      <c r="A441">
        <v>273.99139442212163</v>
      </c>
      <c r="B441">
        <v>6579.9997385343022</v>
      </c>
      <c r="C441">
        <v>3.4957333642731849</v>
      </c>
    </row>
    <row r="442" spans="1:3" x14ac:dyDescent="0.3">
      <c r="A442">
        <v>273.94139442212168</v>
      </c>
      <c r="B442">
        <v>6579.9997385343022</v>
      </c>
      <c r="C442">
        <v>3.4959353755936973</v>
      </c>
    </row>
    <row r="443" spans="1:3" x14ac:dyDescent="0.3">
      <c r="A443">
        <v>273.89139442212172</v>
      </c>
      <c r="B443">
        <v>6309.9997492631383</v>
      </c>
      <c r="C443">
        <v>3.4961373869142096</v>
      </c>
    </row>
    <row r="444" spans="1:3" x14ac:dyDescent="0.3">
      <c r="A444">
        <v>273.84139442212177</v>
      </c>
      <c r="B444">
        <v>6546.6664065255163</v>
      </c>
      <c r="C444">
        <v>3.496339398234722</v>
      </c>
    </row>
    <row r="445" spans="1:3" x14ac:dyDescent="0.3">
      <c r="A445">
        <v>273.79139442212181</v>
      </c>
      <c r="B445">
        <v>6469.9997429053092</v>
      </c>
      <c r="C445">
        <v>3.4965414095552343</v>
      </c>
    </row>
    <row r="446" spans="1:3" x14ac:dyDescent="0.3">
      <c r="A446">
        <v>273.74139442212163</v>
      </c>
      <c r="B446">
        <v>6446.6664104991596</v>
      </c>
      <c r="C446">
        <v>3.4967434208757475</v>
      </c>
    </row>
    <row r="447" spans="1:3" x14ac:dyDescent="0.3">
      <c r="A447">
        <v>273.69139442212168</v>
      </c>
      <c r="B447">
        <v>6606.6664041413305</v>
      </c>
      <c r="C447">
        <v>3.4969454321962599</v>
      </c>
    </row>
    <row r="448" spans="1:3" x14ac:dyDescent="0.3">
      <c r="A448">
        <v>273.64139442212172</v>
      </c>
      <c r="B448">
        <v>6539.9997401237597</v>
      </c>
      <c r="C448">
        <v>3.4971474435167722</v>
      </c>
    </row>
    <row r="449" spans="1:3" x14ac:dyDescent="0.3">
      <c r="A449">
        <v>273.59139442212177</v>
      </c>
      <c r="B449">
        <v>6339.9997480710454</v>
      </c>
      <c r="C449">
        <v>3.4973494548372845</v>
      </c>
    </row>
    <row r="450" spans="1:3" x14ac:dyDescent="0.3">
      <c r="A450">
        <v>273.54139442212181</v>
      </c>
      <c r="B450">
        <v>6579.9997385343022</v>
      </c>
      <c r="C450">
        <v>3.4975514661577969</v>
      </c>
    </row>
    <row r="451" spans="1:3" x14ac:dyDescent="0.3">
      <c r="A451">
        <v>273.49139442212163</v>
      </c>
      <c r="B451">
        <v>6586.6664049360597</v>
      </c>
      <c r="C451">
        <v>3.4977534774783101</v>
      </c>
    </row>
    <row r="452" spans="1:3" x14ac:dyDescent="0.3">
      <c r="A452">
        <v>273.44139442212168</v>
      </c>
      <c r="B452">
        <v>6436.6664108965233</v>
      </c>
      <c r="C452">
        <v>3.4979554887988225</v>
      </c>
    </row>
    <row r="453" spans="1:3" x14ac:dyDescent="0.3">
      <c r="A453">
        <v>273.39139442212172</v>
      </c>
      <c r="B453">
        <v>6413.3330784903737</v>
      </c>
      <c r="C453">
        <v>3.4981575001193348</v>
      </c>
    </row>
    <row r="454" spans="1:3" x14ac:dyDescent="0.3">
      <c r="A454">
        <v>273.34139442212177</v>
      </c>
      <c r="B454">
        <v>6496.6664085123375</v>
      </c>
      <c r="C454">
        <v>3.4983595114398471</v>
      </c>
    </row>
    <row r="455" spans="1:3" x14ac:dyDescent="0.3">
      <c r="A455">
        <v>273.29139442212181</v>
      </c>
      <c r="B455">
        <v>6419.9997448921304</v>
      </c>
      <c r="C455">
        <v>3.4985615227603595</v>
      </c>
    </row>
    <row r="456" spans="1:3" x14ac:dyDescent="0.3">
      <c r="A456">
        <v>273.24139442212163</v>
      </c>
      <c r="B456">
        <v>6226.6664192411736</v>
      </c>
      <c r="C456">
        <v>3.4987635340808727</v>
      </c>
    </row>
    <row r="457" spans="1:3" x14ac:dyDescent="0.3">
      <c r="A457">
        <v>273.19139442212168</v>
      </c>
      <c r="B457">
        <v>6469.9997429053092</v>
      </c>
      <c r="C457">
        <v>3.498965545401385</v>
      </c>
    </row>
    <row r="458" spans="1:3" x14ac:dyDescent="0.3">
      <c r="A458">
        <v>273.14139442212172</v>
      </c>
      <c r="B458">
        <v>6649.9997357527518</v>
      </c>
      <c r="C458">
        <v>3.4991675567218974</v>
      </c>
    </row>
    <row r="459" spans="1:3" x14ac:dyDescent="0.3">
      <c r="A459">
        <v>273.09139442212177</v>
      </c>
      <c r="B459">
        <v>6659.9997353553881</v>
      </c>
      <c r="C459">
        <v>3.4993695680424097</v>
      </c>
    </row>
    <row r="460" spans="1:3" x14ac:dyDescent="0.3">
      <c r="A460">
        <v>273.04139442212181</v>
      </c>
      <c r="B460">
        <v>6509.9997413158526</v>
      </c>
      <c r="C460">
        <v>3.4995715793629221</v>
      </c>
    </row>
    <row r="461" spans="1:3" x14ac:dyDescent="0.3">
      <c r="A461">
        <v>272.99139442212163</v>
      </c>
      <c r="B461">
        <v>6463.3330765035525</v>
      </c>
      <c r="C461">
        <v>3.4997735906834353</v>
      </c>
    </row>
    <row r="462" spans="1:3" x14ac:dyDescent="0.3">
      <c r="A462">
        <v>272.94139442212168</v>
      </c>
      <c r="B462">
        <v>6703.3330669668094</v>
      </c>
      <c r="C462">
        <v>3.4999756020039476</v>
      </c>
    </row>
    <row r="463" spans="1:3" x14ac:dyDescent="0.3">
      <c r="A463">
        <v>272.89139442212172</v>
      </c>
      <c r="B463">
        <v>6419.9997448921304</v>
      </c>
      <c r="C463">
        <v>3.50017761332446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603"/>
  <sheetViews>
    <sheetView zoomScale="70" zoomScaleNormal="70" workbookViewId="0">
      <selection activeCell="L30" sqref="L30"/>
    </sheetView>
  </sheetViews>
  <sheetFormatPr defaultRowHeight="14" x14ac:dyDescent="0.3"/>
  <sheetData>
    <row r="1" spans="1:3" x14ac:dyDescent="0.3">
      <c r="A1" t="s">
        <v>5</v>
      </c>
    </row>
    <row r="2" spans="1:3" x14ac:dyDescent="0.3">
      <c r="A2" t="s">
        <v>1</v>
      </c>
      <c r="B2" t="s">
        <v>2</v>
      </c>
      <c r="C2" t="s">
        <v>3</v>
      </c>
    </row>
    <row r="3" spans="1:3" x14ac:dyDescent="0.3">
      <c r="A3">
        <v>472.39139442212172</v>
      </c>
      <c r="B3">
        <v>16603.332673576169</v>
      </c>
      <c r="C3">
        <v>3.1740661766668254</v>
      </c>
    </row>
    <row r="4" spans="1:3" x14ac:dyDescent="0.3">
      <c r="A4">
        <v>472.34139442212177</v>
      </c>
      <c r="B4">
        <v>16443.332679933999</v>
      </c>
      <c r="C4">
        <v>3.1740859136064072</v>
      </c>
    </row>
    <row r="5" spans="1:3" x14ac:dyDescent="0.3">
      <c r="A5">
        <v>472.2913944221217</v>
      </c>
      <c r="B5">
        <v>16783.332666423612</v>
      </c>
      <c r="C5">
        <v>3.174105650545989</v>
      </c>
    </row>
    <row r="6" spans="1:3" x14ac:dyDescent="0.3">
      <c r="A6">
        <v>472.24139442212174</v>
      </c>
      <c r="B6">
        <v>16493.332677947175</v>
      </c>
      <c r="C6">
        <v>3.1741253874855708</v>
      </c>
    </row>
    <row r="7" spans="1:3" x14ac:dyDescent="0.3">
      <c r="A7">
        <v>472.19139442212168</v>
      </c>
      <c r="B7">
        <v>16649.999338388468</v>
      </c>
      <c r="C7">
        <v>3.1741451244251526</v>
      </c>
    </row>
    <row r="8" spans="1:3" x14ac:dyDescent="0.3">
      <c r="A8">
        <v>472.14139442212172</v>
      </c>
      <c r="B8">
        <v>16616.666006379684</v>
      </c>
      <c r="C8">
        <v>3.1741648613647344</v>
      </c>
    </row>
    <row r="9" spans="1:3" x14ac:dyDescent="0.3">
      <c r="A9">
        <v>472.09139442212177</v>
      </c>
      <c r="B9">
        <v>17056.665988895656</v>
      </c>
      <c r="C9">
        <v>3.1741845983043162</v>
      </c>
    </row>
    <row r="10" spans="1:3" x14ac:dyDescent="0.3">
      <c r="A10">
        <v>472.0413944221217</v>
      </c>
      <c r="B10">
        <v>16906.665994856121</v>
      </c>
      <c r="C10">
        <v>3.174204335243898</v>
      </c>
    </row>
    <row r="11" spans="1:3" x14ac:dyDescent="0.3">
      <c r="A11">
        <v>471.99139442212174</v>
      </c>
      <c r="B11">
        <v>16573.332674768262</v>
      </c>
      <c r="C11">
        <v>3.1742240721834798</v>
      </c>
    </row>
    <row r="12" spans="1:3" x14ac:dyDescent="0.3">
      <c r="A12">
        <v>471.94139442212168</v>
      </c>
      <c r="B12">
        <v>16923.332660860513</v>
      </c>
      <c r="C12">
        <v>3.1742438091230616</v>
      </c>
    </row>
    <row r="13" spans="1:3" x14ac:dyDescent="0.3">
      <c r="A13">
        <v>471.89139442212172</v>
      </c>
      <c r="B13">
        <v>16979.99932527545</v>
      </c>
      <c r="C13">
        <v>3.1742635460626434</v>
      </c>
    </row>
    <row r="14" spans="1:3" x14ac:dyDescent="0.3">
      <c r="A14">
        <v>471.84139442212177</v>
      </c>
      <c r="B14">
        <v>16779.999333222735</v>
      </c>
      <c r="C14">
        <v>3.1742832830022252</v>
      </c>
    </row>
    <row r="15" spans="1:3" x14ac:dyDescent="0.3">
      <c r="A15">
        <v>471.7913944221217</v>
      </c>
      <c r="B15">
        <v>16876.665996048214</v>
      </c>
      <c r="C15">
        <v>3.174303019941807</v>
      </c>
    </row>
    <row r="16" spans="1:3" x14ac:dyDescent="0.3">
      <c r="A16">
        <v>471.74139442212174</v>
      </c>
      <c r="B16">
        <v>16666.666004392864</v>
      </c>
      <c r="C16">
        <v>3.1743227568813888</v>
      </c>
    </row>
    <row r="17" spans="1:3" x14ac:dyDescent="0.3">
      <c r="A17">
        <v>471.69139442212168</v>
      </c>
      <c r="B17">
        <v>16459.999345938391</v>
      </c>
      <c r="C17">
        <v>3.1743424938209706</v>
      </c>
    </row>
    <row r="18" spans="1:3" x14ac:dyDescent="0.3">
      <c r="A18">
        <v>471.64139442212172</v>
      </c>
      <c r="B18">
        <v>17076.665988100925</v>
      </c>
      <c r="C18">
        <v>3.1743622307605524</v>
      </c>
    </row>
    <row r="19" spans="1:3" x14ac:dyDescent="0.3">
      <c r="A19">
        <v>471.59139442212177</v>
      </c>
      <c r="B19">
        <v>17149.999318520255</v>
      </c>
      <c r="C19">
        <v>3.1743819677001341</v>
      </c>
    </row>
    <row r="20" spans="1:3" x14ac:dyDescent="0.3">
      <c r="A20">
        <v>471.5413944221217</v>
      </c>
      <c r="B20">
        <v>16989.999324878085</v>
      </c>
      <c r="C20">
        <v>3.1744017046397159</v>
      </c>
    </row>
    <row r="21" spans="1:3" x14ac:dyDescent="0.3">
      <c r="A21">
        <v>471.49139442212174</v>
      </c>
      <c r="B21">
        <v>17076.665988100925</v>
      </c>
      <c r="C21">
        <v>3.1744214415792977</v>
      </c>
    </row>
    <row r="22" spans="1:3" x14ac:dyDescent="0.3">
      <c r="A22">
        <v>471.44139442212168</v>
      </c>
      <c r="B22">
        <v>16603.332673576169</v>
      </c>
      <c r="C22">
        <v>3.1744411785188795</v>
      </c>
    </row>
    <row r="23" spans="1:3" x14ac:dyDescent="0.3">
      <c r="A23">
        <v>471.39139442212172</v>
      </c>
      <c r="B23">
        <v>16639.999338785834</v>
      </c>
      <c r="C23">
        <v>3.1744609154584613</v>
      </c>
    </row>
    <row r="24" spans="1:3" x14ac:dyDescent="0.3">
      <c r="A24">
        <v>471.34139442212177</v>
      </c>
      <c r="B24">
        <v>16653.332671589349</v>
      </c>
      <c r="C24">
        <v>3.1744806523980431</v>
      </c>
    </row>
    <row r="25" spans="1:3" x14ac:dyDescent="0.3">
      <c r="A25">
        <v>471.2913944221217</v>
      </c>
      <c r="B25">
        <v>17076.665988100925</v>
      </c>
      <c r="C25">
        <v>3.1745003893376249</v>
      </c>
    </row>
    <row r="26" spans="1:3" x14ac:dyDescent="0.3">
      <c r="A26">
        <v>471.24139442212174</v>
      </c>
      <c r="B26">
        <v>17273.332646952764</v>
      </c>
      <c r="C26">
        <v>3.1745201262772063</v>
      </c>
    </row>
    <row r="27" spans="1:3" x14ac:dyDescent="0.3">
      <c r="A27">
        <v>471.19139442212168</v>
      </c>
      <c r="B27">
        <v>17213.33264933695</v>
      </c>
      <c r="C27">
        <v>3.1745398632167885</v>
      </c>
    </row>
    <row r="28" spans="1:3" x14ac:dyDescent="0.3">
      <c r="A28">
        <v>471.14139442212172</v>
      </c>
      <c r="B28">
        <v>17266.665980551006</v>
      </c>
      <c r="C28">
        <v>3.1745596001563698</v>
      </c>
    </row>
    <row r="29" spans="1:3" x14ac:dyDescent="0.3">
      <c r="A29">
        <v>471.09139442212177</v>
      </c>
      <c r="B29">
        <v>17243.332648144857</v>
      </c>
      <c r="C29">
        <v>3.1745793370959516</v>
      </c>
    </row>
    <row r="30" spans="1:3" x14ac:dyDescent="0.3">
      <c r="A30">
        <v>471.0413944221217</v>
      </c>
      <c r="B30">
        <v>17329.999311367697</v>
      </c>
      <c r="C30">
        <v>3.1745990740355334</v>
      </c>
    </row>
    <row r="31" spans="1:3" x14ac:dyDescent="0.3">
      <c r="A31">
        <v>470.99139442212174</v>
      </c>
      <c r="B31">
        <v>17079.999321301806</v>
      </c>
      <c r="C31">
        <v>3.1746188109751152</v>
      </c>
    </row>
    <row r="32" spans="1:3" x14ac:dyDescent="0.3">
      <c r="A32">
        <v>470.94139442212168</v>
      </c>
      <c r="B32">
        <v>17016.665990485111</v>
      </c>
      <c r="C32">
        <v>3.174638547914697</v>
      </c>
    </row>
    <row r="33" spans="1:3" x14ac:dyDescent="0.3">
      <c r="A33">
        <v>470.89139442212172</v>
      </c>
      <c r="B33">
        <v>16716.66600240604</v>
      </c>
      <c r="C33">
        <v>3.1746582848542788</v>
      </c>
    </row>
    <row r="34" spans="1:3" x14ac:dyDescent="0.3">
      <c r="A34">
        <v>470.84139442212177</v>
      </c>
      <c r="B34">
        <v>17033.332656489507</v>
      </c>
      <c r="C34">
        <v>3.1746780217938606</v>
      </c>
    </row>
    <row r="35" spans="1:3" x14ac:dyDescent="0.3">
      <c r="A35">
        <v>470.7913944221217</v>
      </c>
      <c r="B35">
        <v>17183.332650529042</v>
      </c>
      <c r="C35">
        <v>3.1746977587334424</v>
      </c>
    </row>
    <row r="36" spans="1:3" x14ac:dyDescent="0.3">
      <c r="A36">
        <v>470.74139442212174</v>
      </c>
      <c r="B36">
        <v>17243.332648144857</v>
      </c>
      <c r="C36">
        <v>3.1747174956730242</v>
      </c>
    </row>
    <row r="37" spans="1:3" x14ac:dyDescent="0.3">
      <c r="A37">
        <v>470.69139442212168</v>
      </c>
      <c r="B37">
        <v>17063.332655297414</v>
      </c>
      <c r="C37">
        <v>3.174737232612606</v>
      </c>
    </row>
    <row r="38" spans="1:3" x14ac:dyDescent="0.3">
      <c r="A38">
        <v>470.64139442212172</v>
      </c>
      <c r="B38">
        <v>17063.332655297414</v>
      </c>
      <c r="C38">
        <v>3.1747569695521878</v>
      </c>
    </row>
    <row r="39" spans="1:3" x14ac:dyDescent="0.3">
      <c r="A39">
        <v>470.59139442212177</v>
      </c>
      <c r="B39">
        <v>16846.665997240307</v>
      </c>
      <c r="C39">
        <v>3.1747767064917696</v>
      </c>
    </row>
    <row r="40" spans="1:3" x14ac:dyDescent="0.3">
      <c r="A40">
        <v>470.5413944221217</v>
      </c>
      <c r="B40">
        <v>16926.66599406139</v>
      </c>
      <c r="C40">
        <v>3.1747964434313514</v>
      </c>
    </row>
    <row r="41" spans="1:3" x14ac:dyDescent="0.3">
      <c r="A41">
        <v>470.49139442212174</v>
      </c>
      <c r="B41">
        <v>16726.666002008678</v>
      </c>
      <c r="C41">
        <v>3.1748161803709332</v>
      </c>
    </row>
    <row r="42" spans="1:3" x14ac:dyDescent="0.3">
      <c r="A42">
        <v>470.44139442212168</v>
      </c>
      <c r="B42">
        <v>16463.332679139268</v>
      </c>
      <c r="C42">
        <v>3.174835917310515</v>
      </c>
    </row>
    <row r="43" spans="1:3" x14ac:dyDescent="0.3">
      <c r="A43">
        <v>470.39139442212172</v>
      </c>
      <c r="B43">
        <v>16373.332682715549</v>
      </c>
      <c r="C43">
        <v>3.1748556542500967</v>
      </c>
    </row>
    <row r="44" spans="1:3" x14ac:dyDescent="0.3">
      <c r="A44">
        <v>470.34139442212177</v>
      </c>
      <c r="B44">
        <v>16349.999350309399</v>
      </c>
      <c r="C44">
        <v>3.1748753911896785</v>
      </c>
    </row>
    <row r="45" spans="1:3" x14ac:dyDescent="0.3">
      <c r="A45">
        <v>470.2913944221217</v>
      </c>
      <c r="B45">
        <v>16289.999352693583</v>
      </c>
      <c r="C45">
        <v>3.1748951281292603</v>
      </c>
    </row>
    <row r="46" spans="1:3" x14ac:dyDescent="0.3">
      <c r="A46">
        <v>470.24139442212174</v>
      </c>
      <c r="B46">
        <v>16393.33268192082</v>
      </c>
      <c r="C46">
        <v>3.1749148650688421</v>
      </c>
    </row>
    <row r="47" spans="1:3" x14ac:dyDescent="0.3">
      <c r="A47">
        <v>470.19139442212168</v>
      </c>
      <c r="B47">
        <v>16509.999343951571</v>
      </c>
      <c r="C47">
        <v>3.1749346020084239</v>
      </c>
    </row>
    <row r="48" spans="1:3" x14ac:dyDescent="0.3">
      <c r="A48">
        <v>470.14139442212172</v>
      </c>
      <c r="B48">
        <v>16316.666018300613</v>
      </c>
      <c r="C48">
        <v>3.1749543389480057</v>
      </c>
    </row>
    <row r="49" spans="1:3" x14ac:dyDescent="0.3">
      <c r="A49">
        <v>470.09139442212177</v>
      </c>
      <c r="B49">
        <v>16123.332692649656</v>
      </c>
      <c r="C49">
        <v>3.1749740758875875</v>
      </c>
    </row>
    <row r="50" spans="1:3" x14ac:dyDescent="0.3">
      <c r="A50">
        <v>470.0413944221217</v>
      </c>
      <c r="B50">
        <v>15999.999364217148</v>
      </c>
      <c r="C50">
        <v>3.1749938128271693</v>
      </c>
    </row>
    <row r="51" spans="1:3" x14ac:dyDescent="0.3">
      <c r="A51">
        <v>469.99139442212174</v>
      </c>
      <c r="B51">
        <v>16043.332695828569</v>
      </c>
      <c r="C51">
        <v>3.1750135497667511</v>
      </c>
    </row>
    <row r="52" spans="1:3" x14ac:dyDescent="0.3">
      <c r="A52">
        <v>469.94139442212168</v>
      </c>
      <c r="B52">
        <v>16049.999362230326</v>
      </c>
      <c r="C52">
        <v>3.1750332867063329</v>
      </c>
    </row>
    <row r="53" spans="1:3" x14ac:dyDescent="0.3">
      <c r="A53">
        <v>469.89139442212172</v>
      </c>
      <c r="B53">
        <v>16306.666018697977</v>
      </c>
      <c r="C53">
        <v>3.1750530236459142</v>
      </c>
    </row>
    <row r="54" spans="1:3" x14ac:dyDescent="0.3">
      <c r="A54">
        <v>469.84139442212177</v>
      </c>
      <c r="B54">
        <v>15799.999372164433</v>
      </c>
      <c r="C54">
        <v>3.175072760585496</v>
      </c>
    </row>
    <row r="55" spans="1:3" x14ac:dyDescent="0.3">
      <c r="A55">
        <v>469.7913944221217</v>
      </c>
      <c r="B55">
        <v>15819.999371369706</v>
      </c>
      <c r="C55">
        <v>3.1750924975250778</v>
      </c>
    </row>
    <row r="56" spans="1:3" x14ac:dyDescent="0.3">
      <c r="A56">
        <v>469.74139442212174</v>
      </c>
      <c r="B56">
        <v>15546.666048897663</v>
      </c>
      <c r="C56">
        <v>3.1751122344646596</v>
      </c>
    </row>
    <row r="57" spans="1:3" x14ac:dyDescent="0.3">
      <c r="A57">
        <v>469.69139442212168</v>
      </c>
      <c r="B57">
        <v>15373.332722451976</v>
      </c>
      <c r="C57">
        <v>3.1751319714042414</v>
      </c>
    </row>
    <row r="58" spans="1:3" x14ac:dyDescent="0.3">
      <c r="A58">
        <v>469.64139442212172</v>
      </c>
      <c r="B58">
        <v>15426.666053666033</v>
      </c>
      <c r="C58">
        <v>3.1751517083438232</v>
      </c>
    </row>
    <row r="59" spans="1:3" x14ac:dyDescent="0.3">
      <c r="A59">
        <v>469.59139442212177</v>
      </c>
      <c r="B59">
        <v>15306.666058434404</v>
      </c>
      <c r="C59">
        <v>3.175171445283405</v>
      </c>
    </row>
    <row r="60" spans="1:3" x14ac:dyDescent="0.3">
      <c r="A60">
        <v>469.5413944221217</v>
      </c>
      <c r="B60">
        <v>15353.332723246705</v>
      </c>
      <c r="C60">
        <v>3.1751911822229868</v>
      </c>
    </row>
    <row r="61" spans="1:3" x14ac:dyDescent="0.3">
      <c r="A61">
        <v>469.49139442212174</v>
      </c>
      <c r="B61">
        <v>15109.99939958257</v>
      </c>
      <c r="C61">
        <v>3.1752109191625686</v>
      </c>
    </row>
    <row r="62" spans="1:3" x14ac:dyDescent="0.3">
      <c r="A62">
        <v>469.44139442212168</v>
      </c>
      <c r="B62">
        <v>15453.332719273063</v>
      </c>
      <c r="C62">
        <v>3.1752306561021504</v>
      </c>
    </row>
    <row r="63" spans="1:3" x14ac:dyDescent="0.3">
      <c r="A63">
        <v>469.39139442212172</v>
      </c>
      <c r="B63">
        <v>14729.999414682412</v>
      </c>
      <c r="C63">
        <v>3.1752503930417322</v>
      </c>
    </row>
    <row r="64" spans="1:3" x14ac:dyDescent="0.3">
      <c r="A64">
        <v>469.34139442212177</v>
      </c>
      <c r="B64">
        <v>14866.666075918434</v>
      </c>
      <c r="C64">
        <v>3.175270129981314</v>
      </c>
    </row>
    <row r="65" spans="1:3" x14ac:dyDescent="0.3">
      <c r="A65">
        <v>469.2913944221217</v>
      </c>
      <c r="B65">
        <v>14903.332741128097</v>
      </c>
      <c r="C65">
        <v>3.1752898669208958</v>
      </c>
    </row>
    <row r="66" spans="1:3" x14ac:dyDescent="0.3">
      <c r="A66">
        <v>469.24139442212174</v>
      </c>
      <c r="B66">
        <v>14583.332753843755</v>
      </c>
      <c r="C66">
        <v>3.1753096038604776</v>
      </c>
    </row>
    <row r="67" spans="1:3" x14ac:dyDescent="0.3">
      <c r="A67">
        <v>469.19139442212168</v>
      </c>
      <c r="B67">
        <v>14763.332746691198</v>
      </c>
      <c r="C67">
        <v>3.1753293408000594</v>
      </c>
    </row>
    <row r="68" spans="1:3" x14ac:dyDescent="0.3">
      <c r="A68">
        <v>469.14139442212172</v>
      </c>
      <c r="B68">
        <v>14846.666076713162</v>
      </c>
      <c r="C68">
        <v>3.1753490777396411</v>
      </c>
    </row>
    <row r="69" spans="1:3" x14ac:dyDescent="0.3">
      <c r="A69">
        <v>469.09139442212177</v>
      </c>
      <c r="B69">
        <v>14693.332749472747</v>
      </c>
      <c r="C69">
        <v>3.1753688146792229</v>
      </c>
    </row>
    <row r="70" spans="1:3" x14ac:dyDescent="0.3">
      <c r="A70">
        <v>469.0413944221217</v>
      </c>
      <c r="B70">
        <v>14419.999427000705</v>
      </c>
      <c r="C70">
        <v>3.1753885516188047</v>
      </c>
    </row>
    <row r="71" spans="1:3" x14ac:dyDescent="0.3">
      <c r="A71">
        <v>468.99139442212174</v>
      </c>
      <c r="B71">
        <v>14696.666082673626</v>
      </c>
      <c r="C71">
        <v>3.1754082885583865</v>
      </c>
    </row>
    <row r="72" spans="1:3" x14ac:dyDescent="0.3">
      <c r="A72">
        <v>468.94139442212168</v>
      </c>
      <c r="B72">
        <v>14189.999436140084</v>
      </c>
      <c r="C72">
        <v>3.1754280254979683</v>
      </c>
    </row>
    <row r="73" spans="1:3" x14ac:dyDescent="0.3">
      <c r="A73">
        <v>468.89139442212172</v>
      </c>
      <c r="B73">
        <v>13966.666111681219</v>
      </c>
      <c r="C73">
        <v>3.1754477624375501</v>
      </c>
    </row>
    <row r="74" spans="1:3" x14ac:dyDescent="0.3">
      <c r="A74">
        <v>468.84139442212177</v>
      </c>
      <c r="B74">
        <v>14129.99943852427</v>
      </c>
      <c r="C74">
        <v>3.1754674993771319</v>
      </c>
    </row>
    <row r="75" spans="1:3" x14ac:dyDescent="0.3">
      <c r="A75">
        <v>468.7913944221217</v>
      </c>
      <c r="B75">
        <v>14113.332772519876</v>
      </c>
      <c r="C75">
        <v>3.1754872363167137</v>
      </c>
    </row>
    <row r="76" spans="1:3" x14ac:dyDescent="0.3">
      <c r="A76">
        <v>468.74139442212174</v>
      </c>
      <c r="B76">
        <v>13899.999447663648</v>
      </c>
      <c r="C76">
        <v>3.1755069732562955</v>
      </c>
    </row>
    <row r="77" spans="1:3" x14ac:dyDescent="0.3">
      <c r="A77">
        <v>468.69139442212168</v>
      </c>
      <c r="B77">
        <v>14046.666108502304</v>
      </c>
      <c r="C77">
        <v>3.1755267101958768</v>
      </c>
    </row>
    <row r="78" spans="1:3" x14ac:dyDescent="0.3">
      <c r="A78">
        <v>468.64139442212172</v>
      </c>
      <c r="B78">
        <v>13853.332782851348</v>
      </c>
      <c r="C78">
        <v>3.1755464471354591</v>
      </c>
    </row>
    <row r="79" spans="1:3" x14ac:dyDescent="0.3">
      <c r="A79">
        <v>468.59139442212177</v>
      </c>
      <c r="B79">
        <v>14086.666106912848</v>
      </c>
      <c r="C79">
        <v>3.1755661840750404</v>
      </c>
    </row>
    <row r="80" spans="1:3" x14ac:dyDescent="0.3">
      <c r="A80">
        <v>468.5413944221217</v>
      </c>
      <c r="B80">
        <v>13713.332788414447</v>
      </c>
      <c r="C80">
        <v>3.1755859210146222</v>
      </c>
    </row>
    <row r="81" spans="1:3" x14ac:dyDescent="0.3">
      <c r="A81">
        <v>468.49139442212174</v>
      </c>
      <c r="B81">
        <v>13903.332780864526</v>
      </c>
      <c r="C81">
        <v>3.175605657954204</v>
      </c>
    </row>
    <row r="82" spans="1:3" x14ac:dyDescent="0.3">
      <c r="A82">
        <v>468.44139442212168</v>
      </c>
      <c r="B82">
        <v>13646.666124396876</v>
      </c>
      <c r="C82">
        <v>3.1756253948937858</v>
      </c>
    </row>
    <row r="83" spans="1:3" x14ac:dyDescent="0.3">
      <c r="A83">
        <v>468.39139442212172</v>
      </c>
      <c r="B83">
        <v>13886.666114860132</v>
      </c>
      <c r="C83">
        <v>3.1756451318333676</v>
      </c>
    </row>
    <row r="84" spans="1:3" x14ac:dyDescent="0.3">
      <c r="A84">
        <v>468.34139442212177</v>
      </c>
      <c r="B84">
        <v>13773.332786030262</v>
      </c>
      <c r="C84">
        <v>3.1756648687729494</v>
      </c>
    </row>
    <row r="85" spans="1:3" x14ac:dyDescent="0.3">
      <c r="A85">
        <v>468.2913944221217</v>
      </c>
      <c r="B85">
        <v>13553.332794772276</v>
      </c>
      <c r="C85">
        <v>3.1756846057125312</v>
      </c>
    </row>
    <row r="86" spans="1:3" x14ac:dyDescent="0.3">
      <c r="A86">
        <v>468.24139442212174</v>
      </c>
      <c r="B86">
        <v>13166.666143470362</v>
      </c>
      <c r="C86">
        <v>3.175704342652113</v>
      </c>
    </row>
    <row r="87" spans="1:3" x14ac:dyDescent="0.3">
      <c r="A87">
        <v>468.19139442212168</v>
      </c>
      <c r="B87">
        <v>13436.666132741526</v>
      </c>
      <c r="C87">
        <v>3.1757240795916948</v>
      </c>
    </row>
    <row r="88" spans="1:3" x14ac:dyDescent="0.3">
      <c r="A88">
        <v>468.14139442212172</v>
      </c>
      <c r="B88">
        <v>13106.666145854548</v>
      </c>
      <c r="C88">
        <v>3.1757438165312766</v>
      </c>
    </row>
    <row r="89" spans="1:3" x14ac:dyDescent="0.3">
      <c r="A89">
        <v>468.09139442212177</v>
      </c>
      <c r="B89">
        <v>13249.999473492326</v>
      </c>
      <c r="C89">
        <v>3.1757635534708584</v>
      </c>
    </row>
    <row r="90" spans="1:3" x14ac:dyDescent="0.3">
      <c r="A90">
        <v>468.0413944221217</v>
      </c>
      <c r="B90">
        <v>13206.666141880904</v>
      </c>
      <c r="C90">
        <v>3.1757832904104402</v>
      </c>
    </row>
    <row r="91" spans="1:3" x14ac:dyDescent="0.3">
      <c r="A91">
        <v>467.99139442212174</v>
      </c>
      <c r="B91">
        <v>13306.666137907261</v>
      </c>
      <c r="C91">
        <v>3.175803027350022</v>
      </c>
    </row>
    <row r="92" spans="1:3" x14ac:dyDescent="0.3">
      <c r="A92">
        <v>467.94139442212168</v>
      </c>
      <c r="B92">
        <v>13036.666148636097</v>
      </c>
      <c r="C92">
        <v>3.1758227642896038</v>
      </c>
    </row>
    <row r="93" spans="1:3" x14ac:dyDescent="0.3">
      <c r="A93">
        <v>467.89139442212172</v>
      </c>
      <c r="B93">
        <v>13406.666133933619</v>
      </c>
      <c r="C93">
        <v>3.1758425012291855</v>
      </c>
    </row>
    <row r="94" spans="1:3" x14ac:dyDescent="0.3">
      <c r="A94">
        <v>467.84139442212177</v>
      </c>
      <c r="B94">
        <v>13289.999471902869</v>
      </c>
      <c r="C94">
        <v>3.1758622381687673</v>
      </c>
    </row>
    <row r="95" spans="1:3" x14ac:dyDescent="0.3">
      <c r="A95">
        <v>467.7913944221217</v>
      </c>
      <c r="B95">
        <v>13053.332814640489</v>
      </c>
      <c r="C95">
        <v>3.1758819751083491</v>
      </c>
    </row>
    <row r="96" spans="1:3" x14ac:dyDescent="0.3">
      <c r="A96">
        <v>467.74139442212174</v>
      </c>
      <c r="B96">
        <v>13253.332806693204</v>
      </c>
      <c r="C96">
        <v>3.1759017120479309</v>
      </c>
    </row>
    <row r="97" spans="1:3" x14ac:dyDescent="0.3">
      <c r="A97">
        <v>467.69139442212168</v>
      </c>
      <c r="B97">
        <v>12923.332819806226</v>
      </c>
      <c r="C97">
        <v>3.1759214489875127</v>
      </c>
    </row>
    <row r="98" spans="1:3" x14ac:dyDescent="0.3">
      <c r="A98">
        <v>467.64139442212172</v>
      </c>
      <c r="B98">
        <v>13009.999483029069</v>
      </c>
      <c r="C98">
        <v>3.1759411859270945</v>
      </c>
    </row>
    <row r="99" spans="1:3" x14ac:dyDescent="0.3">
      <c r="A99">
        <v>467.59139442212177</v>
      </c>
      <c r="B99">
        <v>12879.999488194804</v>
      </c>
      <c r="C99">
        <v>3.1759609228666763</v>
      </c>
    </row>
    <row r="100" spans="1:3" x14ac:dyDescent="0.3">
      <c r="A100">
        <v>467.5413944221217</v>
      </c>
      <c r="B100">
        <v>12809.999490976354</v>
      </c>
      <c r="C100">
        <v>3.1759806598062581</v>
      </c>
    </row>
    <row r="101" spans="1:3" x14ac:dyDescent="0.3">
      <c r="A101">
        <v>467.49139442212174</v>
      </c>
      <c r="B101">
        <v>13119.999478658061</v>
      </c>
      <c r="C101">
        <v>3.1760003967458399</v>
      </c>
    </row>
    <row r="102" spans="1:3" x14ac:dyDescent="0.3">
      <c r="A102">
        <v>467.44139442212168</v>
      </c>
      <c r="B102">
        <v>13039.999481836976</v>
      </c>
      <c r="C102">
        <v>3.1760201336854217</v>
      </c>
    </row>
    <row r="103" spans="1:3" x14ac:dyDescent="0.3">
      <c r="A103">
        <v>467.39139442212172</v>
      </c>
      <c r="B103">
        <v>12756.666159762297</v>
      </c>
      <c r="C103">
        <v>3.1760398706250035</v>
      </c>
    </row>
    <row r="104" spans="1:3" x14ac:dyDescent="0.3">
      <c r="A104">
        <v>467.34139442212177</v>
      </c>
      <c r="B104">
        <v>12669.999496539454</v>
      </c>
      <c r="C104">
        <v>3.1760596075645848</v>
      </c>
    </row>
    <row r="105" spans="1:3" x14ac:dyDescent="0.3">
      <c r="A105">
        <v>467.2913944221217</v>
      </c>
      <c r="B105">
        <v>12966.666151417647</v>
      </c>
      <c r="C105">
        <v>3.1760793445041666</v>
      </c>
    </row>
    <row r="106" spans="1:3" x14ac:dyDescent="0.3">
      <c r="A106">
        <v>467.24139442212174</v>
      </c>
      <c r="B106">
        <v>13189.999475876511</v>
      </c>
      <c r="C106">
        <v>3.1760990814437484</v>
      </c>
    </row>
    <row r="107" spans="1:3" x14ac:dyDescent="0.3">
      <c r="A107">
        <v>467.19139442212168</v>
      </c>
      <c r="B107">
        <v>12666.666163338576</v>
      </c>
      <c r="C107">
        <v>3.1761188183833302</v>
      </c>
    </row>
    <row r="108" spans="1:3" x14ac:dyDescent="0.3">
      <c r="A108">
        <v>467.14139442212172</v>
      </c>
      <c r="B108">
        <v>12846.666156186018</v>
      </c>
      <c r="C108">
        <v>3.176138555322912</v>
      </c>
    </row>
    <row r="109" spans="1:3" x14ac:dyDescent="0.3">
      <c r="A109">
        <v>467.09139442212177</v>
      </c>
      <c r="B109">
        <v>13003.332816627311</v>
      </c>
      <c r="C109">
        <v>3.1761582922624938</v>
      </c>
    </row>
    <row r="110" spans="1:3" x14ac:dyDescent="0.3">
      <c r="A110">
        <v>467.0413944221217</v>
      </c>
      <c r="B110">
        <v>12633.33283132979</v>
      </c>
      <c r="C110">
        <v>3.1761780292020756</v>
      </c>
    </row>
    <row r="111" spans="1:3" x14ac:dyDescent="0.3">
      <c r="A111">
        <v>466.99139442212174</v>
      </c>
      <c r="B111">
        <v>12823.332823779869</v>
      </c>
      <c r="C111">
        <v>3.1761977661416574</v>
      </c>
    </row>
    <row r="112" spans="1:3" x14ac:dyDescent="0.3">
      <c r="A112">
        <v>466.94139442212168</v>
      </c>
      <c r="B112">
        <v>12896.666154199198</v>
      </c>
      <c r="C112">
        <v>3.1762175030812392</v>
      </c>
    </row>
    <row r="113" spans="1:3" x14ac:dyDescent="0.3">
      <c r="A113">
        <v>466.89139442212172</v>
      </c>
      <c r="B113">
        <v>12786.666158570204</v>
      </c>
      <c r="C113">
        <v>3.176237240020821</v>
      </c>
    </row>
    <row r="114" spans="1:3" x14ac:dyDescent="0.3">
      <c r="A114">
        <v>466.84139442212177</v>
      </c>
      <c r="B114">
        <v>12946.666152212376</v>
      </c>
      <c r="C114">
        <v>3.1762569769604028</v>
      </c>
    </row>
    <row r="115" spans="1:3" x14ac:dyDescent="0.3">
      <c r="A115">
        <v>466.7913944221217</v>
      </c>
      <c r="B115">
        <v>12959.999485015889</v>
      </c>
      <c r="C115">
        <v>3.1762767138999846</v>
      </c>
    </row>
    <row r="116" spans="1:3" x14ac:dyDescent="0.3">
      <c r="A116">
        <v>466.74139442212174</v>
      </c>
      <c r="B116">
        <v>12959.999485015889</v>
      </c>
      <c r="C116">
        <v>3.1762964508395664</v>
      </c>
    </row>
    <row r="117" spans="1:3" x14ac:dyDescent="0.3">
      <c r="A117">
        <v>466.69139442212168</v>
      </c>
      <c r="B117">
        <v>12609.99949892364</v>
      </c>
      <c r="C117">
        <v>3.1763161877791481</v>
      </c>
    </row>
    <row r="118" spans="1:3" x14ac:dyDescent="0.3">
      <c r="A118">
        <v>466.64139442212172</v>
      </c>
      <c r="B118">
        <v>12619.999498526277</v>
      </c>
      <c r="C118">
        <v>3.1763359247187299</v>
      </c>
    </row>
    <row r="119" spans="1:3" x14ac:dyDescent="0.3">
      <c r="A119">
        <v>466.59139442212177</v>
      </c>
      <c r="B119">
        <v>13049.999481439612</v>
      </c>
      <c r="C119">
        <v>3.1763556616583117</v>
      </c>
    </row>
    <row r="120" spans="1:3" x14ac:dyDescent="0.3">
      <c r="A120">
        <v>466.5413944221217</v>
      </c>
      <c r="B120">
        <v>12813.332824177232</v>
      </c>
      <c r="C120">
        <v>3.1763753985978935</v>
      </c>
    </row>
    <row r="121" spans="1:3" x14ac:dyDescent="0.3">
      <c r="A121">
        <v>466.49139442212174</v>
      </c>
      <c r="B121">
        <v>12959.999485015889</v>
      </c>
      <c r="C121">
        <v>3.1763951355374753</v>
      </c>
    </row>
    <row r="122" spans="1:3" x14ac:dyDescent="0.3">
      <c r="A122">
        <v>466.44139442212168</v>
      </c>
      <c r="B122">
        <v>13123.33281185894</v>
      </c>
      <c r="C122">
        <v>3.1764148724770571</v>
      </c>
    </row>
    <row r="123" spans="1:3" x14ac:dyDescent="0.3">
      <c r="A123">
        <v>466.39139442212172</v>
      </c>
      <c r="B123">
        <v>12876.666154993925</v>
      </c>
      <c r="C123">
        <v>3.1764346094166389</v>
      </c>
    </row>
    <row r="124" spans="1:3" x14ac:dyDescent="0.3">
      <c r="A124">
        <v>466.34139442212177</v>
      </c>
      <c r="B124">
        <v>12809.999490976354</v>
      </c>
      <c r="C124">
        <v>3.1764543463562207</v>
      </c>
    </row>
    <row r="125" spans="1:3" x14ac:dyDescent="0.3">
      <c r="A125">
        <v>466.2913944221217</v>
      </c>
      <c r="B125">
        <v>12856.666155788655</v>
      </c>
      <c r="C125">
        <v>3.1764740832958025</v>
      </c>
    </row>
    <row r="126" spans="1:3" x14ac:dyDescent="0.3">
      <c r="A126">
        <v>466.24139442212174</v>
      </c>
      <c r="B126">
        <v>12879.999488194804</v>
      </c>
      <c r="C126">
        <v>3.1764938202353843</v>
      </c>
    </row>
    <row r="127" spans="1:3" x14ac:dyDescent="0.3">
      <c r="A127">
        <v>466.19139442212168</v>
      </c>
      <c r="B127">
        <v>12863.332822190412</v>
      </c>
      <c r="C127">
        <v>3.1765135571749661</v>
      </c>
    </row>
    <row r="128" spans="1:3" x14ac:dyDescent="0.3">
      <c r="A128">
        <v>466.14139442212172</v>
      </c>
      <c r="B128">
        <v>12889.99948779744</v>
      </c>
      <c r="C128">
        <v>3.1765332941145479</v>
      </c>
    </row>
    <row r="129" spans="1:3" x14ac:dyDescent="0.3">
      <c r="A129">
        <v>466.09139442212177</v>
      </c>
      <c r="B129">
        <v>13053.332814640489</v>
      </c>
      <c r="C129">
        <v>3.1765530310541297</v>
      </c>
    </row>
    <row r="130" spans="1:3" x14ac:dyDescent="0.3">
      <c r="A130">
        <v>466.0413944221217</v>
      </c>
      <c r="B130">
        <v>13103.332812653669</v>
      </c>
      <c r="C130">
        <v>3.176572767993711</v>
      </c>
    </row>
    <row r="131" spans="1:3" x14ac:dyDescent="0.3">
      <c r="A131">
        <v>465.99139442212174</v>
      </c>
      <c r="B131">
        <v>13153.332810666847</v>
      </c>
      <c r="C131">
        <v>3.1765925049332928</v>
      </c>
    </row>
    <row r="132" spans="1:3" x14ac:dyDescent="0.3">
      <c r="A132">
        <v>465.94139442212168</v>
      </c>
      <c r="B132">
        <v>13313.332804309019</v>
      </c>
      <c r="C132">
        <v>3.1766122418728746</v>
      </c>
    </row>
    <row r="133" spans="1:3" x14ac:dyDescent="0.3">
      <c r="A133">
        <v>465.89139442212172</v>
      </c>
      <c r="B133">
        <v>13356.666135920441</v>
      </c>
      <c r="C133">
        <v>3.1766319788124564</v>
      </c>
    </row>
    <row r="134" spans="1:3" x14ac:dyDescent="0.3">
      <c r="A134">
        <v>465.84139442212177</v>
      </c>
      <c r="B134">
        <v>13306.666137907261</v>
      </c>
      <c r="C134">
        <v>3.1766517157520382</v>
      </c>
    </row>
    <row r="135" spans="1:3" x14ac:dyDescent="0.3">
      <c r="A135">
        <v>465.7913944221217</v>
      </c>
      <c r="B135">
        <v>13359.99946912132</v>
      </c>
      <c r="C135">
        <v>3.17667145269162</v>
      </c>
    </row>
    <row r="136" spans="1:3" x14ac:dyDescent="0.3">
      <c r="A136">
        <v>465.74139442212174</v>
      </c>
      <c r="B136">
        <v>13129.999478260697</v>
      </c>
      <c r="C136">
        <v>3.1766911896312018</v>
      </c>
    </row>
    <row r="137" spans="1:3" x14ac:dyDescent="0.3">
      <c r="A137">
        <v>465.69139442212168</v>
      </c>
      <c r="B137">
        <v>13036.666148636097</v>
      </c>
      <c r="C137">
        <v>3.1767109265707836</v>
      </c>
    </row>
    <row r="138" spans="1:3" x14ac:dyDescent="0.3">
      <c r="A138">
        <v>465.64139442212172</v>
      </c>
      <c r="B138">
        <v>13029.99948223434</v>
      </c>
      <c r="C138">
        <v>3.1767306635103654</v>
      </c>
    </row>
    <row r="139" spans="1:3" x14ac:dyDescent="0.3">
      <c r="A139">
        <v>465.59139442212177</v>
      </c>
      <c r="B139">
        <v>13356.666135920441</v>
      </c>
      <c r="C139">
        <v>3.1767504004499472</v>
      </c>
    </row>
    <row r="140" spans="1:3" x14ac:dyDescent="0.3">
      <c r="A140">
        <v>465.5413944221217</v>
      </c>
      <c r="B140">
        <v>13686.666122807419</v>
      </c>
      <c r="C140">
        <v>3.176770137389529</v>
      </c>
    </row>
    <row r="141" spans="1:3" x14ac:dyDescent="0.3">
      <c r="A141">
        <v>465.49139442212174</v>
      </c>
      <c r="B141">
        <v>13546.666128370518</v>
      </c>
      <c r="C141">
        <v>3.1767898743291108</v>
      </c>
    </row>
    <row r="142" spans="1:3" x14ac:dyDescent="0.3">
      <c r="A142">
        <v>465.44139442212168</v>
      </c>
      <c r="B142">
        <v>13513.332796361734</v>
      </c>
      <c r="C142">
        <v>3.1768096112686925</v>
      </c>
    </row>
    <row r="143" spans="1:3" x14ac:dyDescent="0.3">
      <c r="A143">
        <v>465.39139442212172</v>
      </c>
      <c r="B143">
        <v>13659.999457200391</v>
      </c>
      <c r="C143">
        <v>3.1768293482082743</v>
      </c>
    </row>
    <row r="144" spans="1:3" x14ac:dyDescent="0.3">
      <c r="A144">
        <v>465.34139442212177</v>
      </c>
      <c r="B144">
        <v>13496.66613035734</v>
      </c>
      <c r="C144">
        <v>3.1768490851478561</v>
      </c>
    </row>
    <row r="145" spans="1:3" x14ac:dyDescent="0.3">
      <c r="A145">
        <v>465.2913944221217</v>
      </c>
      <c r="B145">
        <v>13883.332781659255</v>
      </c>
      <c r="C145">
        <v>3.1768688220874379</v>
      </c>
    </row>
    <row r="146" spans="1:3" x14ac:dyDescent="0.3">
      <c r="A146">
        <v>465.24139442212174</v>
      </c>
      <c r="B146">
        <v>14309.999431371712</v>
      </c>
      <c r="C146">
        <v>3.1768885590270197</v>
      </c>
    </row>
    <row r="147" spans="1:3" x14ac:dyDescent="0.3">
      <c r="A147">
        <v>465.19139442212168</v>
      </c>
      <c r="B147">
        <v>14256.666100157654</v>
      </c>
      <c r="C147">
        <v>3.1769082959666015</v>
      </c>
    </row>
    <row r="148" spans="1:3" x14ac:dyDescent="0.3">
      <c r="A148">
        <v>465.14139442212172</v>
      </c>
      <c r="B148">
        <v>14103.33277291724</v>
      </c>
      <c r="C148">
        <v>3.1769280329061833</v>
      </c>
    </row>
    <row r="149" spans="1:3" x14ac:dyDescent="0.3">
      <c r="A149">
        <v>465.09139442212177</v>
      </c>
      <c r="B149">
        <v>14816.666077905254</v>
      </c>
      <c r="C149">
        <v>3.1769477698457651</v>
      </c>
    </row>
    <row r="150" spans="1:3" x14ac:dyDescent="0.3">
      <c r="A150">
        <v>465.04139442212181</v>
      </c>
      <c r="B150">
        <v>14686.66608307099</v>
      </c>
      <c r="C150">
        <v>3.1769675067853469</v>
      </c>
    </row>
    <row r="151" spans="1:3" x14ac:dyDescent="0.3">
      <c r="A151">
        <v>464.99139442212163</v>
      </c>
      <c r="B151">
        <v>14759.999413490319</v>
      </c>
      <c r="C151">
        <v>3.1769872437249287</v>
      </c>
    </row>
    <row r="152" spans="1:3" x14ac:dyDescent="0.3">
      <c r="A152">
        <v>464.94139442212168</v>
      </c>
      <c r="B152">
        <v>14996.666070752697</v>
      </c>
      <c r="C152">
        <v>3.1770069806645105</v>
      </c>
    </row>
    <row r="153" spans="1:3" x14ac:dyDescent="0.3">
      <c r="A153">
        <v>464.89139442212172</v>
      </c>
      <c r="B153">
        <v>15159.999397595748</v>
      </c>
      <c r="C153">
        <v>3.1770267176040923</v>
      </c>
    </row>
    <row r="154" spans="1:3" x14ac:dyDescent="0.3">
      <c r="A154">
        <v>464.84139442212177</v>
      </c>
      <c r="B154">
        <v>15226.666061613319</v>
      </c>
      <c r="C154">
        <v>3.1770464545436741</v>
      </c>
    </row>
    <row r="155" spans="1:3" x14ac:dyDescent="0.3">
      <c r="A155">
        <v>464.79139442212181</v>
      </c>
      <c r="B155">
        <v>15769.999373356526</v>
      </c>
      <c r="C155">
        <v>3.1770661914832559</v>
      </c>
    </row>
    <row r="156" spans="1:3" x14ac:dyDescent="0.3">
      <c r="A156">
        <v>464.74139442212163</v>
      </c>
      <c r="B156">
        <v>15686.666043334562</v>
      </c>
      <c r="C156">
        <v>3.1770859284228372</v>
      </c>
    </row>
    <row r="157" spans="1:3" x14ac:dyDescent="0.3">
      <c r="A157">
        <v>464.69139442212168</v>
      </c>
      <c r="B157">
        <v>16016.66603022154</v>
      </c>
      <c r="C157">
        <v>3.1771056653624195</v>
      </c>
    </row>
    <row r="158" spans="1:3" x14ac:dyDescent="0.3">
      <c r="A158">
        <v>464.64139442212172</v>
      </c>
      <c r="B158">
        <v>15939.999366601334</v>
      </c>
      <c r="C158">
        <v>3.1771254023020008</v>
      </c>
    </row>
    <row r="159" spans="1:3" x14ac:dyDescent="0.3">
      <c r="A159">
        <v>464.59139442212177</v>
      </c>
      <c r="B159">
        <v>16519.999343554206</v>
      </c>
      <c r="C159">
        <v>3.1771451392415826</v>
      </c>
    </row>
    <row r="160" spans="1:3" x14ac:dyDescent="0.3">
      <c r="A160">
        <v>464.54139442212181</v>
      </c>
      <c r="B160">
        <v>17123.332652913228</v>
      </c>
      <c r="C160">
        <v>3.1771648761811644</v>
      </c>
    </row>
    <row r="161" spans="1:3" x14ac:dyDescent="0.3">
      <c r="A161">
        <v>464.49139442212163</v>
      </c>
      <c r="B161">
        <v>17289.999312957156</v>
      </c>
      <c r="C161">
        <v>3.1771846131207462</v>
      </c>
    </row>
    <row r="162" spans="1:3" x14ac:dyDescent="0.3">
      <c r="A162">
        <v>464.44139442212168</v>
      </c>
      <c r="B162">
        <v>17523.332637018655</v>
      </c>
      <c r="C162">
        <v>3.177204350060328</v>
      </c>
    </row>
    <row r="163" spans="1:3" x14ac:dyDescent="0.3">
      <c r="A163">
        <v>464.39139442212172</v>
      </c>
      <c r="B163">
        <v>17873.332623110906</v>
      </c>
      <c r="C163">
        <v>3.1772240869999098</v>
      </c>
    </row>
    <row r="164" spans="1:3" x14ac:dyDescent="0.3">
      <c r="A164">
        <v>464.34139442212177</v>
      </c>
      <c r="B164">
        <v>17999.999284744292</v>
      </c>
      <c r="C164">
        <v>3.1772438239394916</v>
      </c>
    </row>
    <row r="165" spans="1:3" x14ac:dyDescent="0.3">
      <c r="A165">
        <v>464.29139442212181</v>
      </c>
      <c r="B165">
        <v>18633.332592911222</v>
      </c>
      <c r="C165">
        <v>3.1772635608790734</v>
      </c>
    </row>
    <row r="166" spans="1:3" x14ac:dyDescent="0.3">
      <c r="A166">
        <v>464.24139442212163</v>
      </c>
      <c r="B166">
        <v>19319.999232292208</v>
      </c>
      <c r="C166">
        <v>3.1772832978186552</v>
      </c>
    </row>
    <row r="167" spans="1:3" x14ac:dyDescent="0.3">
      <c r="A167">
        <v>464.19139442212168</v>
      </c>
      <c r="B167">
        <v>19753.332548406423</v>
      </c>
      <c r="C167">
        <v>3.1773030347582369</v>
      </c>
    </row>
    <row r="168" spans="1:3" x14ac:dyDescent="0.3">
      <c r="A168">
        <v>464.14139442212172</v>
      </c>
      <c r="B168">
        <v>19836.665878428386</v>
      </c>
      <c r="C168">
        <v>3.1773227716978187</v>
      </c>
    </row>
    <row r="169" spans="1:3" x14ac:dyDescent="0.3">
      <c r="A169">
        <v>464.09139442212177</v>
      </c>
      <c r="B169">
        <v>20186.665864520637</v>
      </c>
      <c r="C169">
        <v>3.1773425086374005</v>
      </c>
    </row>
    <row r="170" spans="1:3" x14ac:dyDescent="0.3">
      <c r="A170">
        <v>464.04139442212181</v>
      </c>
      <c r="B170">
        <v>20876.665837102501</v>
      </c>
      <c r="C170">
        <v>3.1773622455769823</v>
      </c>
    </row>
    <row r="171" spans="1:3" x14ac:dyDescent="0.3">
      <c r="A171">
        <v>463.99139442212163</v>
      </c>
      <c r="B171">
        <v>21493.332479265035</v>
      </c>
      <c r="C171">
        <v>3.1773819825165641</v>
      </c>
    </row>
    <row r="172" spans="1:3" x14ac:dyDescent="0.3">
      <c r="A172">
        <v>463.94139442212168</v>
      </c>
      <c r="B172">
        <v>21419.999148845709</v>
      </c>
      <c r="C172">
        <v>3.1774017194561459</v>
      </c>
    </row>
    <row r="173" spans="1:3" x14ac:dyDescent="0.3">
      <c r="A173">
        <v>463.89139442212172</v>
      </c>
      <c r="B173">
        <v>21676.665805313358</v>
      </c>
      <c r="C173">
        <v>3.1774214563957277</v>
      </c>
    </row>
    <row r="174" spans="1:3" x14ac:dyDescent="0.3">
      <c r="A174">
        <v>463.84139442212177</v>
      </c>
      <c r="B174">
        <v>21839.999132156408</v>
      </c>
      <c r="C174">
        <v>3.1774411933353095</v>
      </c>
    </row>
    <row r="175" spans="1:3" x14ac:dyDescent="0.3">
      <c r="A175">
        <v>463.79139442212181</v>
      </c>
      <c r="B175">
        <v>22463.3324407207</v>
      </c>
      <c r="C175">
        <v>3.1774609302748913</v>
      </c>
    </row>
    <row r="176" spans="1:3" x14ac:dyDescent="0.3">
      <c r="A176">
        <v>463.74139442212163</v>
      </c>
      <c r="B176">
        <v>22926.665755642822</v>
      </c>
      <c r="C176">
        <v>3.1774806672144731</v>
      </c>
    </row>
    <row r="177" spans="1:3" x14ac:dyDescent="0.3">
      <c r="A177">
        <v>463.69139442212168</v>
      </c>
      <c r="B177">
        <v>22766.665762000652</v>
      </c>
      <c r="C177">
        <v>3.1775004041540549</v>
      </c>
    </row>
    <row r="178" spans="1:3" x14ac:dyDescent="0.3">
      <c r="A178">
        <v>463.64139442212172</v>
      </c>
      <c r="B178">
        <v>22903.332423236672</v>
      </c>
      <c r="C178">
        <v>3.1775201410936367</v>
      </c>
    </row>
    <row r="179" spans="1:3" x14ac:dyDescent="0.3">
      <c r="A179">
        <v>463.59139442212177</v>
      </c>
      <c r="B179">
        <v>23486.665733390422</v>
      </c>
      <c r="C179">
        <v>3.1775398780332185</v>
      </c>
    </row>
    <row r="180" spans="1:3" x14ac:dyDescent="0.3">
      <c r="A180">
        <v>463.54139442212181</v>
      </c>
      <c r="B180">
        <v>23476.665733787788</v>
      </c>
      <c r="C180">
        <v>3.1775596149728003</v>
      </c>
    </row>
    <row r="181" spans="1:3" x14ac:dyDescent="0.3">
      <c r="A181">
        <v>463.49139442212163</v>
      </c>
      <c r="B181">
        <v>23473.332400586907</v>
      </c>
      <c r="C181">
        <v>3.1775793519123816</v>
      </c>
    </row>
    <row r="182" spans="1:3" x14ac:dyDescent="0.3">
      <c r="A182">
        <v>463.44139442212168</v>
      </c>
      <c r="B182">
        <v>23373.332404560551</v>
      </c>
      <c r="C182">
        <v>3.1775990888519638</v>
      </c>
    </row>
    <row r="183" spans="1:3" x14ac:dyDescent="0.3">
      <c r="A183">
        <v>463.39139442212172</v>
      </c>
      <c r="B183">
        <v>23239.999076525408</v>
      </c>
      <c r="C183">
        <v>3.1776188257915456</v>
      </c>
    </row>
    <row r="184" spans="1:3" x14ac:dyDescent="0.3">
      <c r="A184">
        <v>463.34139442212177</v>
      </c>
      <c r="B184">
        <v>23523.332398600087</v>
      </c>
      <c r="C184">
        <v>3.177638562731127</v>
      </c>
    </row>
    <row r="185" spans="1:3" x14ac:dyDescent="0.3">
      <c r="A185">
        <v>463.29139442212181</v>
      </c>
      <c r="B185">
        <v>23196.665744913986</v>
      </c>
      <c r="C185">
        <v>3.1776582996707088</v>
      </c>
    </row>
    <row r="186" spans="1:3" x14ac:dyDescent="0.3">
      <c r="A186">
        <v>463.24139442212163</v>
      </c>
      <c r="B186">
        <v>23219.999077320135</v>
      </c>
      <c r="C186">
        <v>3.1776780366102906</v>
      </c>
    </row>
    <row r="187" spans="1:3" x14ac:dyDescent="0.3">
      <c r="A187">
        <v>463.19139442212168</v>
      </c>
      <c r="B187">
        <v>22733.332429991864</v>
      </c>
      <c r="C187">
        <v>3.1776977735498724</v>
      </c>
    </row>
    <row r="188" spans="1:3" x14ac:dyDescent="0.3">
      <c r="A188">
        <v>463.14139442212172</v>
      </c>
      <c r="B188">
        <v>22809.99909361207</v>
      </c>
      <c r="C188">
        <v>3.1777175104894542</v>
      </c>
    </row>
    <row r="189" spans="1:3" x14ac:dyDescent="0.3">
      <c r="A189">
        <v>463.09139442212177</v>
      </c>
      <c r="B189">
        <v>22773.332428402409</v>
      </c>
      <c r="C189">
        <v>3.177737247429036</v>
      </c>
    </row>
    <row r="190" spans="1:3" x14ac:dyDescent="0.3">
      <c r="A190">
        <v>463.04139442212181</v>
      </c>
      <c r="B190">
        <v>22223.332450257443</v>
      </c>
      <c r="C190">
        <v>3.1777569843686178</v>
      </c>
    </row>
    <row r="191" spans="1:3" x14ac:dyDescent="0.3">
      <c r="A191">
        <v>462.99139442212163</v>
      </c>
      <c r="B191">
        <v>21749.999135732687</v>
      </c>
      <c r="C191">
        <v>3.1777767213081995</v>
      </c>
    </row>
    <row r="192" spans="1:3" x14ac:dyDescent="0.3">
      <c r="A192">
        <v>462.94139442212168</v>
      </c>
      <c r="B192">
        <v>21466.665813658008</v>
      </c>
      <c r="C192">
        <v>3.1777964582477813</v>
      </c>
    </row>
    <row r="193" spans="1:3" x14ac:dyDescent="0.3">
      <c r="A193">
        <v>462.89139442212172</v>
      </c>
      <c r="B193">
        <v>20876.665837102501</v>
      </c>
      <c r="C193">
        <v>3.1778161951873631</v>
      </c>
    </row>
    <row r="194" spans="1:3" x14ac:dyDescent="0.3">
      <c r="A194">
        <v>462.84139442212177</v>
      </c>
      <c r="B194">
        <v>20746.665842268234</v>
      </c>
      <c r="C194">
        <v>3.1778359321269449</v>
      </c>
    </row>
    <row r="195" spans="1:3" x14ac:dyDescent="0.3">
      <c r="A195">
        <v>462.79139442212181</v>
      </c>
      <c r="B195">
        <v>20753.332508669992</v>
      </c>
      <c r="C195">
        <v>3.1778556690665267</v>
      </c>
    </row>
    <row r="196" spans="1:3" x14ac:dyDescent="0.3">
      <c r="A196">
        <v>462.74139442212163</v>
      </c>
      <c r="B196">
        <v>20653.332512643636</v>
      </c>
      <c r="C196">
        <v>3.1778754060061085</v>
      </c>
    </row>
    <row r="197" spans="1:3" x14ac:dyDescent="0.3">
      <c r="A197">
        <v>462.69139442212168</v>
      </c>
      <c r="B197">
        <v>20149.999199310972</v>
      </c>
      <c r="C197">
        <v>3.1778951429456903</v>
      </c>
    </row>
    <row r="198" spans="1:3" x14ac:dyDescent="0.3">
      <c r="A198">
        <v>462.64139442212172</v>
      </c>
      <c r="B198">
        <v>19616.665887170398</v>
      </c>
      <c r="C198">
        <v>3.1779148798852721</v>
      </c>
    </row>
    <row r="199" spans="1:3" x14ac:dyDescent="0.3">
      <c r="A199">
        <v>462.59139442212177</v>
      </c>
      <c r="B199">
        <v>19276.665900680786</v>
      </c>
      <c r="C199">
        <v>3.1779346168248539</v>
      </c>
    </row>
    <row r="200" spans="1:3" x14ac:dyDescent="0.3">
      <c r="A200">
        <v>462.54139442212181</v>
      </c>
      <c r="B200">
        <v>18563.332595692769</v>
      </c>
      <c r="C200">
        <v>3.1779543537644357</v>
      </c>
    </row>
    <row r="201" spans="1:3" x14ac:dyDescent="0.3">
      <c r="A201">
        <v>462.49139442212163</v>
      </c>
      <c r="B201">
        <v>18093.33261436889</v>
      </c>
      <c r="C201">
        <v>3.1779740907040175</v>
      </c>
    </row>
    <row r="202" spans="1:3" x14ac:dyDescent="0.3">
      <c r="A202">
        <v>462.44139442212168</v>
      </c>
      <c r="B202">
        <v>18059.999282360106</v>
      </c>
      <c r="C202">
        <v>3.1779938276435993</v>
      </c>
    </row>
    <row r="203" spans="1:3" x14ac:dyDescent="0.3">
      <c r="A203">
        <v>462.39139442212172</v>
      </c>
      <c r="B203">
        <v>17773.33262708455</v>
      </c>
      <c r="C203">
        <v>3.1780135645831811</v>
      </c>
    </row>
    <row r="204" spans="1:3" x14ac:dyDescent="0.3">
      <c r="A204">
        <v>462.34139442212177</v>
      </c>
      <c r="B204">
        <v>17409.999308188784</v>
      </c>
      <c r="C204">
        <v>3.1780333015227629</v>
      </c>
    </row>
    <row r="205" spans="1:3" x14ac:dyDescent="0.3">
      <c r="A205">
        <v>462.29139442212181</v>
      </c>
      <c r="B205">
        <v>17149.999318520255</v>
      </c>
      <c r="C205">
        <v>3.1780530384623447</v>
      </c>
    </row>
    <row r="206" spans="1:3" x14ac:dyDescent="0.3">
      <c r="A206">
        <v>462.24139442212163</v>
      </c>
      <c r="B206">
        <v>16616.666006379684</v>
      </c>
      <c r="C206">
        <v>3.1780727754019265</v>
      </c>
    </row>
    <row r="207" spans="1:3" x14ac:dyDescent="0.3">
      <c r="A207">
        <v>462.19139442212168</v>
      </c>
      <c r="B207">
        <v>16059.999361832963</v>
      </c>
      <c r="C207">
        <v>3.1780925123415082</v>
      </c>
    </row>
    <row r="208" spans="1:3" x14ac:dyDescent="0.3">
      <c r="A208">
        <v>462.14139442212172</v>
      </c>
      <c r="B208">
        <v>16353.332683510276</v>
      </c>
      <c r="C208">
        <v>3.17811224928109</v>
      </c>
    </row>
    <row r="209" spans="1:3" x14ac:dyDescent="0.3">
      <c r="A209">
        <v>462.09139442212177</v>
      </c>
      <c r="B209">
        <v>15656.666044526655</v>
      </c>
      <c r="C209">
        <v>3.1781319862206714</v>
      </c>
    </row>
    <row r="210" spans="1:3" x14ac:dyDescent="0.3">
      <c r="A210">
        <v>462.04139442212181</v>
      </c>
      <c r="B210">
        <v>15619.999379316991</v>
      </c>
      <c r="C210">
        <v>3.1781517231602532</v>
      </c>
    </row>
    <row r="211" spans="1:3" x14ac:dyDescent="0.3">
      <c r="A211">
        <v>461.99139442212163</v>
      </c>
      <c r="B211">
        <v>15086.666067176418</v>
      </c>
      <c r="C211">
        <v>3.178171460099835</v>
      </c>
    </row>
    <row r="212" spans="1:3" x14ac:dyDescent="0.3">
      <c r="A212">
        <v>461.94139442212168</v>
      </c>
      <c r="B212">
        <v>14973.332738346548</v>
      </c>
      <c r="C212">
        <v>3.1781911970394168</v>
      </c>
    </row>
    <row r="213" spans="1:3" x14ac:dyDescent="0.3">
      <c r="A213">
        <v>461.89139442212172</v>
      </c>
      <c r="B213">
        <v>14489.999424219155</v>
      </c>
      <c r="C213">
        <v>3.1782109339789986</v>
      </c>
    </row>
    <row r="214" spans="1:3" x14ac:dyDescent="0.3">
      <c r="A214">
        <v>461.84139442212177</v>
      </c>
      <c r="B214">
        <v>14726.666081481533</v>
      </c>
      <c r="C214">
        <v>3.1782306709185804</v>
      </c>
    </row>
    <row r="215" spans="1:3" x14ac:dyDescent="0.3">
      <c r="A215">
        <v>461.79139442212181</v>
      </c>
      <c r="B215">
        <v>14599.999419848147</v>
      </c>
      <c r="C215">
        <v>3.1782504078581622</v>
      </c>
    </row>
    <row r="216" spans="1:3" x14ac:dyDescent="0.3">
      <c r="A216">
        <v>461.74139442212163</v>
      </c>
      <c r="B216">
        <v>14423.332760201583</v>
      </c>
      <c r="C216">
        <v>3.1782701447977439</v>
      </c>
    </row>
    <row r="217" spans="1:3" x14ac:dyDescent="0.3">
      <c r="A217">
        <v>461.69139442212168</v>
      </c>
      <c r="B217">
        <v>13983.332777685611</v>
      </c>
      <c r="C217">
        <v>3.1782898817373257</v>
      </c>
    </row>
    <row r="218" spans="1:3" x14ac:dyDescent="0.3">
      <c r="A218">
        <v>461.64139442212172</v>
      </c>
      <c r="B218">
        <v>13706.66612201269</v>
      </c>
      <c r="C218">
        <v>3.1783096186769075</v>
      </c>
    </row>
    <row r="219" spans="1:3" x14ac:dyDescent="0.3">
      <c r="A219">
        <v>461.59139442212177</v>
      </c>
      <c r="B219">
        <v>13799.99945163729</v>
      </c>
      <c r="C219">
        <v>3.1783293556164893</v>
      </c>
    </row>
    <row r="220" spans="1:3" x14ac:dyDescent="0.3">
      <c r="A220">
        <v>461.54139442212181</v>
      </c>
      <c r="B220">
        <v>13506.666129959976</v>
      </c>
      <c r="C220">
        <v>3.1783490925560711</v>
      </c>
    </row>
    <row r="221" spans="1:3" x14ac:dyDescent="0.3">
      <c r="A221">
        <v>461.49139442212163</v>
      </c>
      <c r="B221">
        <v>13533.332795567005</v>
      </c>
      <c r="C221">
        <v>3.1783688294956529</v>
      </c>
    </row>
    <row r="222" spans="1:3" x14ac:dyDescent="0.3">
      <c r="A222">
        <v>461.44139442212168</v>
      </c>
      <c r="B222">
        <v>13529.999462366126</v>
      </c>
      <c r="C222">
        <v>3.1783885664352347</v>
      </c>
    </row>
    <row r="223" spans="1:3" x14ac:dyDescent="0.3">
      <c r="A223">
        <v>461.39139442212172</v>
      </c>
      <c r="B223">
        <v>13136.666144662455</v>
      </c>
      <c r="C223">
        <v>3.1784083033748165</v>
      </c>
    </row>
    <row r="224" spans="1:3" x14ac:dyDescent="0.3">
      <c r="A224">
        <v>461.34139442212177</v>
      </c>
      <c r="B224">
        <v>12953.332818614133</v>
      </c>
      <c r="C224">
        <v>3.1784280403143983</v>
      </c>
    </row>
    <row r="225" spans="1:3" x14ac:dyDescent="0.3">
      <c r="A225">
        <v>461.29139442212181</v>
      </c>
      <c r="B225">
        <v>12979.999484221162</v>
      </c>
      <c r="C225">
        <v>3.1784477772539801</v>
      </c>
    </row>
    <row r="226" spans="1:3" x14ac:dyDescent="0.3">
      <c r="A226">
        <v>461.24139442212163</v>
      </c>
      <c r="B226">
        <v>12903.332820600954</v>
      </c>
      <c r="C226">
        <v>3.1784675141935619</v>
      </c>
    </row>
    <row r="227" spans="1:3" x14ac:dyDescent="0.3">
      <c r="A227">
        <v>461.19139442212168</v>
      </c>
      <c r="B227">
        <v>12813.332824177232</v>
      </c>
      <c r="C227">
        <v>3.1784872511331437</v>
      </c>
    </row>
    <row r="228" spans="1:3" x14ac:dyDescent="0.3">
      <c r="A228">
        <v>461.14139442212172</v>
      </c>
      <c r="B228">
        <v>12686.666162543846</v>
      </c>
      <c r="C228">
        <v>3.1785069880727255</v>
      </c>
    </row>
    <row r="229" spans="1:3" x14ac:dyDescent="0.3">
      <c r="A229">
        <v>461.09139442212177</v>
      </c>
      <c r="B229">
        <v>12663.332830137697</v>
      </c>
      <c r="C229">
        <v>3.1785267250123073</v>
      </c>
    </row>
    <row r="230" spans="1:3" x14ac:dyDescent="0.3">
      <c r="A230">
        <v>461.04139442212181</v>
      </c>
      <c r="B230">
        <v>12623.332831727153</v>
      </c>
      <c r="C230">
        <v>3.1785464619518891</v>
      </c>
    </row>
    <row r="231" spans="1:3" x14ac:dyDescent="0.3">
      <c r="A231">
        <v>460.99139442212163</v>
      </c>
      <c r="B231">
        <v>12813.332824177232</v>
      </c>
      <c r="C231">
        <v>3.1785661988914709</v>
      </c>
    </row>
    <row r="232" spans="1:3" x14ac:dyDescent="0.3">
      <c r="A232">
        <v>460.94139442212168</v>
      </c>
      <c r="B232">
        <v>12546.666168106947</v>
      </c>
      <c r="C232">
        <v>3.1785859358310526</v>
      </c>
    </row>
    <row r="233" spans="1:3" x14ac:dyDescent="0.3">
      <c r="A233">
        <v>460.89139442212172</v>
      </c>
      <c r="B233">
        <v>12959.999485015889</v>
      </c>
      <c r="C233">
        <v>3.1786056727706344</v>
      </c>
    </row>
    <row r="234" spans="1:3" x14ac:dyDescent="0.3">
      <c r="A234">
        <v>460.84139442212177</v>
      </c>
      <c r="B234">
        <v>12383.332841263897</v>
      </c>
      <c r="C234">
        <v>3.1786254097102162</v>
      </c>
    </row>
    <row r="235" spans="1:3" x14ac:dyDescent="0.3">
      <c r="A235">
        <v>460.79139442212181</v>
      </c>
      <c r="B235">
        <v>12276.666178835783</v>
      </c>
      <c r="C235">
        <v>3.1786451466497976</v>
      </c>
    </row>
    <row r="236" spans="1:3" x14ac:dyDescent="0.3">
      <c r="A236">
        <v>460.74139442212163</v>
      </c>
      <c r="B236">
        <v>12453.332838482347</v>
      </c>
      <c r="C236">
        <v>3.1786648835893794</v>
      </c>
    </row>
    <row r="237" spans="1:3" x14ac:dyDescent="0.3">
      <c r="A237">
        <v>460.69139442212168</v>
      </c>
      <c r="B237">
        <v>12516.66616929904</v>
      </c>
      <c r="C237">
        <v>3.1786846205289616</v>
      </c>
    </row>
    <row r="238" spans="1:3" x14ac:dyDescent="0.3">
      <c r="A238">
        <v>460.64139442212172</v>
      </c>
      <c r="B238">
        <v>12383.332841263897</v>
      </c>
      <c r="C238">
        <v>3.178704357468543</v>
      </c>
    </row>
    <row r="239" spans="1:3" x14ac:dyDescent="0.3">
      <c r="A239">
        <v>460.59139442212177</v>
      </c>
      <c r="B239">
        <v>12663.332830137697</v>
      </c>
      <c r="C239">
        <v>3.1787240944081248</v>
      </c>
    </row>
    <row r="240" spans="1:3" x14ac:dyDescent="0.3">
      <c r="A240">
        <v>460.54139442212181</v>
      </c>
      <c r="B240">
        <v>12359.999508857747</v>
      </c>
      <c r="C240">
        <v>3.1787438313477065</v>
      </c>
    </row>
    <row r="241" spans="1:3" x14ac:dyDescent="0.3">
      <c r="A241">
        <v>460.49139442212163</v>
      </c>
      <c r="B241">
        <v>12436.666172477953</v>
      </c>
      <c r="C241">
        <v>3.1787635682872883</v>
      </c>
    </row>
    <row r="242" spans="1:3" x14ac:dyDescent="0.3">
      <c r="A242">
        <v>460.44139442212168</v>
      </c>
      <c r="B242">
        <v>12406.666173670046</v>
      </c>
      <c r="C242">
        <v>3.1787833052268701</v>
      </c>
    </row>
    <row r="243" spans="1:3" x14ac:dyDescent="0.3">
      <c r="A243">
        <v>460.39139442212172</v>
      </c>
      <c r="B243">
        <v>12533.332835303432</v>
      </c>
      <c r="C243">
        <v>3.1788030421664519</v>
      </c>
    </row>
    <row r="244" spans="1:3" x14ac:dyDescent="0.3">
      <c r="A244">
        <v>460.34139442212177</v>
      </c>
      <c r="B244">
        <v>12639.999497731547</v>
      </c>
      <c r="C244">
        <v>3.1788227791060337</v>
      </c>
    </row>
    <row r="245" spans="1:3" x14ac:dyDescent="0.3">
      <c r="A245">
        <v>460.29139442212181</v>
      </c>
      <c r="B245">
        <v>12359.999508857747</v>
      </c>
      <c r="C245">
        <v>3.1788425160456155</v>
      </c>
    </row>
    <row r="246" spans="1:3" x14ac:dyDescent="0.3">
      <c r="A246">
        <v>460.24139442212163</v>
      </c>
      <c r="B246">
        <v>12396.666174067412</v>
      </c>
      <c r="C246">
        <v>3.1788622529851973</v>
      </c>
    </row>
    <row r="247" spans="1:3" x14ac:dyDescent="0.3">
      <c r="A247">
        <v>460.19139442212168</v>
      </c>
      <c r="B247">
        <v>12839.999489784261</v>
      </c>
      <c r="C247">
        <v>3.1788819899247791</v>
      </c>
    </row>
    <row r="248" spans="1:3" x14ac:dyDescent="0.3">
      <c r="A248">
        <v>460.14139442212172</v>
      </c>
      <c r="B248">
        <v>12613.332832124519</v>
      </c>
      <c r="C248">
        <v>3.1789017268643609</v>
      </c>
    </row>
    <row r="249" spans="1:3" x14ac:dyDescent="0.3">
      <c r="A249">
        <v>460.09139442212177</v>
      </c>
      <c r="B249">
        <v>12616.666165325398</v>
      </c>
      <c r="C249">
        <v>3.1789214638039427</v>
      </c>
    </row>
    <row r="250" spans="1:3" x14ac:dyDescent="0.3">
      <c r="A250">
        <v>460.04139442212181</v>
      </c>
      <c r="B250">
        <v>12679.999496142091</v>
      </c>
      <c r="C250">
        <v>3.1789412007435245</v>
      </c>
    </row>
    <row r="251" spans="1:3" x14ac:dyDescent="0.3">
      <c r="A251">
        <v>459.99139442212163</v>
      </c>
      <c r="B251">
        <v>12639.999497731547</v>
      </c>
      <c r="C251">
        <v>3.1789609376831063</v>
      </c>
    </row>
    <row r="252" spans="1:3" x14ac:dyDescent="0.3">
      <c r="A252">
        <v>459.94139442212168</v>
      </c>
      <c r="B252">
        <v>13016.666149430826</v>
      </c>
      <c r="C252">
        <v>3.1789806746226881</v>
      </c>
    </row>
    <row r="253" spans="1:3" x14ac:dyDescent="0.3">
      <c r="A253">
        <v>459.89139442212172</v>
      </c>
      <c r="B253">
        <v>12489.999503692012</v>
      </c>
      <c r="C253">
        <v>3.1790004115622699</v>
      </c>
    </row>
    <row r="254" spans="1:3" x14ac:dyDescent="0.3">
      <c r="A254">
        <v>459.84139442212177</v>
      </c>
      <c r="B254">
        <v>12846.666156186018</v>
      </c>
      <c r="C254">
        <v>3.1790201485018517</v>
      </c>
    </row>
    <row r="255" spans="1:3" x14ac:dyDescent="0.3">
      <c r="A255">
        <v>459.79139442212181</v>
      </c>
      <c r="B255">
        <v>12853.332822587776</v>
      </c>
      <c r="C255">
        <v>3.1790398854414335</v>
      </c>
    </row>
    <row r="256" spans="1:3" x14ac:dyDescent="0.3">
      <c r="A256">
        <v>459.74139442212163</v>
      </c>
      <c r="B256">
        <v>12763.332826164054</v>
      </c>
      <c r="C256">
        <v>3.1790596223810152</v>
      </c>
    </row>
    <row r="257" spans="1:3" x14ac:dyDescent="0.3">
      <c r="A257">
        <v>459.69139442212168</v>
      </c>
      <c r="B257">
        <v>12503.332836495525</v>
      </c>
      <c r="C257">
        <v>3.179079359320597</v>
      </c>
    </row>
    <row r="258" spans="1:3" x14ac:dyDescent="0.3">
      <c r="A258">
        <v>459.64139442212172</v>
      </c>
      <c r="B258">
        <v>12743.332826958784</v>
      </c>
      <c r="C258">
        <v>3.1790990962601788</v>
      </c>
    </row>
    <row r="259" spans="1:3" x14ac:dyDescent="0.3">
      <c r="A259">
        <v>459.59139442212177</v>
      </c>
      <c r="B259">
        <v>13233.332807487934</v>
      </c>
      <c r="C259">
        <v>3.1791188331997606</v>
      </c>
    </row>
    <row r="260" spans="1:3" x14ac:dyDescent="0.3">
      <c r="A260">
        <v>459.54139442212181</v>
      </c>
      <c r="B260">
        <v>13399.999467531861</v>
      </c>
      <c r="C260">
        <v>3.1791385701393424</v>
      </c>
    </row>
    <row r="261" spans="1:3" x14ac:dyDescent="0.3">
      <c r="A261">
        <v>459.49139442212163</v>
      </c>
      <c r="B261">
        <v>13139.999477863334</v>
      </c>
      <c r="C261">
        <v>3.1791583070789238</v>
      </c>
    </row>
    <row r="262" spans="1:3" x14ac:dyDescent="0.3">
      <c r="A262">
        <v>459.44139442212168</v>
      </c>
      <c r="B262">
        <v>13273.332805898475</v>
      </c>
      <c r="C262">
        <v>3.179178044018506</v>
      </c>
    </row>
    <row r="263" spans="1:3" x14ac:dyDescent="0.3">
      <c r="A263">
        <v>459.39139442212172</v>
      </c>
      <c r="B263">
        <v>13529.999462366126</v>
      </c>
      <c r="C263">
        <v>3.1791977809580874</v>
      </c>
    </row>
    <row r="264" spans="1:3" x14ac:dyDescent="0.3">
      <c r="A264">
        <v>459.34139442212177</v>
      </c>
      <c r="B264">
        <v>13676.666123204783</v>
      </c>
      <c r="C264">
        <v>3.1792175178976692</v>
      </c>
    </row>
    <row r="265" spans="1:3" x14ac:dyDescent="0.3">
      <c r="A265">
        <v>459.29139442212181</v>
      </c>
      <c r="B265">
        <v>14033.332775698791</v>
      </c>
      <c r="C265">
        <v>3.1792372548372509</v>
      </c>
    </row>
    <row r="266" spans="1:3" x14ac:dyDescent="0.3">
      <c r="A266">
        <v>459.24139442212163</v>
      </c>
      <c r="B266">
        <v>13863.332782453983</v>
      </c>
      <c r="C266">
        <v>3.1792569917768327</v>
      </c>
    </row>
    <row r="267" spans="1:3" x14ac:dyDescent="0.3">
      <c r="A267">
        <v>459.19139442212168</v>
      </c>
      <c r="B267">
        <v>13826.666117244318</v>
      </c>
      <c r="C267">
        <v>3.1792767287164145</v>
      </c>
    </row>
    <row r="268" spans="1:3" x14ac:dyDescent="0.3">
      <c r="A268">
        <v>459.14139442212172</v>
      </c>
      <c r="B268">
        <v>14093.332773314605</v>
      </c>
      <c r="C268">
        <v>3.1792964656559963</v>
      </c>
    </row>
    <row r="269" spans="1:3" x14ac:dyDescent="0.3">
      <c r="A269">
        <v>459.09139442212177</v>
      </c>
      <c r="B269">
        <v>14896.666074726341</v>
      </c>
      <c r="C269">
        <v>3.1793162025955781</v>
      </c>
    </row>
    <row r="270" spans="1:3" x14ac:dyDescent="0.3">
      <c r="A270">
        <v>459.04139442212181</v>
      </c>
      <c r="B270">
        <v>14706.666082276262</v>
      </c>
      <c r="C270">
        <v>3.1793359395351599</v>
      </c>
    </row>
    <row r="271" spans="1:3" x14ac:dyDescent="0.3">
      <c r="A271">
        <v>458.99139442212163</v>
      </c>
      <c r="B271">
        <v>14976.666071547426</v>
      </c>
      <c r="C271">
        <v>3.1793556764747417</v>
      </c>
    </row>
    <row r="272" spans="1:3" x14ac:dyDescent="0.3">
      <c r="A272">
        <v>458.94139442212168</v>
      </c>
      <c r="B272">
        <v>15436.666053268669</v>
      </c>
      <c r="C272">
        <v>3.1793754134143235</v>
      </c>
    </row>
    <row r="273" spans="1:3" x14ac:dyDescent="0.3">
      <c r="A273">
        <v>458.89139442212172</v>
      </c>
      <c r="B273">
        <v>15733.332708146863</v>
      </c>
      <c r="C273">
        <v>3.1793951503539053</v>
      </c>
    </row>
    <row r="274" spans="1:3" x14ac:dyDescent="0.3">
      <c r="A274">
        <v>458.84139442212177</v>
      </c>
      <c r="B274">
        <v>16293.332685894462</v>
      </c>
      <c r="C274">
        <v>3.1794148872934871</v>
      </c>
    </row>
    <row r="275" spans="1:3" x14ac:dyDescent="0.3">
      <c r="A275">
        <v>458.79139442212181</v>
      </c>
      <c r="B275">
        <v>16763.332667218343</v>
      </c>
      <c r="C275">
        <v>3.1794346242330689</v>
      </c>
    </row>
    <row r="276" spans="1:3" x14ac:dyDescent="0.3">
      <c r="A276">
        <v>458.74139442212163</v>
      </c>
      <c r="B276">
        <v>17316.665978564186</v>
      </c>
      <c r="C276">
        <v>3.1794543611726507</v>
      </c>
    </row>
    <row r="277" spans="1:3" x14ac:dyDescent="0.3">
      <c r="A277">
        <v>458.69139442212168</v>
      </c>
      <c r="B277">
        <v>18376.665936443569</v>
      </c>
      <c r="C277">
        <v>3.1794740981122325</v>
      </c>
    </row>
    <row r="278" spans="1:3" x14ac:dyDescent="0.3">
      <c r="A278">
        <v>458.64139442212172</v>
      </c>
      <c r="B278">
        <v>19116.665907038612</v>
      </c>
      <c r="C278">
        <v>3.1794938350518143</v>
      </c>
    </row>
    <row r="279" spans="1:3" x14ac:dyDescent="0.3">
      <c r="A279">
        <v>458.59139442212177</v>
      </c>
      <c r="B279">
        <v>20279.999194145235</v>
      </c>
      <c r="C279">
        <v>3.1795135719913961</v>
      </c>
    </row>
    <row r="280" spans="1:3" x14ac:dyDescent="0.3">
      <c r="A280">
        <v>458.54139442212181</v>
      </c>
      <c r="B280">
        <v>21749.999135732687</v>
      </c>
      <c r="C280">
        <v>3.1795333089309779</v>
      </c>
    </row>
    <row r="281" spans="1:3" x14ac:dyDescent="0.3">
      <c r="A281">
        <v>458.49139442212163</v>
      </c>
      <c r="B281">
        <v>22913.332422839307</v>
      </c>
      <c r="C281">
        <v>3.1795530458705596</v>
      </c>
    </row>
    <row r="282" spans="1:3" x14ac:dyDescent="0.3">
      <c r="A282">
        <v>458.44139442212168</v>
      </c>
      <c r="B282">
        <v>24179.999039173166</v>
      </c>
      <c r="C282">
        <v>3.1795727828101414</v>
      </c>
    </row>
    <row r="283" spans="1:3" x14ac:dyDescent="0.3">
      <c r="A283">
        <v>458.39139442212172</v>
      </c>
      <c r="B283">
        <v>25973.332301245839</v>
      </c>
      <c r="C283">
        <v>3.1795925197497232</v>
      </c>
    </row>
    <row r="284" spans="1:3" x14ac:dyDescent="0.3">
      <c r="A284">
        <v>458.34139442212177</v>
      </c>
      <c r="B284">
        <v>27959.998888969465</v>
      </c>
      <c r="C284">
        <v>3.179612256689305</v>
      </c>
    </row>
    <row r="285" spans="1:3" x14ac:dyDescent="0.3">
      <c r="A285">
        <v>458.29139442212181</v>
      </c>
      <c r="B285">
        <v>29596.665490600844</v>
      </c>
      <c r="C285">
        <v>3.1796319936288868</v>
      </c>
    </row>
    <row r="286" spans="1:3" x14ac:dyDescent="0.3">
      <c r="A286">
        <v>458.24139442212163</v>
      </c>
      <c r="B286">
        <v>31923.332064814091</v>
      </c>
      <c r="C286">
        <v>3.1796517305684682</v>
      </c>
    </row>
    <row r="287" spans="1:3" x14ac:dyDescent="0.3">
      <c r="A287">
        <v>458.19139442212168</v>
      </c>
      <c r="B287">
        <v>34279.998637835241</v>
      </c>
      <c r="C287">
        <v>3.1796714675080504</v>
      </c>
    </row>
    <row r="288" spans="1:3" x14ac:dyDescent="0.3">
      <c r="A288">
        <v>458.14139442212172</v>
      </c>
      <c r="B288">
        <v>36209.998561143933</v>
      </c>
      <c r="C288">
        <v>3.1796912044476322</v>
      </c>
    </row>
    <row r="289" spans="1:3" x14ac:dyDescent="0.3">
      <c r="A289">
        <v>458.09139442212177</v>
      </c>
      <c r="B289">
        <v>38286.665145291285</v>
      </c>
      <c r="C289">
        <v>3.1797109413872136</v>
      </c>
    </row>
    <row r="290" spans="1:3" x14ac:dyDescent="0.3">
      <c r="A290">
        <v>458.04139442212181</v>
      </c>
      <c r="B290">
        <v>40676.665050321222</v>
      </c>
      <c r="C290">
        <v>3.1797306783267953</v>
      </c>
    </row>
    <row r="291" spans="1:3" x14ac:dyDescent="0.3">
      <c r="A291">
        <v>457.99139442212163</v>
      </c>
      <c r="B291">
        <v>42989.998291730953</v>
      </c>
      <c r="C291">
        <v>3.1797504152663771</v>
      </c>
    </row>
    <row r="292" spans="1:3" x14ac:dyDescent="0.3">
      <c r="A292">
        <v>457.94139442212168</v>
      </c>
      <c r="B292">
        <v>44733.331555790443</v>
      </c>
      <c r="C292">
        <v>3.1797701522059589</v>
      </c>
    </row>
    <row r="293" spans="1:3" x14ac:dyDescent="0.3">
      <c r="A293">
        <v>457.89139442212172</v>
      </c>
      <c r="B293">
        <v>47389.998116890667</v>
      </c>
      <c r="C293">
        <v>3.1797898891455407</v>
      </c>
    </row>
    <row r="294" spans="1:3" x14ac:dyDescent="0.3">
      <c r="A294">
        <v>457.84139442212177</v>
      </c>
      <c r="B294">
        <v>48593.331402407828</v>
      </c>
      <c r="C294">
        <v>3.1798096260851225</v>
      </c>
    </row>
    <row r="295" spans="1:3" x14ac:dyDescent="0.3">
      <c r="A295">
        <v>457.79139442212181</v>
      </c>
      <c r="B295">
        <v>49483.33136704241</v>
      </c>
      <c r="C295">
        <v>3.1798293630247043</v>
      </c>
    </row>
    <row r="296" spans="1:3" x14ac:dyDescent="0.3">
      <c r="A296">
        <v>457.74139442212163</v>
      </c>
      <c r="B296">
        <v>50019.998012383861</v>
      </c>
      <c r="C296">
        <v>3.1798490999642861</v>
      </c>
    </row>
    <row r="297" spans="1:3" x14ac:dyDescent="0.3">
      <c r="A297">
        <v>457.69139442212168</v>
      </c>
      <c r="B297">
        <v>51196.664632293992</v>
      </c>
      <c r="C297">
        <v>3.1798688369038679</v>
      </c>
    </row>
    <row r="298" spans="1:3" x14ac:dyDescent="0.3">
      <c r="A298">
        <v>457.64139442212172</v>
      </c>
      <c r="B298">
        <v>50943.331309027228</v>
      </c>
      <c r="C298">
        <v>3.1798885738434497</v>
      </c>
    </row>
    <row r="299" spans="1:3" x14ac:dyDescent="0.3">
      <c r="A299">
        <v>457.59139442212177</v>
      </c>
      <c r="B299">
        <v>50599.997989336734</v>
      </c>
      <c r="C299">
        <v>3.1799083107830315</v>
      </c>
    </row>
    <row r="300" spans="1:3" x14ac:dyDescent="0.3">
      <c r="A300">
        <v>457.54139442212181</v>
      </c>
      <c r="B300">
        <v>49589.998029470524</v>
      </c>
      <c r="C300">
        <v>3.1799280477226133</v>
      </c>
    </row>
    <row r="301" spans="1:3" x14ac:dyDescent="0.3">
      <c r="A301">
        <v>457.49139442212163</v>
      </c>
      <c r="B301">
        <v>48639.998067220127</v>
      </c>
      <c r="C301">
        <v>3.1799477846621951</v>
      </c>
    </row>
    <row r="302" spans="1:3" x14ac:dyDescent="0.3">
      <c r="A302">
        <v>457.44139442212168</v>
      </c>
      <c r="B302">
        <v>47053.331463601928</v>
      </c>
      <c r="C302">
        <v>3.1799675216017769</v>
      </c>
    </row>
    <row r="303" spans="1:3" x14ac:dyDescent="0.3">
      <c r="A303">
        <v>457.39139442212172</v>
      </c>
      <c r="B303">
        <v>45659.998185634686</v>
      </c>
      <c r="C303">
        <v>3.1799872585413587</v>
      </c>
    </row>
    <row r="304" spans="1:3" x14ac:dyDescent="0.3">
      <c r="A304">
        <v>457.34139442212177</v>
      </c>
      <c r="B304">
        <v>43276.664947006509</v>
      </c>
      <c r="C304">
        <v>3.1800069954809405</v>
      </c>
    </row>
    <row r="305" spans="1:3" x14ac:dyDescent="0.3">
      <c r="A305">
        <v>457.29139442212181</v>
      </c>
      <c r="B305">
        <v>40969.998371998532</v>
      </c>
      <c r="C305">
        <v>3.1800267324205223</v>
      </c>
    </row>
    <row r="306" spans="1:3" x14ac:dyDescent="0.3">
      <c r="A306">
        <v>457.24139442212163</v>
      </c>
      <c r="B306">
        <v>38749.998460213406</v>
      </c>
      <c r="C306">
        <v>3.180046469360104</v>
      </c>
    </row>
    <row r="307" spans="1:3" x14ac:dyDescent="0.3">
      <c r="A307">
        <v>457.19139442212168</v>
      </c>
      <c r="B307">
        <v>35969.998570680676</v>
      </c>
      <c r="C307">
        <v>3.1800662062996858</v>
      </c>
    </row>
    <row r="308" spans="1:3" x14ac:dyDescent="0.3">
      <c r="A308">
        <v>457.14139442212172</v>
      </c>
      <c r="B308">
        <v>33113.33201752774</v>
      </c>
      <c r="C308">
        <v>3.1800859432392676</v>
      </c>
    </row>
    <row r="309" spans="1:3" x14ac:dyDescent="0.3">
      <c r="A309">
        <v>457.09139442212177</v>
      </c>
      <c r="B309">
        <v>30459.998789628396</v>
      </c>
      <c r="C309">
        <v>3.1801056801788494</v>
      </c>
    </row>
    <row r="310" spans="1:3" x14ac:dyDescent="0.3">
      <c r="A310">
        <v>457.04139442212181</v>
      </c>
      <c r="B310">
        <v>28563.332198328488</v>
      </c>
      <c r="C310">
        <v>3.1801254171184312</v>
      </c>
    </row>
    <row r="311" spans="1:3" x14ac:dyDescent="0.3">
      <c r="A311">
        <v>456.99139442212163</v>
      </c>
      <c r="B311">
        <v>26359.99895254775</v>
      </c>
      <c r="C311">
        <v>3.180145154058013</v>
      </c>
    </row>
    <row r="312" spans="1:3" x14ac:dyDescent="0.3">
      <c r="A312">
        <v>456.94139442212168</v>
      </c>
      <c r="B312">
        <v>24273.332368797765</v>
      </c>
      <c r="C312">
        <v>3.1801648909975948</v>
      </c>
    </row>
    <row r="313" spans="1:3" x14ac:dyDescent="0.3">
      <c r="A313">
        <v>456.89139442212172</v>
      </c>
      <c r="B313">
        <v>22723.33243038923</v>
      </c>
      <c r="C313">
        <v>3.1801846279371766</v>
      </c>
    </row>
    <row r="314" spans="1:3" x14ac:dyDescent="0.3">
      <c r="A314">
        <v>456.84139442212177</v>
      </c>
      <c r="B314">
        <v>20953.332500722707</v>
      </c>
      <c r="C314">
        <v>3.1802043648767584</v>
      </c>
    </row>
    <row r="315" spans="1:3" x14ac:dyDescent="0.3">
      <c r="A315">
        <v>456.79139442212181</v>
      </c>
      <c r="B315">
        <v>19319.999232292208</v>
      </c>
      <c r="C315">
        <v>3.1802241018163397</v>
      </c>
    </row>
    <row r="316" spans="1:3" x14ac:dyDescent="0.3">
      <c r="A316">
        <v>456.74139442212163</v>
      </c>
      <c r="B316">
        <v>17493.332638210748</v>
      </c>
      <c r="C316">
        <v>3.1802438387559215</v>
      </c>
    </row>
    <row r="317" spans="1:3" x14ac:dyDescent="0.3">
      <c r="A317">
        <v>456.69139442212168</v>
      </c>
      <c r="B317">
        <v>16589.999340772654</v>
      </c>
      <c r="C317">
        <v>3.1802635756955033</v>
      </c>
    </row>
    <row r="318" spans="1:3" x14ac:dyDescent="0.3">
      <c r="A318">
        <v>456.64139442212172</v>
      </c>
      <c r="B318">
        <v>15469.999385277455</v>
      </c>
      <c r="C318">
        <v>3.1802833126350851</v>
      </c>
    </row>
    <row r="319" spans="1:3" x14ac:dyDescent="0.3">
      <c r="A319">
        <v>456.59139442212177</v>
      </c>
      <c r="B319">
        <v>14566.666087839361</v>
      </c>
      <c r="C319">
        <v>3.1803030495746669</v>
      </c>
    </row>
    <row r="320" spans="1:3" x14ac:dyDescent="0.3">
      <c r="A320">
        <v>456.54139442212181</v>
      </c>
      <c r="B320">
        <v>13856.666116052225</v>
      </c>
      <c r="C320">
        <v>3.1803227865142487</v>
      </c>
    </row>
    <row r="321" spans="1:3" x14ac:dyDescent="0.3">
      <c r="A321">
        <v>456.49139442212163</v>
      </c>
      <c r="B321">
        <v>13449.999465545041</v>
      </c>
      <c r="C321">
        <v>3.1803425234538305</v>
      </c>
    </row>
    <row r="322" spans="1:3" x14ac:dyDescent="0.3">
      <c r="A322">
        <v>456.44139442212168</v>
      </c>
      <c r="B322">
        <v>12823.332823779869</v>
      </c>
      <c r="C322">
        <v>3.1803622603934123</v>
      </c>
    </row>
    <row r="323" spans="1:3" x14ac:dyDescent="0.3">
      <c r="A323">
        <v>456.39139442212172</v>
      </c>
      <c r="B323">
        <v>12483.332837290254</v>
      </c>
      <c r="C323">
        <v>3.1803819973329941</v>
      </c>
    </row>
    <row r="324" spans="1:3" x14ac:dyDescent="0.3">
      <c r="A324">
        <v>456.34139442212177</v>
      </c>
      <c r="B324">
        <v>12169.999516407668</v>
      </c>
      <c r="C324">
        <v>3.1804017342725759</v>
      </c>
    </row>
    <row r="325" spans="1:3" x14ac:dyDescent="0.3">
      <c r="A325">
        <v>456.29139442212181</v>
      </c>
      <c r="B325">
        <v>11456.666211419653</v>
      </c>
      <c r="C325">
        <v>3.1804214712121577</v>
      </c>
    </row>
    <row r="326" spans="1:3" x14ac:dyDescent="0.3">
      <c r="A326">
        <v>456.24139442212163</v>
      </c>
      <c r="B326">
        <v>11129.999557733554</v>
      </c>
      <c r="C326">
        <v>3.1804412081517395</v>
      </c>
    </row>
    <row r="327" spans="1:3" x14ac:dyDescent="0.3">
      <c r="A327">
        <v>456.19139442212168</v>
      </c>
      <c r="B327">
        <v>11046.66622771159</v>
      </c>
      <c r="C327">
        <v>3.1804609450913213</v>
      </c>
    </row>
    <row r="328" spans="1:3" x14ac:dyDescent="0.3">
      <c r="A328">
        <v>456.14139442212172</v>
      </c>
      <c r="B328">
        <v>11249.999552965182</v>
      </c>
      <c r="C328">
        <v>3.1804806820309031</v>
      </c>
    </row>
    <row r="329" spans="1:3" x14ac:dyDescent="0.3">
      <c r="A329">
        <v>456.09139442212177</v>
      </c>
      <c r="B329">
        <v>10659.999576409675</v>
      </c>
      <c r="C329">
        <v>3.1805004189704849</v>
      </c>
    </row>
    <row r="330" spans="1:3" x14ac:dyDescent="0.3">
      <c r="A330">
        <v>456.04139442212181</v>
      </c>
      <c r="B330">
        <v>10343.33292232621</v>
      </c>
      <c r="C330">
        <v>3.1805201559100666</v>
      </c>
    </row>
    <row r="331" spans="1:3" x14ac:dyDescent="0.3">
      <c r="A331">
        <v>455.99139442212163</v>
      </c>
      <c r="B331">
        <v>10353.332921928846</v>
      </c>
      <c r="C331">
        <v>3.1805398928496484</v>
      </c>
    </row>
    <row r="332" spans="1:3" x14ac:dyDescent="0.3">
      <c r="A332">
        <v>455.94139442212168</v>
      </c>
      <c r="B332">
        <v>10116.666264666468</v>
      </c>
      <c r="C332">
        <v>3.1805596297892302</v>
      </c>
    </row>
    <row r="333" spans="1:3" x14ac:dyDescent="0.3">
      <c r="A333">
        <v>455.89139442212172</v>
      </c>
      <c r="B333">
        <v>10216.666260692826</v>
      </c>
      <c r="C333">
        <v>3.180579366728812</v>
      </c>
    </row>
    <row r="334" spans="1:3" x14ac:dyDescent="0.3">
      <c r="A334">
        <v>455.84139442212177</v>
      </c>
      <c r="B334">
        <v>9906.6662730111184</v>
      </c>
      <c r="C334">
        <v>3.1805991036683938</v>
      </c>
    </row>
    <row r="335" spans="1:3" x14ac:dyDescent="0.3">
      <c r="A335">
        <v>455.79139442212181</v>
      </c>
      <c r="B335">
        <v>9549.9996205171101</v>
      </c>
      <c r="C335">
        <v>3.1806188406079756</v>
      </c>
    </row>
    <row r="336" spans="1:3" x14ac:dyDescent="0.3">
      <c r="A336">
        <v>455.74139442212163</v>
      </c>
      <c r="B336">
        <v>9449.9996244907525</v>
      </c>
      <c r="C336">
        <v>3.1806385775475574</v>
      </c>
    </row>
    <row r="337" spans="1:3" x14ac:dyDescent="0.3">
      <c r="A337">
        <v>455.69139442212168</v>
      </c>
      <c r="B337">
        <v>9636.6662837399526</v>
      </c>
      <c r="C337">
        <v>3.1806583144871392</v>
      </c>
    </row>
    <row r="338" spans="1:3" x14ac:dyDescent="0.3">
      <c r="A338">
        <v>455.64139442212172</v>
      </c>
      <c r="B338">
        <v>9326.6662960582453</v>
      </c>
      <c r="C338">
        <v>3.180678051426721</v>
      </c>
    </row>
    <row r="339" spans="1:3" x14ac:dyDescent="0.3">
      <c r="A339">
        <v>455.59139442212177</v>
      </c>
      <c r="B339">
        <v>9396.6662932766958</v>
      </c>
      <c r="C339">
        <v>3.1806977883663028</v>
      </c>
    </row>
    <row r="340" spans="1:3" x14ac:dyDescent="0.3">
      <c r="A340">
        <v>455.54139442212181</v>
      </c>
      <c r="B340">
        <v>9213.3329672283744</v>
      </c>
      <c r="C340">
        <v>3.1807175253058841</v>
      </c>
    </row>
    <row r="341" spans="1:3" x14ac:dyDescent="0.3">
      <c r="A341">
        <v>455.49139442212163</v>
      </c>
      <c r="B341">
        <v>9443.3329580889967</v>
      </c>
      <c r="C341">
        <v>3.1807372622454659</v>
      </c>
    </row>
    <row r="342" spans="1:3" x14ac:dyDescent="0.3">
      <c r="A342">
        <v>455.44139442212168</v>
      </c>
      <c r="B342">
        <v>9299.9996304512169</v>
      </c>
      <c r="C342">
        <v>3.1807569991850482</v>
      </c>
    </row>
    <row r="343" spans="1:3" x14ac:dyDescent="0.3">
      <c r="A343">
        <v>455.39139442212172</v>
      </c>
      <c r="B343">
        <v>9209.9996340274956</v>
      </c>
      <c r="C343">
        <v>3.1807767361246295</v>
      </c>
    </row>
    <row r="344" spans="1:3" x14ac:dyDescent="0.3">
      <c r="A344">
        <v>455.34139442212177</v>
      </c>
      <c r="B344">
        <v>9183.3329684204673</v>
      </c>
      <c r="C344">
        <v>3.1807964730642113</v>
      </c>
    </row>
    <row r="345" spans="1:3" x14ac:dyDescent="0.3">
      <c r="A345">
        <v>455.29139442212181</v>
      </c>
      <c r="B345">
        <v>9299.9996304512169</v>
      </c>
      <c r="C345">
        <v>3.1808162100037931</v>
      </c>
    </row>
    <row r="346" spans="1:3" x14ac:dyDescent="0.3">
      <c r="A346">
        <v>455.24139442212163</v>
      </c>
      <c r="B346">
        <v>8986.6663095686308</v>
      </c>
      <c r="C346">
        <v>3.1808359469433749</v>
      </c>
    </row>
    <row r="347" spans="1:3" x14ac:dyDescent="0.3">
      <c r="A347">
        <v>455.19139442212168</v>
      </c>
      <c r="B347">
        <v>8863.3329811361236</v>
      </c>
      <c r="C347">
        <v>3.1808556838829567</v>
      </c>
    </row>
    <row r="348" spans="1:3" x14ac:dyDescent="0.3">
      <c r="A348">
        <v>455.14139442212172</v>
      </c>
      <c r="B348">
        <v>8799.9996503194307</v>
      </c>
      <c r="C348">
        <v>3.1808754208225385</v>
      </c>
    </row>
    <row r="349" spans="1:3" x14ac:dyDescent="0.3">
      <c r="A349">
        <v>455.09139442212177</v>
      </c>
      <c r="B349">
        <v>8699.9996542930749</v>
      </c>
      <c r="C349">
        <v>3.1808951577621203</v>
      </c>
    </row>
    <row r="350" spans="1:3" x14ac:dyDescent="0.3">
      <c r="A350">
        <v>455.04139442212181</v>
      </c>
      <c r="B350">
        <v>8689.9996546904385</v>
      </c>
      <c r="C350">
        <v>3.1809148947017021</v>
      </c>
    </row>
    <row r="351" spans="1:3" x14ac:dyDescent="0.3">
      <c r="A351">
        <v>454.99139442212163</v>
      </c>
      <c r="B351">
        <v>8709.9996538957093</v>
      </c>
      <c r="C351">
        <v>3.1809346316412839</v>
      </c>
    </row>
    <row r="352" spans="1:3" x14ac:dyDescent="0.3">
      <c r="A352">
        <v>454.94139442212168</v>
      </c>
      <c r="B352">
        <v>8573.3329926596889</v>
      </c>
      <c r="C352">
        <v>3.1809543685808657</v>
      </c>
    </row>
    <row r="353" spans="1:3" x14ac:dyDescent="0.3">
      <c r="A353">
        <v>454.89139442212172</v>
      </c>
      <c r="B353">
        <v>8799.9996503194307</v>
      </c>
      <c r="C353">
        <v>3.1809741055204475</v>
      </c>
    </row>
    <row r="354" spans="1:3" x14ac:dyDescent="0.3">
      <c r="A354">
        <v>454.84139442212177</v>
      </c>
      <c r="B354">
        <v>8566.6663262579314</v>
      </c>
      <c r="C354">
        <v>3.1809938424600293</v>
      </c>
    </row>
    <row r="355" spans="1:3" x14ac:dyDescent="0.3">
      <c r="A355">
        <v>454.79139442212181</v>
      </c>
      <c r="B355">
        <v>8439.9996646245454</v>
      </c>
      <c r="C355">
        <v>3.181013579399611</v>
      </c>
    </row>
    <row r="356" spans="1:3" x14ac:dyDescent="0.3">
      <c r="A356">
        <v>454.74139442212163</v>
      </c>
      <c r="B356">
        <v>8553.3329934544163</v>
      </c>
      <c r="C356">
        <v>3.1810333163391928</v>
      </c>
    </row>
    <row r="357" spans="1:3" x14ac:dyDescent="0.3">
      <c r="A357">
        <v>454.69139442212168</v>
      </c>
      <c r="B357">
        <v>8563.3329930570526</v>
      </c>
      <c r="C357">
        <v>3.1810530532787746</v>
      </c>
    </row>
    <row r="358" spans="1:3" x14ac:dyDescent="0.3">
      <c r="A358">
        <v>454.64139442212172</v>
      </c>
      <c r="B358">
        <v>8609.9996578693535</v>
      </c>
      <c r="C358">
        <v>3.1810727902183564</v>
      </c>
    </row>
    <row r="359" spans="1:3" x14ac:dyDescent="0.3">
      <c r="A359">
        <v>454.59139442212177</v>
      </c>
      <c r="B359">
        <v>8746.666319105374</v>
      </c>
      <c r="C359">
        <v>3.1810925271579382</v>
      </c>
    </row>
    <row r="360" spans="1:3" x14ac:dyDescent="0.3">
      <c r="A360">
        <v>454.54139442212181</v>
      </c>
      <c r="B360">
        <v>8583.3329922623252</v>
      </c>
      <c r="C360">
        <v>3.18111226409752</v>
      </c>
    </row>
    <row r="361" spans="1:3" x14ac:dyDescent="0.3">
      <c r="A361">
        <v>454.49139442212163</v>
      </c>
      <c r="B361">
        <v>8523.3329946465092</v>
      </c>
      <c r="C361">
        <v>3.1811320010371018</v>
      </c>
    </row>
    <row r="362" spans="1:3" x14ac:dyDescent="0.3">
      <c r="A362">
        <v>454.44139442212168</v>
      </c>
      <c r="B362">
        <v>8499.9996622403596</v>
      </c>
      <c r="C362">
        <v>3.1811517379766836</v>
      </c>
    </row>
    <row r="363" spans="1:3" x14ac:dyDescent="0.3">
      <c r="A363">
        <v>454.39139442212172</v>
      </c>
      <c r="B363">
        <v>8443.3329978254242</v>
      </c>
      <c r="C363">
        <v>3.1811714749162654</v>
      </c>
    </row>
    <row r="364" spans="1:3" x14ac:dyDescent="0.3">
      <c r="A364">
        <v>454.34139442212177</v>
      </c>
      <c r="B364">
        <v>8463.332997030695</v>
      </c>
      <c r="C364">
        <v>3.1811912118558472</v>
      </c>
    </row>
    <row r="365" spans="1:3" x14ac:dyDescent="0.3">
      <c r="A365">
        <v>454.29139442212181</v>
      </c>
      <c r="B365">
        <v>8493.3329958386021</v>
      </c>
      <c r="C365">
        <v>3.181210948795429</v>
      </c>
    </row>
    <row r="366" spans="1:3" x14ac:dyDescent="0.3">
      <c r="A366">
        <v>454.24139442212163</v>
      </c>
      <c r="B366">
        <v>8326.6663357946745</v>
      </c>
      <c r="C366">
        <v>3.1812306857350103</v>
      </c>
    </row>
    <row r="367" spans="1:3" x14ac:dyDescent="0.3">
      <c r="A367">
        <v>454.19139442212168</v>
      </c>
      <c r="B367">
        <v>8229.9996729691957</v>
      </c>
      <c r="C367">
        <v>3.1812504226745926</v>
      </c>
    </row>
    <row r="368" spans="1:3" x14ac:dyDescent="0.3">
      <c r="A368">
        <v>454.14139442212172</v>
      </c>
      <c r="B368">
        <v>8316.6663361920382</v>
      </c>
      <c r="C368">
        <v>3.1812701596141739</v>
      </c>
    </row>
    <row r="369" spans="1:3" x14ac:dyDescent="0.3">
      <c r="A369">
        <v>454.09139442212177</v>
      </c>
      <c r="B369">
        <v>8596.6663250658385</v>
      </c>
      <c r="C369">
        <v>3.1812898965537557</v>
      </c>
    </row>
    <row r="370" spans="1:3" x14ac:dyDescent="0.3">
      <c r="A370">
        <v>454.04139442212181</v>
      </c>
      <c r="B370">
        <v>8613.3329910702323</v>
      </c>
      <c r="C370">
        <v>3.1813096334933375</v>
      </c>
    </row>
    <row r="371" spans="1:3" x14ac:dyDescent="0.3">
      <c r="A371">
        <v>453.99139442212163</v>
      </c>
      <c r="B371">
        <v>8593.3329918649597</v>
      </c>
      <c r="C371">
        <v>3.1813293704329193</v>
      </c>
    </row>
    <row r="372" spans="1:3" x14ac:dyDescent="0.3">
      <c r="A372">
        <v>453.94139442212168</v>
      </c>
      <c r="B372">
        <v>8479.9996630350888</v>
      </c>
      <c r="C372">
        <v>3.1813491073725011</v>
      </c>
    </row>
    <row r="373" spans="1:3" x14ac:dyDescent="0.3">
      <c r="A373">
        <v>453.89139442212172</v>
      </c>
      <c r="B373">
        <v>8513.3329950438747</v>
      </c>
      <c r="C373">
        <v>3.1813688443120829</v>
      </c>
    </row>
    <row r="374" spans="1:3" x14ac:dyDescent="0.3">
      <c r="A374">
        <v>453.84139442212177</v>
      </c>
      <c r="B374">
        <v>8696.6663210921961</v>
      </c>
      <c r="C374">
        <v>3.1813885812516647</v>
      </c>
    </row>
    <row r="375" spans="1:3" x14ac:dyDescent="0.3">
      <c r="A375">
        <v>453.79139442212181</v>
      </c>
      <c r="B375">
        <v>8653.3329894807739</v>
      </c>
      <c r="C375">
        <v>3.1814083181912465</v>
      </c>
    </row>
    <row r="376" spans="1:3" x14ac:dyDescent="0.3">
      <c r="A376">
        <v>453.74139442212163</v>
      </c>
      <c r="B376">
        <v>8336.6663353973108</v>
      </c>
      <c r="C376">
        <v>3.1814280551308283</v>
      </c>
    </row>
    <row r="377" spans="1:3" x14ac:dyDescent="0.3">
      <c r="A377">
        <v>453.69139442212168</v>
      </c>
      <c r="B377">
        <v>8609.9996578693535</v>
      </c>
      <c r="C377">
        <v>3.1814477920704101</v>
      </c>
    </row>
    <row r="378" spans="1:3" x14ac:dyDescent="0.3">
      <c r="A378">
        <v>453.64139442212172</v>
      </c>
      <c r="B378">
        <v>8519.9996614456322</v>
      </c>
      <c r="C378">
        <v>3.1814675290099919</v>
      </c>
    </row>
    <row r="379" spans="1:3" x14ac:dyDescent="0.3">
      <c r="A379">
        <v>453.59139442212177</v>
      </c>
      <c r="B379">
        <v>8583.3329922623252</v>
      </c>
      <c r="C379">
        <v>3.1814872659495737</v>
      </c>
    </row>
    <row r="380" spans="1:3" x14ac:dyDescent="0.3">
      <c r="A380">
        <v>453.54139442212181</v>
      </c>
      <c r="B380">
        <v>8396.666333013125</v>
      </c>
      <c r="C380">
        <v>3.1815070028891554</v>
      </c>
    </row>
    <row r="381" spans="1:3" x14ac:dyDescent="0.3">
      <c r="A381">
        <v>453.49139442212163</v>
      </c>
      <c r="B381">
        <v>8393.3329998122463</v>
      </c>
      <c r="C381">
        <v>3.1815267398287372</v>
      </c>
    </row>
    <row r="382" spans="1:3" x14ac:dyDescent="0.3">
      <c r="A382">
        <v>453.44139442212168</v>
      </c>
      <c r="B382">
        <v>8649.9996562798951</v>
      </c>
      <c r="C382">
        <v>3.181546476768319</v>
      </c>
    </row>
    <row r="383" spans="1:3" x14ac:dyDescent="0.3">
      <c r="A383">
        <v>453.39139442212172</v>
      </c>
      <c r="B383">
        <v>8603.332991467596</v>
      </c>
      <c r="C383">
        <v>3.1815662137079008</v>
      </c>
    </row>
    <row r="384" spans="1:3" x14ac:dyDescent="0.3">
      <c r="A384">
        <v>453.34139442212177</v>
      </c>
      <c r="B384">
        <v>8736.6663195027395</v>
      </c>
      <c r="C384">
        <v>3.1815859506474826</v>
      </c>
    </row>
    <row r="385" spans="1:3" x14ac:dyDescent="0.3">
      <c r="A385">
        <v>453.29139442212181</v>
      </c>
      <c r="B385">
        <v>8899.9996463457883</v>
      </c>
      <c r="C385">
        <v>3.1816056875870644</v>
      </c>
    </row>
    <row r="386" spans="1:3" x14ac:dyDescent="0.3">
      <c r="A386">
        <v>453.24139442212163</v>
      </c>
      <c r="B386">
        <v>8456.6663306289392</v>
      </c>
      <c r="C386">
        <v>3.1816254245266462</v>
      </c>
    </row>
    <row r="387" spans="1:3" x14ac:dyDescent="0.3">
      <c r="A387">
        <v>453.19139442212168</v>
      </c>
      <c r="B387">
        <v>8789.9996507167962</v>
      </c>
      <c r="C387">
        <v>3.181645161466228</v>
      </c>
    </row>
    <row r="388" spans="1:3" x14ac:dyDescent="0.3">
      <c r="A388">
        <v>453.14139442212172</v>
      </c>
      <c r="B388">
        <v>9129.9996372064106</v>
      </c>
      <c r="C388">
        <v>3.1816648984058098</v>
      </c>
    </row>
    <row r="389" spans="1:3" x14ac:dyDescent="0.3">
      <c r="A389">
        <v>453.09139442212177</v>
      </c>
      <c r="B389">
        <v>9013.332975175661</v>
      </c>
      <c r="C389">
        <v>3.1816846353453916</v>
      </c>
    </row>
    <row r="390" spans="1:3" x14ac:dyDescent="0.3">
      <c r="A390">
        <v>453.04139442212181</v>
      </c>
      <c r="B390">
        <v>9029.999641180053</v>
      </c>
      <c r="C390">
        <v>3.1817043722849734</v>
      </c>
    </row>
    <row r="391" spans="1:3" x14ac:dyDescent="0.3">
      <c r="A391">
        <v>452.99139442212163</v>
      </c>
      <c r="B391">
        <v>9039.9996407826893</v>
      </c>
      <c r="C391">
        <v>3.1817241092245547</v>
      </c>
    </row>
    <row r="392" spans="1:3" x14ac:dyDescent="0.3">
      <c r="A392">
        <v>452.94139442212168</v>
      </c>
      <c r="B392">
        <v>9076.6663059923521</v>
      </c>
      <c r="C392">
        <v>3.181743846164137</v>
      </c>
    </row>
    <row r="393" spans="1:3" x14ac:dyDescent="0.3">
      <c r="A393">
        <v>452.89139442212172</v>
      </c>
      <c r="B393">
        <v>9359.9996280670312</v>
      </c>
      <c r="C393">
        <v>3.1817635831037188</v>
      </c>
    </row>
    <row r="394" spans="1:3" x14ac:dyDescent="0.3">
      <c r="A394">
        <v>452.84139442212177</v>
      </c>
      <c r="B394">
        <v>9259.9996320406754</v>
      </c>
      <c r="C394">
        <v>3.1817833200433001</v>
      </c>
    </row>
    <row r="395" spans="1:3" x14ac:dyDescent="0.3">
      <c r="A395">
        <v>452.79139442212181</v>
      </c>
      <c r="B395">
        <v>9156.666302813439</v>
      </c>
      <c r="C395">
        <v>3.1818030569828819</v>
      </c>
    </row>
    <row r="396" spans="1:3" x14ac:dyDescent="0.3">
      <c r="A396">
        <v>452.74139442212163</v>
      </c>
      <c r="B396">
        <v>9356.6662948661524</v>
      </c>
      <c r="C396">
        <v>3.1818227939224637</v>
      </c>
    </row>
    <row r="397" spans="1:3" x14ac:dyDescent="0.3">
      <c r="A397">
        <v>452.69139442212168</v>
      </c>
      <c r="B397">
        <v>9573.3329529232597</v>
      </c>
      <c r="C397">
        <v>3.1818425308620455</v>
      </c>
    </row>
    <row r="398" spans="1:3" x14ac:dyDescent="0.3">
      <c r="A398">
        <v>452.64139442212172</v>
      </c>
      <c r="B398">
        <v>9469.9996236960251</v>
      </c>
      <c r="C398">
        <v>3.1818622678016273</v>
      </c>
    </row>
    <row r="399" spans="1:3" x14ac:dyDescent="0.3">
      <c r="A399">
        <v>452.59139442212177</v>
      </c>
      <c r="B399">
        <v>9456.66629089251</v>
      </c>
      <c r="C399">
        <v>3.1818820047412091</v>
      </c>
    </row>
    <row r="400" spans="1:3" x14ac:dyDescent="0.3">
      <c r="A400">
        <v>452.54139442212181</v>
      </c>
      <c r="B400">
        <v>9536.6662877135968</v>
      </c>
      <c r="C400">
        <v>3.1819017416807909</v>
      </c>
    </row>
    <row r="401" spans="1:3" x14ac:dyDescent="0.3">
      <c r="A401">
        <v>452.49139442212163</v>
      </c>
      <c r="B401">
        <v>9789.9996109803669</v>
      </c>
      <c r="C401">
        <v>3.1819214786203727</v>
      </c>
    </row>
    <row r="402" spans="1:3" x14ac:dyDescent="0.3">
      <c r="A402">
        <v>452.44139442212168</v>
      </c>
      <c r="B402">
        <v>9479.9996232986596</v>
      </c>
      <c r="C402">
        <v>3.1819412155599545</v>
      </c>
    </row>
    <row r="403" spans="1:3" x14ac:dyDescent="0.3">
      <c r="A403">
        <v>452.39139442212172</v>
      </c>
      <c r="B403">
        <v>9506.6662889056897</v>
      </c>
      <c r="C403">
        <v>3.1819609524995363</v>
      </c>
    </row>
    <row r="404" spans="1:3" x14ac:dyDescent="0.3">
      <c r="A404">
        <v>452.34139442212177</v>
      </c>
      <c r="B404">
        <v>9279.9996312459461</v>
      </c>
      <c r="C404">
        <v>3.181980689439118</v>
      </c>
    </row>
    <row r="405" spans="1:3" x14ac:dyDescent="0.3">
      <c r="A405">
        <v>452.29139442212181</v>
      </c>
      <c r="B405">
        <v>9073.3329727914752</v>
      </c>
      <c r="C405">
        <v>3.1820004263786998</v>
      </c>
    </row>
    <row r="406" spans="1:3" x14ac:dyDescent="0.3">
      <c r="A406">
        <v>452.24139442212163</v>
      </c>
      <c r="B406">
        <v>9349.9996284643967</v>
      </c>
      <c r="C406">
        <v>3.1820201633182816</v>
      </c>
    </row>
    <row r="407" spans="1:3" x14ac:dyDescent="0.3">
      <c r="A407">
        <v>452.19139442212168</v>
      </c>
      <c r="B407">
        <v>8863.3329811361236</v>
      </c>
      <c r="C407">
        <v>3.1820399002578634</v>
      </c>
    </row>
    <row r="408" spans="1:3" x14ac:dyDescent="0.3">
      <c r="A408">
        <v>452.14139442212172</v>
      </c>
      <c r="B408">
        <v>8753.3329855071315</v>
      </c>
      <c r="C408">
        <v>3.1820596371974452</v>
      </c>
    </row>
    <row r="409" spans="1:3" x14ac:dyDescent="0.3">
      <c r="A409">
        <v>452.09139442212177</v>
      </c>
      <c r="B409">
        <v>8303.333003388525</v>
      </c>
      <c r="C409">
        <v>3.182079374137027</v>
      </c>
    </row>
    <row r="410" spans="1:3" x14ac:dyDescent="0.3">
      <c r="A410">
        <v>452.04139442212181</v>
      </c>
      <c r="B410">
        <v>8253.3330053753452</v>
      </c>
      <c r="C410">
        <v>3.1820991110766088</v>
      </c>
    </row>
    <row r="411" spans="1:3" x14ac:dyDescent="0.3">
      <c r="A411">
        <v>451.99139442212163</v>
      </c>
      <c r="B411">
        <v>8086.6663453314168</v>
      </c>
      <c r="C411">
        <v>3.1821188480161906</v>
      </c>
    </row>
    <row r="412" spans="1:3" x14ac:dyDescent="0.3">
      <c r="A412">
        <v>451.94139442212168</v>
      </c>
      <c r="B412">
        <v>7673.3330284224739</v>
      </c>
      <c r="C412">
        <v>3.1821385849557724</v>
      </c>
    </row>
    <row r="413" spans="1:3" x14ac:dyDescent="0.3">
      <c r="A413">
        <v>451.89139442212172</v>
      </c>
      <c r="B413">
        <v>7676.6663616233527</v>
      </c>
      <c r="C413">
        <v>3.1821583218953542</v>
      </c>
    </row>
    <row r="414" spans="1:3" x14ac:dyDescent="0.3">
      <c r="A414">
        <v>451.84139442212177</v>
      </c>
      <c r="B414">
        <v>7573.3330323961172</v>
      </c>
      <c r="C414">
        <v>3.182178058834936</v>
      </c>
    </row>
    <row r="415" spans="1:3" x14ac:dyDescent="0.3">
      <c r="A415">
        <v>451.79139442212181</v>
      </c>
      <c r="B415">
        <v>7216.6663799021098</v>
      </c>
      <c r="C415">
        <v>3.1821977957745178</v>
      </c>
    </row>
    <row r="416" spans="1:3" x14ac:dyDescent="0.3">
      <c r="A416">
        <v>451.74139442212163</v>
      </c>
      <c r="B416">
        <v>7363.3330407407666</v>
      </c>
      <c r="C416">
        <v>3.1822175327140996</v>
      </c>
    </row>
    <row r="417" spans="1:3" x14ac:dyDescent="0.3">
      <c r="A417">
        <v>451.69139442212168</v>
      </c>
      <c r="B417">
        <v>7579.9996987978739</v>
      </c>
      <c r="C417">
        <v>3.1822372696536814</v>
      </c>
    </row>
    <row r="418" spans="1:3" x14ac:dyDescent="0.3">
      <c r="A418">
        <v>451.64139442212172</v>
      </c>
      <c r="B418">
        <v>7309.9997095267099</v>
      </c>
      <c r="C418">
        <v>3.1822570065932632</v>
      </c>
    </row>
    <row r="419" spans="1:3" x14ac:dyDescent="0.3">
      <c r="A419">
        <v>451.59139442212177</v>
      </c>
      <c r="B419">
        <v>7409.9997055530666</v>
      </c>
      <c r="C419">
        <v>3.182276743532845</v>
      </c>
    </row>
    <row r="420" spans="1:3" x14ac:dyDescent="0.3">
      <c r="A420">
        <v>451.54139442212181</v>
      </c>
      <c r="B420">
        <v>7279.9997107188028</v>
      </c>
      <c r="C420">
        <v>3.1822964804724263</v>
      </c>
    </row>
    <row r="421" spans="1:3" x14ac:dyDescent="0.3">
      <c r="A421">
        <v>451.49139442212163</v>
      </c>
      <c r="B421">
        <v>7279.9997107188028</v>
      </c>
      <c r="C421">
        <v>3.1823162174120081</v>
      </c>
    </row>
    <row r="422" spans="1:3" x14ac:dyDescent="0.3">
      <c r="A422">
        <v>451.44139442212168</v>
      </c>
      <c r="B422">
        <v>7089.9997182687239</v>
      </c>
      <c r="C422">
        <v>3.1823359543515899</v>
      </c>
    </row>
    <row r="423" spans="1:3" x14ac:dyDescent="0.3">
      <c r="A423">
        <v>451.39139442212172</v>
      </c>
      <c r="B423">
        <v>7063.3330526616955</v>
      </c>
      <c r="C423">
        <v>3.1823556912911717</v>
      </c>
    </row>
    <row r="424" spans="1:3" x14ac:dyDescent="0.3">
      <c r="A424">
        <v>451.34139442212177</v>
      </c>
      <c r="B424">
        <v>7049.9997198581814</v>
      </c>
      <c r="C424">
        <v>3.1823754282307535</v>
      </c>
    </row>
    <row r="425" spans="1:3" x14ac:dyDescent="0.3">
      <c r="A425">
        <v>451.29139442212181</v>
      </c>
      <c r="B425">
        <v>7289.9997103214382</v>
      </c>
      <c r="C425">
        <v>3.1823951651703353</v>
      </c>
    </row>
    <row r="426" spans="1:3" x14ac:dyDescent="0.3">
      <c r="A426">
        <v>451.24139442212163</v>
      </c>
      <c r="B426">
        <v>7223.3330463038665</v>
      </c>
      <c r="C426">
        <v>3.1824149021099171</v>
      </c>
    </row>
    <row r="427" spans="1:3" x14ac:dyDescent="0.3">
      <c r="A427">
        <v>451.19139442212168</v>
      </c>
      <c r="B427">
        <v>7063.3330526616955</v>
      </c>
      <c r="C427">
        <v>3.1824346390494989</v>
      </c>
    </row>
    <row r="428" spans="1:3" x14ac:dyDescent="0.3">
      <c r="A428">
        <v>451.14139442212172</v>
      </c>
      <c r="B428">
        <v>7123.3330502775098</v>
      </c>
      <c r="C428">
        <v>3.1824543759890807</v>
      </c>
    </row>
    <row r="429" spans="1:3" x14ac:dyDescent="0.3">
      <c r="A429">
        <v>451.09139442212177</v>
      </c>
      <c r="B429">
        <v>7176.6663814915664</v>
      </c>
      <c r="C429">
        <v>3.1824741129286624</v>
      </c>
    </row>
    <row r="430" spans="1:3" x14ac:dyDescent="0.3">
      <c r="A430">
        <v>451.04139442212181</v>
      </c>
      <c r="B430">
        <v>7386.6663731469171</v>
      </c>
      <c r="C430">
        <v>3.1824938498682442</v>
      </c>
    </row>
    <row r="431" spans="1:3" x14ac:dyDescent="0.3">
      <c r="A431">
        <v>450.99139442212163</v>
      </c>
      <c r="B431">
        <v>7349.9997079372524</v>
      </c>
      <c r="C431">
        <v>3.182513586807826</v>
      </c>
    </row>
    <row r="432" spans="1:3" x14ac:dyDescent="0.3">
      <c r="A432">
        <v>450.94139442212168</v>
      </c>
      <c r="B432">
        <v>7066.6663858625734</v>
      </c>
      <c r="C432">
        <v>3.1825333237474078</v>
      </c>
    </row>
    <row r="433" spans="1:3" x14ac:dyDescent="0.3">
      <c r="A433">
        <v>450.89139442212172</v>
      </c>
      <c r="B433">
        <v>7089.9997182687239</v>
      </c>
      <c r="C433">
        <v>3.1825530606869896</v>
      </c>
    </row>
    <row r="434" spans="1:3" x14ac:dyDescent="0.3">
      <c r="A434">
        <v>450.84139442212177</v>
      </c>
      <c r="B434">
        <v>7116.6663838757522</v>
      </c>
      <c r="C434">
        <v>3.1825727976265714</v>
      </c>
    </row>
    <row r="435" spans="1:3" x14ac:dyDescent="0.3">
      <c r="A435">
        <v>450.79139442212181</v>
      </c>
      <c r="B435">
        <v>7069.9997190634522</v>
      </c>
      <c r="C435">
        <v>3.1825925345661532</v>
      </c>
    </row>
    <row r="436" spans="1:3" x14ac:dyDescent="0.3">
      <c r="A436">
        <v>450.74139442212163</v>
      </c>
      <c r="B436">
        <v>7023.3330542511521</v>
      </c>
      <c r="C436">
        <v>3.182612271505735</v>
      </c>
    </row>
    <row r="437" spans="1:3" x14ac:dyDescent="0.3">
      <c r="A437">
        <v>450.69139442212168</v>
      </c>
      <c r="B437">
        <v>7193.3330474959594</v>
      </c>
      <c r="C437">
        <v>3.1826320084453168</v>
      </c>
    </row>
    <row r="438" spans="1:3" x14ac:dyDescent="0.3">
      <c r="A438">
        <v>450.64139442212172</v>
      </c>
      <c r="B438">
        <v>7069.9997190634522</v>
      </c>
      <c r="C438">
        <v>3.1826517453848986</v>
      </c>
    </row>
    <row r="439" spans="1:3" x14ac:dyDescent="0.3">
      <c r="A439">
        <v>450.59139442212177</v>
      </c>
      <c r="B439">
        <v>6836.666395001952</v>
      </c>
      <c r="C439">
        <v>3.1826714823244804</v>
      </c>
    </row>
    <row r="440" spans="1:3" x14ac:dyDescent="0.3">
      <c r="A440">
        <v>450.54139442212181</v>
      </c>
      <c r="B440">
        <v>6983.3330558406096</v>
      </c>
      <c r="C440">
        <v>3.1826912192640622</v>
      </c>
    </row>
    <row r="441" spans="1:3" x14ac:dyDescent="0.3">
      <c r="A441">
        <v>450.49139442212163</v>
      </c>
      <c r="B441">
        <v>7073.3330522643309</v>
      </c>
      <c r="C441">
        <v>3.182710956203644</v>
      </c>
    </row>
    <row r="442" spans="1:3" x14ac:dyDescent="0.3">
      <c r="A442">
        <v>450.44139442212168</v>
      </c>
      <c r="B442">
        <v>7199.9997138977169</v>
      </c>
      <c r="C442">
        <v>3.1827306931432258</v>
      </c>
    </row>
    <row r="443" spans="1:3" x14ac:dyDescent="0.3">
      <c r="A443">
        <v>450.39139442212172</v>
      </c>
      <c r="B443">
        <v>7283.3330439196807</v>
      </c>
      <c r="C443">
        <v>3.1827504300828076</v>
      </c>
    </row>
    <row r="444" spans="1:3" x14ac:dyDescent="0.3">
      <c r="A444">
        <v>450.34139442212177</v>
      </c>
      <c r="B444">
        <v>7113.3330506748734</v>
      </c>
      <c r="C444">
        <v>3.1827701670223894</v>
      </c>
    </row>
    <row r="445" spans="1:3" x14ac:dyDescent="0.3">
      <c r="A445">
        <v>450.29139442212181</v>
      </c>
      <c r="B445">
        <v>7149.9997158845381</v>
      </c>
      <c r="C445">
        <v>3.1827899039619707</v>
      </c>
    </row>
    <row r="446" spans="1:3" x14ac:dyDescent="0.3">
      <c r="A446">
        <v>450.24139442212163</v>
      </c>
      <c r="B446">
        <v>7279.9997107188028</v>
      </c>
      <c r="C446">
        <v>3.1828096409015525</v>
      </c>
    </row>
    <row r="447" spans="1:3" x14ac:dyDescent="0.3">
      <c r="A447">
        <v>450.19139442212168</v>
      </c>
      <c r="B447">
        <v>6976.6663894388521</v>
      </c>
      <c r="C447">
        <v>3.1828293778411347</v>
      </c>
    </row>
    <row r="448" spans="1:3" x14ac:dyDescent="0.3">
      <c r="A448">
        <v>450.14139442212172</v>
      </c>
      <c r="B448">
        <v>6986.6663890414884</v>
      </c>
      <c r="C448">
        <v>3.1828491147807161</v>
      </c>
    </row>
    <row r="449" spans="1:3" x14ac:dyDescent="0.3">
      <c r="A449">
        <v>450.09139442212177</v>
      </c>
      <c r="B449">
        <v>7036.6663870546663</v>
      </c>
      <c r="C449">
        <v>3.1828688517202979</v>
      </c>
    </row>
    <row r="450" spans="1:3" x14ac:dyDescent="0.3">
      <c r="A450">
        <v>450.04139442212181</v>
      </c>
      <c r="B450">
        <v>6789.9997301896519</v>
      </c>
      <c r="C450">
        <v>3.1828885886598797</v>
      </c>
    </row>
    <row r="451" spans="1:3" x14ac:dyDescent="0.3">
      <c r="A451">
        <v>449.99139442212163</v>
      </c>
      <c r="B451">
        <v>6923.3330582247954</v>
      </c>
      <c r="C451">
        <v>3.1829083255994615</v>
      </c>
    </row>
    <row r="452" spans="1:3" x14ac:dyDescent="0.3">
      <c r="A452">
        <v>449.94139442212168</v>
      </c>
      <c r="B452">
        <v>7139.9997162819027</v>
      </c>
      <c r="C452">
        <v>3.1829280625390433</v>
      </c>
    </row>
    <row r="453" spans="1:3" x14ac:dyDescent="0.3">
      <c r="A453">
        <v>449.89139442212172</v>
      </c>
      <c r="B453">
        <v>6966.6663898362167</v>
      </c>
      <c r="C453">
        <v>3.1829477994786251</v>
      </c>
    </row>
    <row r="454" spans="1:3" x14ac:dyDescent="0.3">
      <c r="A454">
        <v>449.84139442212177</v>
      </c>
      <c r="B454">
        <v>7033.3330538537884</v>
      </c>
      <c r="C454">
        <v>3.1829675364182068</v>
      </c>
    </row>
    <row r="455" spans="1:3" x14ac:dyDescent="0.3">
      <c r="A455">
        <v>449.79139442212181</v>
      </c>
      <c r="B455">
        <v>7136.6663830810239</v>
      </c>
      <c r="C455">
        <v>3.1829872733577886</v>
      </c>
    </row>
    <row r="456" spans="1:3" x14ac:dyDescent="0.3">
      <c r="A456">
        <v>449.74139442212163</v>
      </c>
      <c r="B456">
        <v>7093.3330514696027</v>
      </c>
      <c r="C456">
        <v>3.1830070102973704</v>
      </c>
    </row>
    <row r="457" spans="1:3" x14ac:dyDescent="0.3">
      <c r="A457">
        <v>449.69139442212168</v>
      </c>
      <c r="B457">
        <v>7176.6663814915664</v>
      </c>
      <c r="C457">
        <v>3.1830267472369522</v>
      </c>
    </row>
    <row r="458" spans="1:3" x14ac:dyDescent="0.3">
      <c r="A458">
        <v>449.64139442212172</v>
      </c>
      <c r="B458">
        <v>6929.9997246265521</v>
      </c>
      <c r="C458">
        <v>3.183046484176534</v>
      </c>
    </row>
    <row r="459" spans="1:3" x14ac:dyDescent="0.3">
      <c r="A459">
        <v>449.59139442212177</v>
      </c>
      <c r="B459">
        <v>6786.6663969887741</v>
      </c>
      <c r="C459">
        <v>3.1830662211161158</v>
      </c>
    </row>
    <row r="460" spans="1:3" x14ac:dyDescent="0.3">
      <c r="A460">
        <v>449.54139442212181</v>
      </c>
      <c r="B460">
        <v>7336.6663751337383</v>
      </c>
      <c r="C460">
        <v>3.1830859580556976</v>
      </c>
    </row>
    <row r="461" spans="1:3" x14ac:dyDescent="0.3">
      <c r="A461">
        <v>449.49139442212163</v>
      </c>
      <c r="B461">
        <v>7213.3330467012311</v>
      </c>
      <c r="C461">
        <v>3.1831056949952794</v>
      </c>
    </row>
    <row r="462" spans="1:3" x14ac:dyDescent="0.3">
      <c r="A462">
        <v>449.44139442212168</v>
      </c>
      <c r="B462">
        <v>7306.6663763258312</v>
      </c>
      <c r="C462">
        <v>3.1831254319348612</v>
      </c>
    </row>
    <row r="463" spans="1:3" x14ac:dyDescent="0.3">
      <c r="A463">
        <v>449.39139442212172</v>
      </c>
      <c r="B463">
        <v>7133.3330498801452</v>
      </c>
      <c r="C463">
        <v>3.183145168874443</v>
      </c>
    </row>
    <row r="464" spans="1:3" x14ac:dyDescent="0.3">
      <c r="A464">
        <v>449.34139442212177</v>
      </c>
      <c r="B464">
        <v>7036.6663870546663</v>
      </c>
      <c r="C464">
        <v>3.1831649058140248</v>
      </c>
    </row>
    <row r="465" spans="1:3" x14ac:dyDescent="0.3">
      <c r="A465">
        <v>449.29139442212181</v>
      </c>
      <c r="B465">
        <v>7353.3330411381312</v>
      </c>
      <c r="C465">
        <v>3.1831846427536066</v>
      </c>
    </row>
    <row r="466" spans="1:3" x14ac:dyDescent="0.3">
      <c r="A466">
        <v>449.24139442212163</v>
      </c>
      <c r="B466">
        <v>7269.9997111161665</v>
      </c>
      <c r="C466">
        <v>3.1832043796931884</v>
      </c>
    </row>
    <row r="467" spans="1:3" x14ac:dyDescent="0.3">
      <c r="A467">
        <v>449.19139442212168</v>
      </c>
      <c r="B467">
        <v>7013.3330546485167</v>
      </c>
      <c r="C467">
        <v>3.1832241166327702</v>
      </c>
    </row>
    <row r="468" spans="1:3" x14ac:dyDescent="0.3">
      <c r="A468">
        <v>449.14139442212172</v>
      </c>
      <c r="B468">
        <v>6996.6663886441238</v>
      </c>
      <c r="C468">
        <v>3.183243853572352</v>
      </c>
    </row>
    <row r="469" spans="1:3" x14ac:dyDescent="0.3">
      <c r="A469">
        <v>449.09139442212177</v>
      </c>
      <c r="B469">
        <v>6976.6663894388521</v>
      </c>
      <c r="C469">
        <v>3.1832635905119337</v>
      </c>
    </row>
    <row r="470" spans="1:3" x14ac:dyDescent="0.3">
      <c r="A470">
        <v>449.04139442212181</v>
      </c>
      <c r="B470">
        <v>6953.3330570327025</v>
      </c>
      <c r="C470">
        <v>3.1832833274515155</v>
      </c>
    </row>
    <row r="471" spans="1:3" x14ac:dyDescent="0.3">
      <c r="A471">
        <v>448.99139442212163</v>
      </c>
      <c r="B471">
        <v>7089.9997182687239</v>
      </c>
      <c r="C471">
        <v>3.1833030643910969</v>
      </c>
    </row>
    <row r="472" spans="1:3" x14ac:dyDescent="0.3">
      <c r="A472">
        <v>448.94139442212168</v>
      </c>
      <c r="B472">
        <v>7243.3330455091382</v>
      </c>
      <c r="C472">
        <v>3.1833228013306791</v>
      </c>
    </row>
    <row r="473" spans="1:3" x14ac:dyDescent="0.3">
      <c r="A473">
        <v>448.89139442212172</v>
      </c>
      <c r="B473">
        <v>6976.6663894388521</v>
      </c>
      <c r="C473">
        <v>3.1833425382702609</v>
      </c>
    </row>
    <row r="474" spans="1:3" x14ac:dyDescent="0.3">
      <c r="A474">
        <v>448.84139442212177</v>
      </c>
      <c r="B474">
        <v>7076.6663854652097</v>
      </c>
      <c r="C474">
        <v>3.1833622752098423</v>
      </c>
    </row>
    <row r="475" spans="1:3" x14ac:dyDescent="0.3">
      <c r="A475">
        <v>448.79139442212181</v>
      </c>
      <c r="B475">
        <v>7066.6663858625734</v>
      </c>
      <c r="C475">
        <v>3.1833820121494241</v>
      </c>
    </row>
    <row r="476" spans="1:3" x14ac:dyDescent="0.3">
      <c r="A476">
        <v>448.74139442212163</v>
      </c>
      <c r="B476">
        <v>7053.3330530590592</v>
      </c>
      <c r="C476">
        <v>3.1834017490890059</v>
      </c>
    </row>
    <row r="477" spans="1:3" x14ac:dyDescent="0.3">
      <c r="A477">
        <v>448.69139442212168</v>
      </c>
      <c r="B477">
        <v>6983.3330558406096</v>
      </c>
      <c r="C477">
        <v>3.1834214860285877</v>
      </c>
    </row>
    <row r="478" spans="1:3" x14ac:dyDescent="0.3">
      <c r="A478">
        <v>448.64139442212172</v>
      </c>
      <c r="B478">
        <v>7043.3330534564238</v>
      </c>
      <c r="C478">
        <v>3.1834412229681694</v>
      </c>
    </row>
    <row r="479" spans="1:3" x14ac:dyDescent="0.3">
      <c r="A479">
        <v>448.59139442212177</v>
      </c>
      <c r="B479">
        <v>6999.9997218450026</v>
      </c>
      <c r="C479">
        <v>3.1834609599077512</v>
      </c>
    </row>
    <row r="480" spans="1:3" x14ac:dyDescent="0.3">
      <c r="A480">
        <v>448.54139442212181</v>
      </c>
      <c r="B480">
        <v>7109.9997174739956</v>
      </c>
      <c r="C480">
        <v>3.183480696847333</v>
      </c>
    </row>
    <row r="481" spans="1:3" x14ac:dyDescent="0.3">
      <c r="A481">
        <v>448.49139442212163</v>
      </c>
      <c r="B481">
        <v>7346.6663747363737</v>
      </c>
      <c r="C481">
        <v>3.1835004337869148</v>
      </c>
    </row>
    <row r="482" spans="1:3" x14ac:dyDescent="0.3">
      <c r="A482">
        <v>448.44139442212168</v>
      </c>
      <c r="B482">
        <v>6966.6663898362167</v>
      </c>
      <c r="C482">
        <v>3.1835201707264966</v>
      </c>
    </row>
    <row r="483" spans="1:3" x14ac:dyDescent="0.3">
      <c r="A483">
        <v>448.39139442212172</v>
      </c>
      <c r="B483">
        <v>7039.9997202555451</v>
      </c>
      <c r="C483">
        <v>3.1835399076660784</v>
      </c>
    </row>
    <row r="484" spans="1:3" x14ac:dyDescent="0.3">
      <c r="A484">
        <v>448.34139442212177</v>
      </c>
      <c r="B484">
        <v>6969.9997230370955</v>
      </c>
      <c r="C484">
        <v>3.1835596446056602</v>
      </c>
    </row>
    <row r="485" spans="1:3" x14ac:dyDescent="0.3">
      <c r="A485">
        <v>448.29139442212181</v>
      </c>
      <c r="B485">
        <v>6926.6663914256742</v>
      </c>
      <c r="C485">
        <v>3.183579381545242</v>
      </c>
    </row>
    <row r="486" spans="1:3" x14ac:dyDescent="0.3">
      <c r="A486">
        <v>448.24139442212163</v>
      </c>
      <c r="B486">
        <v>6993.333055443245</v>
      </c>
      <c r="C486">
        <v>3.1835991184848238</v>
      </c>
    </row>
    <row r="487" spans="1:3" x14ac:dyDescent="0.3">
      <c r="A487">
        <v>448.19139442212168</v>
      </c>
      <c r="B487">
        <v>7126.6663834783885</v>
      </c>
      <c r="C487">
        <v>3.1836188554244056</v>
      </c>
    </row>
    <row r="488" spans="1:3" x14ac:dyDescent="0.3">
      <c r="A488">
        <v>448.14139442212172</v>
      </c>
      <c r="B488">
        <v>7046.6663866573026</v>
      </c>
      <c r="C488">
        <v>3.1836385923639874</v>
      </c>
    </row>
    <row r="489" spans="1:3" x14ac:dyDescent="0.3">
      <c r="A489">
        <v>448.09139442212177</v>
      </c>
      <c r="B489">
        <v>7179.9997146924452</v>
      </c>
      <c r="C489">
        <v>3.1836583293035692</v>
      </c>
    </row>
    <row r="490" spans="1:3" x14ac:dyDescent="0.3">
      <c r="A490">
        <v>448.04139442212181</v>
      </c>
      <c r="B490">
        <v>7229.999712705624</v>
      </c>
      <c r="C490">
        <v>3.183678066243151</v>
      </c>
    </row>
    <row r="491" spans="1:3" x14ac:dyDescent="0.3">
      <c r="A491">
        <v>447.99139442212163</v>
      </c>
      <c r="B491">
        <v>6979.9997226397309</v>
      </c>
      <c r="C491">
        <v>3.1836978031827328</v>
      </c>
    </row>
    <row r="492" spans="1:3" x14ac:dyDescent="0.3">
      <c r="A492">
        <v>447.94139442212168</v>
      </c>
      <c r="B492">
        <v>6849.9997278054661</v>
      </c>
      <c r="C492">
        <v>3.1837175401223146</v>
      </c>
    </row>
    <row r="493" spans="1:3" x14ac:dyDescent="0.3">
      <c r="A493">
        <v>447.89139442212172</v>
      </c>
      <c r="B493">
        <v>7006.6663882467592</v>
      </c>
      <c r="C493">
        <v>3.1837372770618964</v>
      </c>
    </row>
    <row r="494" spans="1:3" x14ac:dyDescent="0.3">
      <c r="A494">
        <v>447.84139442212177</v>
      </c>
      <c r="B494">
        <v>6886.6663930151308</v>
      </c>
      <c r="C494">
        <v>3.1837570140014781</v>
      </c>
    </row>
    <row r="495" spans="1:3" x14ac:dyDescent="0.3">
      <c r="A495">
        <v>447.79139442212181</v>
      </c>
      <c r="B495">
        <v>6893.3330594168883</v>
      </c>
      <c r="C495">
        <v>3.1837767509410599</v>
      </c>
    </row>
    <row r="496" spans="1:3" x14ac:dyDescent="0.3">
      <c r="A496">
        <v>447.74139442212163</v>
      </c>
      <c r="B496">
        <v>7196.6663806968381</v>
      </c>
      <c r="C496">
        <v>3.1837964878806417</v>
      </c>
    </row>
    <row r="497" spans="1:3" x14ac:dyDescent="0.3">
      <c r="A497">
        <v>447.69139442212168</v>
      </c>
      <c r="B497">
        <v>7149.9997158845381</v>
      </c>
      <c r="C497">
        <v>3.1838162248202235</v>
      </c>
    </row>
    <row r="498" spans="1:3" x14ac:dyDescent="0.3">
      <c r="A498">
        <v>447.64139442212172</v>
      </c>
      <c r="B498">
        <v>6839.9997282028307</v>
      </c>
      <c r="C498">
        <v>3.1838359617598053</v>
      </c>
    </row>
    <row r="499" spans="1:3" x14ac:dyDescent="0.3">
      <c r="A499">
        <v>447.59139442212177</v>
      </c>
      <c r="B499">
        <v>7049.9997198581814</v>
      </c>
      <c r="C499">
        <v>3.1838556986993867</v>
      </c>
    </row>
    <row r="500" spans="1:3" x14ac:dyDescent="0.3">
      <c r="A500">
        <v>447.54139442212181</v>
      </c>
      <c r="B500">
        <v>7006.6663882467592</v>
      </c>
      <c r="C500">
        <v>3.1838754356389685</v>
      </c>
    </row>
    <row r="501" spans="1:3" x14ac:dyDescent="0.3">
      <c r="A501">
        <v>447.49139442212163</v>
      </c>
      <c r="B501">
        <v>7146.6663826836593</v>
      </c>
      <c r="C501">
        <v>3.1838951725785503</v>
      </c>
    </row>
    <row r="502" spans="1:3" x14ac:dyDescent="0.3">
      <c r="A502">
        <v>447.44139442212168</v>
      </c>
      <c r="B502">
        <v>6929.9997246265521</v>
      </c>
      <c r="C502">
        <v>3.1839149095181321</v>
      </c>
    </row>
    <row r="503" spans="1:3" x14ac:dyDescent="0.3">
      <c r="A503">
        <v>447.39139442212172</v>
      </c>
      <c r="B503">
        <v>7143.3330494827806</v>
      </c>
      <c r="C503">
        <v>3.1839346464577138</v>
      </c>
    </row>
    <row r="504" spans="1:3" x14ac:dyDescent="0.3">
      <c r="A504">
        <v>447.34139442212177</v>
      </c>
      <c r="B504">
        <v>7146.6663826836593</v>
      </c>
      <c r="C504">
        <v>3.1839543833972956</v>
      </c>
    </row>
    <row r="505" spans="1:3" x14ac:dyDescent="0.3">
      <c r="A505">
        <v>447.29139442212181</v>
      </c>
      <c r="B505">
        <v>7209.9997135003523</v>
      </c>
      <c r="C505">
        <v>3.1839741203368774</v>
      </c>
    </row>
    <row r="506" spans="1:3" x14ac:dyDescent="0.3">
      <c r="A506">
        <v>447.24139442212163</v>
      </c>
      <c r="B506">
        <v>7196.6663806968381</v>
      </c>
      <c r="C506">
        <v>3.1839938572764592</v>
      </c>
    </row>
    <row r="507" spans="1:3" x14ac:dyDescent="0.3">
      <c r="A507">
        <v>447.19139442212168</v>
      </c>
      <c r="B507">
        <v>7029.9997206529097</v>
      </c>
      <c r="C507">
        <v>3.184013594216041</v>
      </c>
    </row>
    <row r="508" spans="1:3" x14ac:dyDescent="0.3">
      <c r="A508">
        <v>447.14139442212172</v>
      </c>
      <c r="B508">
        <v>6949.9997238318238</v>
      </c>
      <c r="C508">
        <v>3.1840333311556228</v>
      </c>
    </row>
    <row r="509" spans="1:3" x14ac:dyDescent="0.3">
      <c r="A509">
        <v>447.09139442212177</v>
      </c>
      <c r="B509">
        <v>6769.9997309843811</v>
      </c>
      <c r="C509">
        <v>3.1840530680952046</v>
      </c>
    </row>
    <row r="510" spans="1:3" x14ac:dyDescent="0.3">
      <c r="A510">
        <v>447.04139442212181</v>
      </c>
      <c r="B510">
        <v>6983.3330558406096</v>
      </c>
      <c r="C510">
        <v>3.1840728050347864</v>
      </c>
    </row>
    <row r="511" spans="1:3" x14ac:dyDescent="0.3">
      <c r="A511">
        <v>446.99139442212163</v>
      </c>
      <c r="B511">
        <v>6876.6663934124954</v>
      </c>
      <c r="C511">
        <v>3.1840925419743682</v>
      </c>
    </row>
    <row r="512" spans="1:3" x14ac:dyDescent="0.3">
      <c r="A512">
        <v>446.94139442212168</v>
      </c>
      <c r="B512">
        <v>7106.6663842731168</v>
      </c>
      <c r="C512">
        <v>3.18411227891395</v>
      </c>
    </row>
    <row r="513" spans="1:3" x14ac:dyDescent="0.3">
      <c r="A513">
        <v>446.89139442212172</v>
      </c>
      <c r="B513">
        <v>6969.9997230370955</v>
      </c>
      <c r="C513">
        <v>3.1841320158535318</v>
      </c>
    </row>
    <row r="514" spans="1:3" x14ac:dyDescent="0.3">
      <c r="A514">
        <v>446.84139442212177</v>
      </c>
      <c r="B514">
        <v>7109.9997174739956</v>
      </c>
      <c r="C514">
        <v>3.1841517527931136</v>
      </c>
    </row>
    <row r="515" spans="1:3" x14ac:dyDescent="0.3">
      <c r="A515">
        <v>446.79139442212181</v>
      </c>
      <c r="B515">
        <v>7186.6663810942027</v>
      </c>
      <c r="C515">
        <v>3.1841714897326954</v>
      </c>
    </row>
    <row r="516" spans="1:3" x14ac:dyDescent="0.3">
      <c r="A516">
        <v>446.74139442212163</v>
      </c>
      <c r="B516">
        <v>6799.9997297922882</v>
      </c>
      <c r="C516">
        <v>3.1841912266722772</v>
      </c>
    </row>
    <row r="517" spans="1:3" x14ac:dyDescent="0.3">
      <c r="A517">
        <v>446.69139442212168</v>
      </c>
      <c r="B517">
        <v>6899.9997258186449</v>
      </c>
      <c r="C517">
        <v>3.184210963611859</v>
      </c>
    </row>
    <row r="518" spans="1:3" x14ac:dyDescent="0.3">
      <c r="A518">
        <v>446.64139442212172</v>
      </c>
      <c r="B518">
        <v>7009.999721447638</v>
      </c>
      <c r="C518">
        <v>3.1842307005514408</v>
      </c>
    </row>
    <row r="519" spans="1:3" x14ac:dyDescent="0.3">
      <c r="A519">
        <v>446.59139442212177</v>
      </c>
      <c r="B519">
        <v>7016.6663878493955</v>
      </c>
      <c r="C519">
        <v>3.1842504374910225</v>
      </c>
    </row>
    <row r="520" spans="1:3" x14ac:dyDescent="0.3">
      <c r="A520">
        <v>446.54139442212181</v>
      </c>
      <c r="B520">
        <v>6986.6663890414884</v>
      </c>
      <c r="C520">
        <v>3.1842701744306043</v>
      </c>
    </row>
    <row r="521" spans="1:3" x14ac:dyDescent="0.3">
      <c r="A521">
        <v>446.49139442212163</v>
      </c>
      <c r="B521">
        <v>6989.9997222423663</v>
      </c>
      <c r="C521">
        <v>3.1842899113701861</v>
      </c>
    </row>
    <row r="522" spans="1:3" x14ac:dyDescent="0.3">
      <c r="A522">
        <v>446.44139442212168</v>
      </c>
      <c r="B522">
        <v>6929.9997246265521</v>
      </c>
      <c r="C522">
        <v>3.1843096483097679</v>
      </c>
    </row>
    <row r="523" spans="1:3" x14ac:dyDescent="0.3">
      <c r="A523">
        <v>446.39139442212172</v>
      </c>
      <c r="B523">
        <v>6946.666390630945</v>
      </c>
      <c r="C523">
        <v>3.1843293852493497</v>
      </c>
    </row>
    <row r="524" spans="1:3" x14ac:dyDescent="0.3">
      <c r="A524">
        <v>446.34139442212177</v>
      </c>
      <c r="B524">
        <v>7009.999721447638</v>
      </c>
      <c r="C524">
        <v>3.1843491221889315</v>
      </c>
    </row>
    <row r="525" spans="1:3" x14ac:dyDescent="0.3">
      <c r="A525">
        <v>446.29139442212181</v>
      </c>
      <c r="B525">
        <v>7086.6663850678451</v>
      </c>
      <c r="C525">
        <v>3.1843688591285129</v>
      </c>
    </row>
    <row r="526" spans="1:3" x14ac:dyDescent="0.3">
      <c r="A526">
        <v>446.24139442212163</v>
      </c>
      <c r="B526">
        <v>6703.3330669668094</v>
      </c>
      <c r="C526">
        <v>3.1843885960680947</v>
      </c>
    </row>
    <row r="527" spans="1:3" x14ac:dyDescent="0.3">
      <c r="A527">
        <v>446.19139442212168</v>
      </c>
      <c r="B527">
        <v>6953.3330570327025</v>
      </c>
      <c r="C527">
        <v>3.1844083330076765</v>
      </c>
    </row>
    <row r="528" spans="1:3" x14ac:dyDescent="0.3">
      <c r="A528">
        <v>446.14139442212172</v>
      </c>
      <c r="B528">
        <v>6909.9997254212813</v>
      </c>
      <c r="C528">
        <v>3.1844280699472582</v>
      </c>
    </row>
    <row r="529" spans="1:3" x14ac:dyDescent="0.3">
      <c r="A529">
        <v>446.09139442212177</v>
      </c>
      <c r="B529">
        <v>7036.6663870546663</v>
      </c>
      <c r="C529">
        <v>3.18444780688684</v>
      </c>
    </row>
    <row r="530" spans="1:3" x14ac:dyDescent="0.3">
      <c r="A530">
        <v>446.04139442212181</v>
      </c>
      <c r="B530">
        <v>7223.3330463038665</v>
      </c>
      <c r="C530">
        <v>3.1844675438264218</v>
      </c>
    </row>
    <row r="531" spans="1:3" x14ac:dyDescent="0.3">
      <c r="A531">
        <v>445.99139442212163</v>
      </c>
      <c r="B531">
        <v>7173.3330482906886</v>
      </c>
      <c r="C531">
        <v>3.1844872807660036</v>
      </c>
    </row>
    <row r="532" spans="1:3" x14ac:dyDescent="0.3">
      <c r="A532">
        <v>445.94139442212168</v>
      </c>
      <c r="B532">
        <v>6986.6663890414884</v>
      </c>
      <c r="C532">
        <v>3.1845070177055854</v>
      </c>
    </row>
    <row r="533" spans="1:3" x14ac:dyDescent="0.3">
      <c r="A533">
        <v>445.89139442212172</v>
      </c>
      <c r="B533">
        <v>7046.6663866573026</v>
      </c>
      <c r="C533">
        <v>3.1845267546451672</v>
      </c>
    </row>
    <row r="534" spans="1:3" x14ac:dyDescent="0.3">
      <c r="A534">
        <v>445.84139442212177</v>
      </c>
      <c r="B534">
        <v>7126.6663834783885</v>
      </c>
      <c r="C534">
        <v>3.184546491584749</v>
      </c>
    </row>
    <row r="535" spans="1:3" x14ac:dyDescent="0.3">
      <c r="A535">
        <v>445.79139442212181</v>
      </c>
      <c r="B535">
        <v>6883.333059814252</v>
      </c>
      <c r="C535">
        <v>3.1845662285243308</v>
      </c>
    </row>
    <row r="536" spans="1:3" x14ac:dyDescent="0.3">
      <c r="A536">
        <v>445.74139442212163</v>
      </c>
      <c r="B536">
        <v>6999.9997218450026</v>
      </c>
      <c r="C536">
        <v>3.1845859654639126</v>
      </c>
    </row>
    <row r="537" spans="1:3" x14ac:dyDescent="0.3">
      <c r="A537">
        <v>445.69139442212168</v>
      </c>
      <c r="B537">
        <v>6979.9997226397309</v>
      </c>
      <c r="C537">
        <v>3.1846057024034944</v>
      </c>
    </row>
    <row r="538" spans="1:3" x14ac:dyDescent="0.3">
      <c r="A538">
        <v>445.64139442212172</v>
      </c>
      <c r="B538">
        <v>7036.6663870546663</v>
      </c>
      <c r="C538">
        <v>3.1846254393430762</v>
      </c>
    </row>
    <row r="539" spans="1:3" x14ac:dyDescent="0.3">
      <c r="A539">
        <v>445.59139442212177</v>
      </c>
      <c r="B539">
        <v>7119.999717076631</v>
      </c>
      <c r="C539">
        <v>3.184645176282658</v>
      </c>
    </row>
    <row r="540" spans="1:3" x14ac:dyDescent="0.3">
      <c r="A540">
        <v>445.54139442212181</v>
      </c>
      <c r="B540">
        <v>7039.9997202555451</v>
      </c>
      <c r="C540">
        <v>3.1846649132222398</v>
      </c>
    </row>
    <row r="541" spans="1:3" x14ac:dyDescent="0.3">
      <c r="A541">
        <v>445.49139442212163</v>
      </c>
      <c r="B541">
        <v>7079.9997186660885</v>
      </c>
      <c r="C541">
        <v>3.1846846501618216</v>
      </c>
    </row>
    <row r="542" spans="1:3" x14ac:dyDescent="0.3">
      <c r="A542">
        <v>445.44139442212168</v>
      </c>
      <c r="B542">
        <v>6989.9997222423663</v>
      </c>
      <c r="C542">
        <v>3.1847043871014034</v>
      </c>
    </row>
    <row r="543" spans="1:3" x14ac:dyDescent="0.3">
      <c r="A543">
        <v>445.39139442212172</v>
      </c>
      <c r="B543">
        <v>6876.6663934124954</v>
      </c>
      <c r="C543">
        <v>3.1847241240409851</v>
      </c>
    </row>
    <row r="544" spans="1:3" x14ac:dyDescent="0.3">
      <c r="A544">
        <v>445.34139442212177</v>
      </c>
      <c r="B544">
        <v>6849.9997278054661</v>
      </c>
      <c r="C544">
        <v>3.1847438609805669</v>
      </c>
    </row>
    <row r="545" spans="1:3" x14ac:dyDescent="0.3">
      <c r="A545">
        <v>445.29139442212181</v>
      </c>
      <c r="B545">
        <v>6796.6663965914095</v>
      </c>
      <c r="C545">
        <v>3.1847635979201487</v>
      </c>
    </row>
    <row r="546" spans="1:3" x14ac:dyDescent="0.3">
      <c r="A546">
        <v>445.24139442212163</v>
      </c>
      <c r="B546">
        <v>7046.6663866573026</v>
      </c>
      <c r="C546">
        <v>3.1847833348597305</v>
      </c>
    </row>
    <row r="547" spans="1:3" x14ac:dyDescent="0.3">
      <c r="A547">
        <v>445.19139442212168</v>
      </c>
      <c r="B547">
        <v>6813.3330625958024</v>
      </c>
      <c r="C547">
        <v>3.1848030717993123</v>
      </c>
    </row>
    <row r="548" spans="1:3" x14ac:dyDescent="0.3">
      <c r="A548">
        <v>445.14139442212172</v>
      </c>
      <c r="B548">
        <v>7049.9997198581814</v>
      </c>
      <c r="C548">
        <v>3.1848228087388941</v>
      </c>
    </row>
    <row r="549" spans="1:3" x14ac:dyDescent="0.3">
      <c r="A549">
        <v>445.09139442212177</v>
      </c>
      <c r="B549">
        <v>7259.9997115135311</v>
      </c>
      <c r="C549">
        <v>3.1848425456784759</v>
      </c>
    </row>
    <row r="550" spans="1:3" x14ac:dyDescent="0.3">
      <c r="A550">
        <v>445.04139442212181</v>
      </c>
      <c r="B550">
        <v>7113.3330506748734</v>
      </c>
      <c r="C550">
        <v>3.1848622826180573</v>
      </c>
    </row>
    <row r="551" spans="1:3" x14ac:dyDescent="0.3">
      <c r="A551">
        <v>444.99139442212163</v>
      </c>
      <c r="B551">
        <v>7103.333051072238</v>
      </c>
      <c r="C551">
        <v>3.1848820195576391</v>
      </c>
    </row>
    <row r="552" spans="1:3" x14ac:dyDescent="0.3">
      <c r="A552">
        <v>444.94139442212168</v>
      </c>
      <c r="B552">
        <v>6866.6663938098591</v>
      </c>
      <c r="C552">
        <v>3.1849017564972213</v>
      </c>
    </row>
    <row r="553" spans="1:3" x14ac:dyDescent="0.3">
      <c r="A553">
        <v>444.89139442212172</v>
      </c>
      <c r="B553">
        <v>6996.6663886441238</v>
      </c>
      <c r="C553">
        <v>3.1849214934368026</v>
      </c>
    </row>
    <row r="554" spans="1:3" x14ac:dyDescent="0.3">
      <c r="A554">
        <v>444.84139442212177</v>
      </c>
      <c r="B554">
        <v>7023.3330542511521</v>
      </c>
      <c r="C554">
        <v>3.1849412303763849</v>
      </c>
    </row>
    <row r="555" spans="1:3" x14ac:dyDescent="0.3">
      <c r="A555">
        <v>444.79139442212181</v>
      </c>
      <c r="B555">
        <v>7183.333047893324</v>
      </c>
      <c r="C555">
        <v>3.1849609673159662</v>
      </c>
    </row>
    <row r="556" spans="1:3" x14ac:dyDescent="0.3">
      <c r="A556">
        <v>444.74139442212163</v>
      </c>
      <c r="B556">
        <v>6969.9997230370955</v>
      </c>
      <c r="C556">
        <v>3.184980704255548</v>
      </c>
    </row>
    <row r="557" spans="1:3" x14ac:dyDescent="0.3">
      <c r="A557">
        <v>444.69139442212168</v>
      </c>
      <c r="B557">
        <v>6939.9997242291884</v>
      </c>
      <c r="C557">
        <v>3.1850004411951298</v>
      </c>
    </row>
    <row r="558" spans="1:3" x14ac:dyDescent="0.3">
      <c r="A558">
        <v>444.64139442212172</v>
      </c>
      <c r="B558">
        <v>6946.666390630945</v>
      </c>
      <c r="C558">
        <v>3.1850201781347116</v>
      </c>
    </row>
    <row r="559" spans="1:3" x14ac:dyDescent="0.3">
      <c r="A559">
        <v>444.59139442212177</v>
      </c>
      <c r="B559">
        <v>7109.9997174739956</v>
      </c>
      <c r="C559">
        <v>3.1850399150742934</v>
      </c>
    </row>
    <row r="560" spans="1:3" x14ac:dyDescent="0.3">
      <c r="A560">
        <v>444.54139442212181</v>
      </c>
      <c r="B560">
        <v>7256.6663783126523</v>
      </c>
      <c r="C560">
        <v>3.1850596520138752</v>
      </c>
    </row>
    <row r="561" spans="1:3" x14ac:dyDescent="0.3">
      <c r="A561">
        <v>444.49139442212163</v>
      </c>
      <c r="B561">
        <v>7119.999717076631</v>
      </c>
      <c r="C561">
        <v>3.185079388953457</v>
      </c>
    </row>
    <row r="562" spans="1:3" x14ac:dyDescent="0.3">
      <c r="A562">
        <v>444.44139442212168</v>
      </c>
      <c r="B562">
        <v>7056.666386259938</v>
      </c>
      <c r="C562">
        <v>3.1850991258930388</v>
      </c>
    </row>
    <row r="563" spans="1:3" x14ac:dyDescent="0.3">
      <c r="A563">
        <v>444.39139442212172</v>
      </c>
      <c r="B563">
        <v>7016.6663878493955</v>
      </c>
      <c r="C563">
        <v>3.1851188628326206</v>
      </c>
    </row>
    <row r="564" spans="1:3" x14ac:dyDescent="0.3">
      <c r="A564">
        <v>444.34139442212177</v>
      </c>
      <c r="B564">
        <v>6899.9997258186449</v>
      </c>
      <c r="C564">
        <v>3.1851385997722024</v>
      </c>
    </row>
    <row r="565" spans="1:3" x14ac:dyDescent="0.3">
      <c r="A565">
        <v>444.29139442212181</v>
      </c>
      <c r="B565">
        <v>6969.9997230370955</v>
      </c>
      <c r="C565">
        <v>3.1851583367117842</v>
      </c>
    </row>
    <row r="566" spans="1:3" x14ac:dyDescent="0.3">
      <c r="A566">
        <v>444.24139442212163</v>
      </c>
      <c r="B566">
        <v>7076.6663854652097</v>
      </c>
      <c r="C566">
        <v>3.185178073651366</v>
      </c>
    </row>
    <row r="567" spans="1:3" x14ac:dyDescent="0.3">
      <c r="A567">
        <v>444.19139442212168</v>
      </c>
      <c r="B567">
        <v>7183.333047893324</v>
      </c>
      <c r="C567">
        <v>3.1851978105909478</v>
      </c>
    </row>
    <row r="568" spans="1:3" x14ac:dyDescent="0.3">
      <c r="A568">
        <v>444.14139442212172</v>
      </c>
      <c r="B568">
        <v>6939.9997242291884</v>
      </c>
      <c r="C568">
        <v>3.1852175475305295</v>
      </c>
    </row>
    <row r="569" spans="1:3" x14ac:dyDescent="0.3">
      <c r="A569">
        <v>444.09139442212177</v>
      </c>
      <c r="B569">
        <v>7049.9997198581814</v>
      </c>
      <c r="C569">
        <v>3.1852372844701113</v>
      </c>
    </row>
    <row r="570" spans="1:3" x14ac:dyDescent="0.3">
      <c r="A570">
        <v>444.04139442212181</v>
      </c>
      <c r="B570">
        <v>7009.999721447638</v>
      </c>
      <c r="C570">
        <v>3.1852570214096931</v>
      </c>
    </row>
    <row r="571" spans="1:3" x14ac:dyDescent="0.3">
      <c r="A571">
        <v>443.99139442212163</v>
      </c>
      <c r="B571">
        <v>7083.3330518669663</v>
      </c>
      <c r="C571">
        <v>3.1852767583492749</v>
      </c>
    </row>
    <row r="572" spans="1:3" x14ac:dyDescent="0.3">
      <c r="A572">
        <v>443.94139442212168</v>
      </c>
      <c r="B572">
        <v>7029.9997206529097</v>
      </c>
      <c r="C572">
        <v>3.1852964952888567</v>
      </c>
    </row>
    <row r="573" spans="1:3" x14ac:dyDescent="0.3">
      <c r="A573">
        <v>443.89139442212172</v>
      </c>
      <c r="B573">
        <v>6866.6663938098591</v>
      </c>
      <c r="C573">
        <v>3.1853162322284385</v>
      </c>
    </row>
    <row r="574" spans="1:3" x14ac:dyDescent="0.3">
      <c r="A574">
        <v>443.84139442212177</v>
      </c>
      <c r="B574">
        <v>6976.6663894388521</v>
      </c>
      <c r="C574">
        <v>3.1853359691680203</v>
      </c>
    </row>
    <row r="575" spans="1:3" x14ac:dyDescent="0.3">
      <c r="A575">
        <v>443.79139442212181</v>
      </c>
      <c r="B575">
        <v>7103.333051072238</v>
      </c>
      <c r="C575">
        <v>3.1853557061076021</v>
      </c>
    </row>
    <row r="576" spans="1:3" x14ac:dyDescent="0.3">
      <c r="A576">
        <v>443.74139442212163</v>
      </c>
      <c r="B576">
        <v>7136.6663830810239</v>
      </c>
      <c r="C576">
        <v>3.1853754430471835</v>
      </c>
    </row>
    <row r="577" spans="1:3" x14ac:dyDescent="0.3">
      <c r="A577">
        <v>443.69139442212168</v>
      </c>
      <c r="B577">
        <v>6976.6663894388521</v>
      </c>
      <c r="C577">
        <v>3.1853951799867657</v>
      </c>
    </row>
    <row r="578" spans="1:3" x14ac:dyDescent="0.3">
      <c r="A578">
        <v>443.64139442212172</v>
      </c>
      <c r="B578">
        <v>7056.666386259938</v>
      </c>
      <c r="C578">
        <v>3.1854149169263475</v>
      </c>
    </row>
    <row r="579" spans="1:3" x14ac:dyDescent="0.3">
      <c r="A579">
        <v>443.59139442212177</v>
      </c>
      <c r="B579">
        <v>7159.9997154871735</v>
      </c>
      <c r="C579">
        <v>3.1854346538659293</v>
      </c>
    </row>
    <row r="580" spans="1:3" x14ac:dyDescent="0.3">
      <c r="A580">
        <v>443.54139442212181</v>
      </c>
      <c r="B580">
        <v>7036.6663870546663</v>
      </c>
      <c r="C580">
        <v>3.1854543908055106</v>
      </c>
    </row>
    <row r="581" spans="1:3" x14ac:dyDescent="0.3">
      <c r="A581">
        <v>443.49139442212163</v>
      </c>
      <c r="B581">
        <v>7089.9997182687239</v>
      </c>
      <c r="C581">
        <v>3.1854741277450924</v>
      </c>
    </row>
    <row r="582" spans="1:3" x14ac:dyDescent="0.3">
      <c r="A582">
        <v>443.44139442212168</v>
      </c>
      <c r="B582">
        <v>7053.3330530590592</v>
      </c>
      <c r="C582">
        <v>3.1854938646846742</v>
      </c>
    </row>
    <row r="583" spans="1:3" x14ac:dyDescent="0.3">
      <c r="A583">
        <v>443.39139442212172</v>
      </c>
      <c r="B583">
        <v>6973.3330562379733</v>
      </c>
      <c r="C583">
        <v>3.1855136016242565</v>
      </c>
    </row>
    <row r="584" spans="1:3" x14ac:dyDescent="0.3">
      <c r="A584">
        <v>443.34139442212177</v>
      </c>
      <c r="B584">
        <v>7056.666386259938</v>
      </c>
      <c r="C584">
        <v>3.1855333385638378</v>
      </c>
    </row>
    <row r="585" spans="1:3" x14ac:dyDescent="0.3">
      <c r="A585">
        <v>443.29139442212181</v>
      </c>
      <c r="B585">
        <v>7199.9997138977169</v>
      </c>
      <c r="C585">
        <v>3.1855530755034196</v>
      </c>
    </row>
    <row r="586" spans="1:3" x14ac:dyDescent="0.3">
      <c r="A586">
        <v>443.24139442212163</v>
      </c>
      <c r="B586">
        <v>7013.3330546485167</v>
      </c>
      <c r="C586">
        <v>3.1855728124430014</v>
      </c>
    </row>
    <row r="587" spans="1:3" x14ac:dyDescent="0.3">
      <c r="A587">
        <v>443.19139442212168</v>
      </c>
      <c r="B587">
        <v>7016.6663878493955</v>
      </c>
      <c r="C587">
        <v>3.1855925493825832</v>
      </c>
    </row>
    <row r="588" spans="1:3" x14ac:dyDescent="0.3">
      <c r="A588">
        <v>443.14139442212172</v>
      </c>
      <c r="B588">
        <v>7113.3330506748734</v>
      </c>
      <c r="C588">
        <v>3.185612286322165</v>
      </c>
    </row>
    <row r="589" spans="1:3" x14ac:dyDescent="0.3">
      <c r="A589">
        <v>443.09139442212177</v>
      </c>
      <c r="B589">
        <v>7156.6663822862956</v>
      </c>
      <c r="C589">
        <v>3.1856320232617468</v>
      </c>
    </row>
    <row r="590" spans="1:3" x14ac:dyDescent="0.3">
      <c r="A590">
        <v>443.04139442212181</v>
      </c>
      <c r="B590">
        <v>6956.6663902335813</v>
      </c>
      <c r="C590">
        <v>3.1856517602013286</v>
      </c>
    </row>
    <row r="591" spans="1:3" x14ac:dyDescent="0.3">
      <c r="A591">
        <v>442.99139442212163</v>
      </c>
      <c r="B591">
        <v>6849.9997278054661</v>
      </c>
      <c r="C591">
        <v>3.1856714971409104</v>
      </c>
    </row>
    <row r="592" spans="1:3" x14ac:dyDescent="0.3">
      <c r="A592">
        <v>442.94139442212168</v>
      </c>
      <c r="B592">
        <v>7013.3330546485167</v>
      </c>
      <c r="C592">
        <v>3.1856912340804922</v>
      </c>
    </row>
    <row r="593" spans="1:3" x14ac:dyDescent="0.3">
      <c r="A593">
        <v>442.89139442212172</v>
      </c>
      <c r="B593">
        <v>7236.6663791073806</v>
      </c>
      <c r="C593">
        <v>3.1857109710200739</v>
      </c>
    </row>
    <row r="594" spans="1:3" x14ac:dyDescent="0.3">
      <c r="A594">
        <v>442.84139442212177</v>
      </c>
      <c r="B594">
        <v>6866.6663938098591</v>
      </c>
      <c r="C594">
        <v>3.1857307079596557</v>
      </c>
    </row>
    <row r="595" spans="1:3" x14ac:dyDescent="0.3">
      <c r="A595">
        <v>442.79139442212181</v>
      </c>
      <c r="B595">
        <v>7003.3330550458813</v>
      </c>
      <c r="C595">
        <v>3.1857504448992375</v>
      </c>
    </row>
    <row r="596" spans="1:3" x14ac:dyDescent="0.3">
      <c r="A596">
        <v>442.74139442212163</v>
      </c>
      <c r="B596">
        <v>7036.6663870546663</v>
      </c>
      <c r="C596">
        <v>3.1857701818388193</v>
      </c>
    </row>
    <row r="597" spans="1:3" x14ac:dyDescent="0.3">
      <c r="A597">
        <v>442.69139442212168</v>
      </c>
      <c r="B597">
        <v>7123.3330502775098</v>
      </c>
      <c r="C597">
        <v>3.1857899187784011</v>
      </c>
    </row>
    <row r="598" spans="1:3" x14ac:dyDescent="0.3">
      <c r="A598">
        <v>442.64139442212172</v>
      </c>
      <c r="B598">
        <v>7046.6663866573026</v>
      </c>
      <c r="C598">
        <v>3.1858096557179829</v>
      </c>
    </row>
    <row r="599" spans="1:3" x14ac:dyDescent="0.3">
      <c r="A599">
        <v>442.59139442212177</v>
      </c>
      <c r="B599">
        <v>7046.6663866573026</v>
      </c>
      <c r="C599">
        <v>3.1858293926575647</v>
      </c>
    </row>
    <row r="600" spans="1:3" x14ac:dyDescent="0.3">
      <c r="A600">
        <v>442.54139442212181</v>
      </c>
      <c r="B600">
        <v>6849.9997278054661</v>
      </c>
      <c r="C600">
        <v>3.1858491295971465</v>
      </c>
    </row>
    <row r="601" spans="1:3" x14ac:dyDescent="0.3">
      <c r="A601">
        <v>442.49139442212163</v>
      </c>
      <c r="B601">
        <v>7056.666386259938</v>
      </c>
      <c r="C601">
        <v>3.1858688665367283</v>
      </c>
    </row>
    <row r="602" spans="1:3" x14ac:dyDescent="0.3">
      <c r="A602">
        <v>442.44139442212168</v>
      </c>
      <c r="B602">
        <v>7096.6663846704805</v>
      </c>
      <c r="C602">
        <v>3.1858886034763101</v>
      </c>
    </row>
    <row r="603" spans="1:3" x14ac:dyDescent="0.3">
      <c r="A603">
        <v>442.39139442212172</v>
      </c>
      <c r="B603">
        <v>6959.9997234344592</v>
      </c>
      <c r="C603">
        <v>3.1859083404158919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63"/>
  <sheetViews>
    <sheetView tabSelected="1" zoomScale="70" zoomScaleNormal="70" workbookViewId="0">
      <selection activeCell="R18" sqref="R18"/>
    </sheetView>
  </sheetViews>
  <sheetFormatPr defaultRowHeight="14" x14ac:dyDescent="0.3"/>
  <sheetData>
    <row r="1" spans="1:3" x14ac:dyDescent="0.3">
      <c r="A1" t="s">
        <v>4</v>
      </c>
    </row>
    <row r="2" spans="1:3" x14ac:dyDescent="0.3">
      <c r="A2" t="s">
        <v>1</v>
      </c>
      <c r="B2" t="s">
        <v>2</v>
      </c>
      <c r="C2" t="s">
        <v>3</v>
      </c>
    </row>
    <row r="3" spans="1:3" x14ac:dyDescent="0.3">
      <c r="A3">
        <v>539.39139442212172</v>
      </c>
      <c r="B3">
        <v>28513.332200315308</v>
      </c>
      <c r="C3">
        <v>3.1947756444490181</v>
      </c>
    </row>
    <row r="4" spans="1:3" x14ac:dyDescent="0.3">
      <c r="A4">
        <v>539.34139442212177</v>
      </c>
      <c r="B4">
        <v>28119.998882611639</v>
      </c>
      <c r="C4">
        <v>3.1947119175151042</v>
      </c>
    </row>
    <row r="5" spans="1:3" x14ac:dyDescent="0.3">
      <c r="A5">
        <v>539.2913944221217</v>
      </c>
      <c r="B5">
        <v>27816.665561331687</v>
      </c>
      <c r="C5">
        <v>3.1946481905811899</v>
      </c>
    </row>
    <row r="6" spans="1:3" x14ac:dyDescent="0.3">
      <c r="A6">
        <v>539.24139442212174</v>
      </c>
      <c r="B6">
        <v>28533.332199520581</v>
      </c>
      <c r="C6">
        <v>3.194584463647276</v>
      </c>
    </row>
    <row r="7" spans="1:3" x14ac:dyDescent="0.3">
      <c r="A7">
        <v>539.19139442212168</v>
      </c>
      <c r="B7">
        <v>27903.332224554531</v>
      </c>
      <c r="C7">
        <v>3.1945207367133621</v>
      </c>
    </row>
    <row r="8" spans="1:3" x14ac:dyDescent="0.3">
      <c r="A8">
        <v>539.14139442212172</v>
      </c>
      <c r="B8">
        <v>27543.332238859646</v>
      </c>
      <c r="C8">
        <v>3.1944570097794482</v>
      </c>
    </row>
    <row r="9" spans="1:3" x14ac:dyDescent="0.3">
      <c r="A9">
        <v>539.09139442212177</v>
      </c>
      <c r="B9">
        <v>27969.998888572103</v>
      </c>
      <c r="C9">
        <v>3.1943932828455339</v>
      </c>
    </row>
    <row r="10" spans="1:3" x14ac:dyDescent="0.3">
      <c r="A10">
        <v>539.0413944221217</v>
      </c>
      <c r="B10">
        <v>27649.99890128776</v>
      </c>
      <c r="C10">
        <v>3.19432955591162</v>
      </c>
    </row>
    <row r="11" spans="1:3" x14ac:dyDescent="0.3">
      <c r="A11">
        <v>538.99139442212174</v>
      </c>
      <c r="B11">
        <v>28259.99887704854</v>
      </c>
      <c r="C11">
        <v>3.1942658289777062</v>
      </c>
    </row>
    <row r="12" spans="1:3" x14ac:dyDescent="0.3">
      <c r="A12">
        <v>538.94139442212168</v>
      </c>
      <c r="B12">
        <v>27963.332222170346</v>
      </c>
      <c r="C12">
        <v>3.1942021020437923</v>
      </c>
    </row>
    <row r="13" spans="1:3" x14ac:dyDescent="0.3">
      <c r="A13">
        <v>538.89139442212172</v>
      </c>
      <c r="B13">
        <v>27519.998906453497</v>
      </c>
      <c r="C13">
        <v>3.194138375109878</v>
      </c>
    </row>
    <row r="14" spans="1:3" x14ac:dyDescent="0.3">
      <c r="A14">
        <v>538.84139442212177</v>
      </c>
      <c r="B14">
        <v>27896.665558152774</v>
      </c>
      <c r="C14">
        <v>3.1940746481759641</v>
      </c>
    </row>
    <row r="15" spans="1:3" x14ac:dyDescent="0.3">
      <c r="A15">
        <v>538.7913944221217</v>
      </c>
      <c r="B15">
        <v>28029.998886187917</v>
      </c>
      <c r="C15">
        <v>3.1940109212420502</v>
      </c>
    </row>
    <row r="16" spans="1:3" x14ac:dyDescent="0.3">
      <c r="A16">
        <v>538.74139442212174</v>
      </c>
      <c r="B16">
        <v>27683.332233296544</v>
      </c>
      <c r="C16">
        <v>3.1939471943081363</v>
      </c>
    </row>
    <row r="17" spans="1:3" x14ac:dyDescent="0.3">
      <c r="A17">
        <v>538.69139442212168</v>
      </c>
      <c r="B17">
        <v>27653.332234488636</v>
      </c>
      <c r="C17">
        <v>3.1938834673742225</v>
      </c>
    </row>
    <row r="18" spans="1:3" x14ac:dyDescent="0.3">
      <c r="A18">
        <v>538.64139442212172</v>
      </c>
      <c r="B18">
        <v>27816.665561331687</v>
      </c>
      <c r="C18">
        <v>3.1938197404403081</v>
      </c>
    </row>
    <row r="19" spans="1:3" x14ac:dyDescent="0.3">
      <c r="A19">
        <v>538.59139442212177</v>
      </c>
      <c r="B19">
        <v>27703.332232501816</v>
      </c>
      <c r="C19">
        <v>3.1937560135063943</v>
      </c>
    </row>
    <row r="20" spans="1:3" x14ac:dyDescent="0.3">
      <c r="A20">
        <v>538.5413944221217</v>
      </c>
      <c r="B20">
        <v>27449.998909235044</v>
      </c>
      <c r="C20">
        <v>3.1936922865724804</v>
      </c>
    </row>
    <row r="21" spans="1:3" x14ac:dyDescent="0.3">
      <c r="A21">
        <v>538.49139442212174</v>
      </c>
      <c r="B21">
        <v>27253.33225038321</v>
      </c>
      <c r="C21">
        <v>3.1936285596385665</v>
      </c>
    </row>
    <row r="22" spans="1:3" x14ac:dyDescent="0.3">
      <c r="A22">
        <v>538.44139442212168</v>
      </c>
      <c r="B22">
        <v>27286.665582391994</v>
      </c>
      <c r="C22">
        <v>3.1935648327046522</v>
      </c>
    </row>
    <row r="23" spans="1:3" x14ac:dyDescent="0.3">
      <c r="A23">
        <v>538.39139442212172</v>
      </c>
      <c r="B23">
        <v>27389.99891161923</v>
      </c>
      <c r="C23">
        <v>3.1935011057707383</v>
      </c>
    </row>
    <row r="24" spans="1:3" x14ac:dyDescent="0.3">
      <c r="A24">
        <v>538.34139442212177</v>
      </c>
      <c r="B24">
        <v>27606.665569676337</v>
      </c>
      <c r="C24">
        <v>3.1934373788368244</v>
      </c>
    </row>
    <row r="25" spans="1:3" x14ac:dyDescent="0.3">
      <c r="A25">
        <v>538.2913944221217</v>
      </c>
      <c r="B25">
        <v>27503.332240449101</v>
      </c>
      <c r="C25">
        <v>3.1933736519029106</v>
      </c>
    </row>
    <row r="26" spans="1:3" x14ac:dyDescent="0.3">
      <c r="A26">
        <v>538.24139442212174</v>
      </c>
      <c r="B26">
        <v>27683.332233296544</v>
      </c>
      <c r="C26">
        <v>3.1933099249689962</v>
      </c>
    </row>
    <row r="27" spans="1:3" x14ac:dyDescent="0.3">
      <c r="A27">
        <v>538.19139442212168</v>
      </c>
      <c r="B27">
        <v>27439.99890963241</v>
      </c>
      <c r="C27">
        <v>3.1932461980350824</v>
      </c>
    </row>
    <row r="28" spans="1:3" x14ac:dyDescent="0.3">
      <c r="A28">
        <v>538.14139442212172</v>
      </c>
      <c r="B28">
        <v>27049.998925129617</v>
      </c>
      <c r="C28">
        <v>3.1931824711011685</v>
      </c>
    </row>
    <row r="29" spans="1:3" x14ac:dyDescent="0.3">
      <c r="A29">
        <v>538.09139442212177</v>
      </c>
      <c r="B29">
        <v>27326.665580802539</v>
      </c>
      <c r="C29">
        <v>3.1931187441672546</v>
      </c>
    </row>
    <row r="30" spans="1:3" x14ac:dyDescent="0.3">
      <c r="A30">
        <v>538.0413944221217</v>
      </c>
      <c r="B30">
        <v>27659.998900890394</v>
      </c>
      <c r="C30">
        <v>3.1930550172333403</v>
      </c>
    </row>
    <row r="31" spans="1:3" x14ac:dyDescent="0.3">
      <c r="A31">
        <v>537.99139442212174</v>
      </c>
      <c r="B31">
        <v>27063.332257933129</v>
      </c>
      <c r="C31">
        <v>3.1929912902994264</v>
      </c>
    </row>
    <row r="32" spans="1:3" x14ac:dyDescent="0.3">
      <c r="A32">
        <v>537.94139442212168</v>
      </c>
      <c r="B32">
        <v>27233.332251177937</v>
      </c>
      <c r="C32">
        <v>3.1929275633655125</v>
      </c>
    </row>
    <row r="33" spans="1:3" x14ac:dyDescent="0.3">
      <c r="A33">
        <v>537.89139442212172</v>
      </c>
      <c r="B33">
        <v>27083.332257138401</v>
      </c>
      <c r="C33">
        <v>3.1928638364315987</v>
      </c>
    </row>
    <row r="34" spans="1:3" x14ac:dyDescent="0.3">
      <c r="A34">
        <v>537.84139442212177</v>
      </c>
      <c r="B34">
        <v>26596.66560981013</v>
      </c>
      <c r="C34">
        <v>3.1928001094976848</v>
      </c>
    </row>
    <row r="35" spans="1:3" x14ac:dyDescent="0.3">
      <c r="A35">
        <v>537.7913944221217</v>
      </c>
      <c r="B35">
        <v>26839.998933474268</v>
      </c>
      <c r="C35">
        <v>3.1927363825637705</v>
      </c>
    </row>
    <row r="36" spans="1:3" x14ac:dyDescent="0.3">
      <c r="A36">
        <v>537.74139442212174</v>
      </c>
      <c r="B36">
        <v>26983.332261112046</v>
      </c>
      <c r="C36">
        <v>3.1926726556298566</v>
      </c>
    </row>
    <row r="37" spans="1:3" x14ac:dyDescent="0.3">
      <c r="A37">
        <v>537.69139442212168</v>
      </c>
      <c r="B37">
        <v>26786.665602260207</v>
      </c>
      <c r="C37">
        <v>3.1926089286959427</v>
      </c>
    </row>
    <row r="38" spans="1:3" x14ac:dyDescent="0.3">
      <c r="A38">
        <v>537.64139442212172</v>
      </c>
      <c r="B38">
        <v>27083.332257138401</v>
      </c>
      <c r="C38">
        <v>3.1925452017620284</v>
      </c>
    </row>
    <row r="39" spans="1:3" x14ac:dyDescent="0.3">
      <c r="A39">
        <v>537.59139442212177</v>
      </c>
      <c r="B39">
        <v>27056.665591531375</v>
      </c>
      <c r="C39">
        <v>3.1924814748281145</v>
      </c>
    </row>
    <row r="40" spans="1:3" x14ac:dyDescent="0.3">
      <c r="A40">
        <v>537.5413944221217</v>
      </c>
      <c r="B40">
        <v>27323.332247601658</v>
      </c>
      <c r="C40">
        <v>3.1924177478942006</v>
      </c>
    </row>
    <row r="41" spans="1:3" x14ac:dyDescent="0.3">
      <c r="A41">
        <v>537.49139442212174</v>
      </c>
      <c r="B41">
        <v>26803.332268264603</v>
      </c>
      <c r="C41">
        <v>3.1923540209602868</v>
      </c>
    </row>
    <row r="42" spans="1:3" x14ac:dyDescent="0.3">
      <c r="A42">
        <v>537.44139442212168</v>
      </c>
      <c r="B42">
        <v>26673.332273430336</v>
      </c>
      <c r="C42">
        <v>3.1922902940263724</v>
      </c>
    </row>
    <row r="43" spans="1:3" x14ac:dyDescent="0.3">
      <c r="A43">
        <v>537.39139442212172</v>
      </c>
      <c r="B43">
        <v>26746.665603849666</v>
      </c>
      <c r="C43">
        <v>3.1922265670924586</v>
      </c>
    </row>
    <row r="44" spans="1:3" x14ac:dyDescent="0.3">
      <c r="A44">
        <v>537.34139442212177</v>
      </c>
      <c r="B44">
        <v>26683.332273032975</v>
      </c>
      <c r="C44">
        <v>3.1921628401585447</v>
      </c>
    </row>
    <row r="45" spans="1:3" x14ac:dyDescent="0.3">
      <c r="A45">
        <v>537.2913944221217</v>
      </c>
      <c r="B45">
        <v>27223.332251575303</v>
      </c>
      <c r="C45">
        <v>3.1920991132246308</v>
      </c>
    </row>
    <row r="46" spans="1:3" x14ac:dyDescent="0.3">
      <c r="A46">
        <v>537.24139442212174</v>
      </c>
      <c r="B46">
        <v>27009.998926719072</v>
      </c>
      <c r="C46">
        <v>3.1920353862907169</v>
      </c>
    </row>
    <row r="47" spans="1:3" x14ac:dyDescent="0.3">
      <c r="A47">
        <v>537.19139442212168</v>
      </c>
      <c r="B47">
        <v>27086.665590339282</v>
      </c>
      <c r="C47">
        <v>3.1919716593568026</v>
      </c>
    </row>
    <row r="48" spans="1:3" x14ac:dyDescent="0.3">
      <c r="A48">
        <v>537.14139442212172</v>
      </c>
      <c r="B48">
        <v>27273.332249588482</v>
      </c>
      <c r="C48">
        <v>3.1919079324228887</v>
      </c>
    </row>
    <row r="49" spans="1:3" x14ac:dyDescent="0.3">
      <c r="A49">
        <v>537.09139442212177</v>
      </c>
      <c r="B49">
        <v>26846.665599876022</v>
      </c>
      <c r="C49">
        <v>3.1918442054889749</v>
      </c>
    </row>
    <row r="50" spans="1:3" x14ac:dyDescent="0.3">
      <c r="A50">
        <v>537.0413944221217</v>
      </c>
      <c r="B50">
        <v>26793.332268661965</v>
      </c>
      <c r="C50">
        <v>3.191780478555061</v>
      </c>
    </row>
    <row r="51" spans="1:3" x14ac:dyDescent="0.3">
      <c r="A51">
        <v>536.99139442212174</v>
      </c>
      <c r="B51">
        <v>27259.998916784967</v>
      </c>
      <c r="C51">
        <v>3.1917167516211467</v>
      </c>
    </row>
    <row r="52" spans="1:3" x14ac:dyDescent="0.3">
      <c r="A52">
        <v>536.94139442212168</v>
      </c>
      <c r="B52">
        <v>27283.332249191117</v>
      </c>
      <c r="C52">
        <v>3.1916530246872328</v>
      </c>
    </row>
    <row r="53" spans="1:3" x14ac:dyDescent="0.3">
      <c r="A53">
        <v>536.89139442212172</v>
      </c>
      <c r="B53">
        <v>27059.998924732252</v>
      </c>
      <c r="C53">
        <v>3.1915892977533189</v>
      </c>
    </row>
    <row r="54" spans="1:3" x14ac:dyDescent="0.3">
      <c r="A54">
        <v>536.84139442212177</v>
      </c>
      <c r="B54">
        <v>26963.332261906773</v>
      </c>
      <c r="C54">
        <v>3.191525570819405</v>
      </c>
    </row>
    <row r="55" spans="1:3" x14ac:dyDescent="0.3">
      <c r="A55">
        <v>536.7913944221217</v>
      </c>
      <c r="B55">
        <v>26666.665607028579</v>
      </c>
      <c r="C55">
        <v>3.1914618438854907</v>
      </c>
    </row>
    <row r="56" spans="1:3" x14ac:dyDescent="0.3">
      <c r="A56">
        <v>536.74139442212174</v>
      </c>
      <c r="B56">
        <v>26793.332268661965</v>
      </c>
      <c r="C56">
        <v>3.1913981169515768</v>
      </c>
    </row>
    <row r="57" spans="1:3" x14ac:dyDescent="0.3">
      <c r="A57">
        <v>536.69139442212168</v>
      </c>
      <c r="B57">
        <v>27086.665590339282</v>
      </c>
      <c r="C57">
        <v>3.1913343900176629</v>
      </c>
    </row>
    <row r="58" spans="1:3" x14ac:dyDescent="0.3">
      <c r="A58">
        <v>536.64139442212172</v>
      </c>
      <c r="B58">
        <v>26813.332267867238</v>
      </c>
      <c r="C58">
        <v>3.1912706630837491</v>
      </c>
    </row>
    <row r="59" spans="1:3" x14ac:dyDescent="0.3">
      <c r="A59">
        <v>536.59139442212177</v>
      </c>
      <c r="B59">
        <v>27086.665590339282</v>
      </c>
      <c r="C59">
        <v>3.1912069361498352</v>
      </c>
    </row>
    <row r="60" spans="1:3" x14ac:dyDescent="0.3">
      <c r="A60">
        <v>536.5413944221217</v>
      </c>
      <c r="B60">
        <v>27593.332236872822</v>
      </c>
      <c r="C60">
        <v>3.1911432092159209</v>
      </c>
    </row>
    <row r="61" spans="1:3" x14ac:dyDescent="0.3">
      <c r="A61">
        <v>536.49139442212174</v>
      </c>
      <c r="B61">
        <v>26966.665595107654</v>
      </c>
      <c r="C61">
        <v>3.191079482282007</v>
      </c>
    </row>
    <row r="62" spans="1:3" x14ac:dyDescent="0.3">
      <c r="A62">
        <v>536.44139442212168</v>
      </c>
      <c r="B62">
        <v>27269.998916387602</v>
      </c>
      <c r="C62">
        <v>3.1910157553480931</v>
      </c>
    </row>
    <row r="63" spans="1:3" x14ac:dyDescent="0.3">
      <c r="A63">
        <v>536.39139442212172</v>
      </c>
      <c r="B63">
        <v>27799.998895327295</v>
      </c>
      <c r="C63">
        <v>3.1909520284141792</v>
      </c>
    </row>
    <row r="64" spans="1:3" x14ac:dyDescent="0.3">
      <c r="A64">
        <v>536.34139442212177</v>
      </c>
      <c r="B64">
        <v>27973.33222177298</v>
      </c>
      <c r="C64">
        <v>3.1908883014802649</v>
      </c>
    </row>
    <row r="65" spans="1:3" x14ac:dyDescent="0.3">
      <c r="A65">
        <v>536.2913944221217</v>
      </c>
      <c r="B65">
        <v>27746.665564113238</v>
      </c>
      <c r="C65">
        <v>3.190824574546351</v>
      </c>
    </row>
    <row r="66" spans="1:3" x14ac:dyDescent="0.3">
      <c r="A66">
        <v>536.24139442212174</v>
      </c>
      <c r="B66">
        <v>27386.665578418353</v>
      </c>
      <c r="C66">
        <v>3.1907608476124372</v>
      </c>
    </row>
    <row r="67" spans="1:3" x14ac:dyDescent="0.3">
      <c r="A67">
        <v>536.19139442212168</v>
      </c>
      <c r="B67">
        <v>27426.665576828895</v>
      </c>
      <c r="C67">
        <v>3.1906971206785233</v>
      </c>
    </row>
    <row r="68" spans="1:3" x14ac:dyDescent="0.3">
      <c r="A68">
        <v>536.14139442212172</v>
      </c>
      <c r="B68">
        <v>27513.332240051739</v>
      </c>
      <c r="C68">
        <v>3.190633393744609</v>
      </c>
    </row>
    <row r="69" spans="1:3" x14ac:dyDescent="0.3">
      <c r="A69">
        <v>536.09139442212177</v>
      </c>
      <c r="B69">
        <v>27323.332247601658</v>
      </c>
      <c r="C69">
        <v>3.1905696668106951</v>
      </c>
    </row>
    <row r="70" spans="1:3" x14ac:dyDescent="0.3">
      <c r="A70">
        <v>536.0413944221217</v>
      </c>
      <c r="B70">
        <v>27299.998915195509</v>
      </c>
      <c r="C70">
        <v>3.1905059398767812</v>
      </c>
    </row>
    <row r="71" spans="1:3" x14ac:dyDescent="0.3">
      <c r="A71">
        <v>535.99139442212174</v>
      </c>
      <c r="B71">
        <v>27816.665561331687</v>
      </c>
      <c r="C71">
        <v>3.1904422129428673</v>
      </c>
    </row>
    <row r="72" spans="1:3" x14ac:dyDescent="0.3">
      <c r="A72">
        <v>535.94139442212168</v>
      </c>
      <c r="B72">
        <v>27913.332224157166</v>
      </c>
      <c r="C72">
        <v>3.190378486008953</v>
      </c>
    </row>
    <row r="73" spans="1:3" x14ac:dyDescent="0.3">
      <c r="A73">
        <v>535.89139442212172</v>
      </c>
      <c r="B73">
        <v>27193.332252767395</v>
      </c>
      <c r="C73">
        <v>3.1903147590750391</v>
      </c>
    </row>
    <row r="74" spans="1:3" x14ac:dyDescent="0.3">
      <c r="A74">
        <v>535.84139442212177</v>
      </c>
      <c r="B74">
        <v>27426.665576828895</v>
      </c>
      <c r="C74">
        <v>3.1902510321411253</v>
      </c>
    </row>
    <row r="75" spans="1:3" x14ac:dyDescent="0.3">
      <c r="A75">
        <v>535.7913944221217</v>
      </c>
      <c r="B75">
        <v>28429.998870293344</v>
      </c>
      <c r="C75">
        <v>3.1901873052072114</v>
      </c>
    </row>
    <row r="76" spans="1:3" x14ac:dyDescent="0.3">
      <c r="A76">
        <v>535.74139442212174</v>
      </c>
      <c r="B76">
        <v>28246.665544245025</v>
      </c>
      <c r="C76">
        <v>3.1901235782732975</v>
      </c>
    </row>
    <row r="77" spans="1:3" x14ac:dyDescent="0.3">
      <c r="A77">
        <v>535.69139442212168</v>
      </c>
      <c r="B77">
        <v>28119.998882611639</v>
      </c>
      <c r="C77">
        <v>3.1900598513393832</v>
      </c>
    </row>
    <row r="78" spans="1:3" x14ac:dyDescent="0.3">
      <c r="A78">
        <v>535.64139442212172</v>
      </c>
      <c r="B78">
        <v>28386.665538681922</v>
      </c>
      <c r="C78">
        <v>3.1899961244054693</v>
      </c>
    </row>
    <row r="79" spans="1:3" x14ac:dyDescent="0.3">
      <c r="A79">
        <v>535.59139442212177</v>
      </c>
      <c r="B79">
        <v>28126.665549013396</v>
      </c>
      <c r="C79">
        <v>3.1899323974715554</v>
      </c>
    </row>
    <row r="80" spans="1:3" x14ac:dyDescent="0.3">
      <c r="A80">
        <v>535.5413944221217</v>
      </c>
      <c r="B80">
        <v>27713.332232104451</v>
      </c>
      <c r="C80">
        <v>3.1898686705376411</v>
      </c>
    </row>
    <row r="81" spans="1:3" x14ac:dyDescent="0.3">
      <c r="A81">
        <v>535.49139442212174</v>
      </c>
      <c r="B81">
        <v>27699.998899300939</v>
      </c>
      <c r="C81">
        <v>3.1898049436037272</v>
      </c>
    </row>
    <row r="82" spans="1:3" x14ac:dyDescent="0.3">
      <c r="A82">
        <v>535.44139442212168</v>
      </c>
      <c r="B82">
        <v>28323.332207865231</v>
      </c>
      <c r="C82">
        <v>3.1897412166698134</v>
      </c>
    </row>
    <row r="83" spans="1:3" x14ac:dyDescent="0.3">
      <c r="A83">
        <v>535.39139442212172</v>
      </c>
      <c r="B83">
        <v>28243.332211044144</v>
      </c>
      <c r="C83">
        <v>3.1896774897358995</v>
      </c>
    </row>
    <row r="84" spans="1:3" x14ac:dyDescent="0.3">
      <c r="A84">
        <v>535.34139442212177</v>
      </c>
      <c r="B84">
        <v>28173.332213825695</v>
      </c>
      <c r="C84">
        <v>3.1896137628019856</v>
      </c>
    </row>
    <row r="85" spans="1:3" x14ac:dyDescent="0.3">
      <c r="A85">
        <v>535.2913944221217</v>
      </c>
      <c r="B85">
        <v>28026.665552987037</v>
      </c>
      <c r="C85">
        <v>3.1895500358680713</v>
      </c>
    </row>
    <row r="86" spans="1:3" x14ac:dyDescent="0.3">
      <c r="A86">
        <v>535.24139442212174</v>
      </c>
      <c r="B86">
        <v>27943.332222965073</v>
      </c>
      <c r="C86">
        <v>3.1894863089341574</v>
      </c>
    </row>
    <row r="87" spans="1:3" x14ac:dyDescent="0.3">
      <c r="A87">
        <v>535.19139442212168</v>
      </c>
      <c r="B87">
        <v>28446.66553629774</v>
      </c>
      <c r="C87">
        <v>3.1894225820002435</v>
      </c>
    </row>
    <row r="88" spans="1:3" x14ac:dyDescent="0.3">
      <c r="A88">
        <v>535.14139442212172</v>
      </c>
      <c r="B88">
        <v>28273.332209852051</v>
      </c>
      <c r="C88">
        <v>3.1893588550663297</v>
      </c>
    </row>
    <row r="89" spans="1:3" x14ac:dyDescent="0.3">
      <c r="A89">
        <v>535.09139442212177</v>
      </c>
      <c r="B89">
        <v>28509.998867114431</v>
      </c>
      <c r="C89">
        <v>3.1892951281324158</v>
      </c>
    </row>
    <row r="90" spans="1:3" x14ac:dyDescent="0.3">
      <c r="A90">
        <v>535.0413944221217</v>
      </c>
      <c r="B90">
        <v>28216.665545437118</v>
      </c>
      <c r="C90">
        <v>3.1892314011985015</v>
      </c>
    </row>
    <row r="91" spans="1:3" x14ac:dyDescent="0.3">
      <c r="A91">
        <v>534.99139442212174</v>
      </c>
      <c r="B91">
        <v>28129.998882214273</v>
      </c>
      <c r="C91">
        <v>3.1891676742645876</v>
      </c>
    </row>
    <row r="92" spans="1:3" x14ac:dyDescent="0.3">
      <c r="A92">
        <v>534.94139442212168</v>
      </c>
      <c r="B92">
        <v>28293.332209057324</v>
      </c>
      <c r="C92">
        <v>3.1891039473306737</v>
      </c>
    </row>
    <row r="93" spans="1:3" x14ac:dyDescent="0.3">
      <c r="A93">
        <v>534.89139442212172</v>
      </c>
      <c r="B93">
        <v>28359.998873074896</v>
      </c>
      <c r="C93">
        <v>3.1890402203967594</v>
      </c>
    </row>
    <row r="94" spans="1:3" x14ac:dyDescent="0.3">
      <c r="A94">
        <v>534.84139442212177</v>
      </c>
      <c r="B94">
        <v>27909.998890956289</v>
      </c>
      <c r="C94">
        <v>3.1889764934628455</v>
      </c>
    </row>
    <row r="95" spans="1:3" x14ac:dyDescent="0.3">
      <c r="A95">
        <v>534.7913944221217</v>
      </c>
      <c r="B95">
        <v>27893.332224951893</v>
      </c>
      <c r="C95">
        <v>3.1889127665289316</v>
      </c>
    </row>
    <row r="96" spans="1:3" x14ac:dyDescent="0.3">
      <c r="A96">
        <v>534.74139442212174</v>
      </c>
      <c r="B96">
        <v>27786.66556252378</v>
      </c>
      <c r="C96">
        <v>3.1888490395950178</v>
      </c>
    </row>
    <row r="97" spans="1:3" x14ac:dyDescent="0.3">
      <c r="A97">
        <v>534.69139442212168</v>
      </c>
      <c r="B97">
        <v>28053.332218594067</v>
      </c>
      <c r="C97">
        <v>3.1887853126611034</v>
      </c>
    </row>
    <row r="98" spans="1:3" x14ac:dyDescent="0.3">
      <c r="A98">
        <v>534.64139442212172</v>
      </c>
      <c r="B98">
        <v>27933.332223362439</v>
      </c>
      <c r="C98">
        <v>3.1887215857271896</v>
      </c>
    </row>
    <row r="99" spans="1:3" x14ac:dyDescent="0.3">
      <c r="A99">
        <v>534.59139442212177</v>
      </c>
      <c r="B99">
        <v>28153.332214620423</v>
      </c>
      <c r="C99">
        <v>3.1886578587932757</v>
      </c>
    </row>
    <row r="100" spans="1:3" x14ac:dyDescent="0.3">
      <c r="A100">
        <v>534.5413944221217</v>
      </c>
      <c r="B100">
        <v>28276.665543052932</v>
      </c>
      <c r="C100">
        <v>3.1885941318593618</v>
      </c>
    </row>
    <row r="101" spans="1:3" x14ac:dyDescent="0.3">
      <c r="A101">
        <v>534.49139442212174</v>
      </c>
      <c r="B101">
        <v>28043.332218991432</v>
      </c>
      <c r="C101">
        <v>3.1885304049254479</v>
      </c>
    </row>
    <row r="102" spans="1:3" x14ac:dyDescent="0.3">
      <c r="A102">
        <v>534.44139442212168</v>
      </c>
      <c r="B102">
        <v>28309.998875061716</v>
      </c>
      <c r="C102">
        <v>3.1884666779915336</v>
      </c>
    </row>
    <row r="103" spans="1:3" x14ac:dyDescent="0.3">
      <c r="A103">
        <v>534.39139442212172</v>
      </c>
      <c r="B103">
        <v>28016.665553384402</v>
      </c>
      <c r="C103">
        <v>3.1884029510576197</v>
      </c>
    </row>
    <row r="104" spans="1:3" x14ac:dyDescent="0.3">
      <c r="A104">
        <v>534.34139442212177</v>
      </c>
      <c r="B104">
        <v>27963.332222170346</v>
      </c>
      <c r="C104">
        <v>3.1883392241237059</v>
      </c>
    </row>
    <row r="105" spans="1:3" x14ac:dyDescent="0.3">
      <c r="A105">
        <v>534.2913944221217</v>
      </c>
      <c r="B105">
        <v>28253.332210646782</v>
      </c>
      <c r="C105">
        <v>3.188275497189792</v>
      </c>
    </row>
    <row r="106" spans="1:3" x14ac:dyDescent="0.3">
      <c r="A106">
        <v>534.24139442212174</v>
      </c>
      <c r="B106">
        <v>28296.665542258201</v>
      </c>
      <c r="C106">
        <v>3.1882117702558777</v>
      </c>
    </row>
    <row r="107" spans="1:3" x14ac:dyDescent="0.3">
      <c r="A107">
        <v>534.19139442212168</v>
      </c>
      <c r="B107">
        <v>28269.998876651174</v>
      </c>
      <c r="C107">
        <v>3.1881480433219638</v>
      </c>
    </row>
    <row r="108" spans="1:3" x14ac:dyDescent="0.3">
      <c r="A108">
        <v>534.14139442212172</v>
      </c>
      <c r="B108">
        <v>28433.332203494225</v>
      </c>
      <c r="C108">
        <v>3.1880843163880499</v>
      </c>
    </row>
    <row r="109" spans="1:3" x14ac:dyDescent="0.3">
      <c r="A109">
        <v>534.09139442212177</v>
      </c>
      <c r="B109">
        <v>28386.665538681922</v>
      </c>
      <c r="C109">
        <v>3.188020589454136</v>
      </c>
    </row>
    <row r="110" spans="1:3" x14ac:dyDescent="0.3">
      <c r="A110">
        <v>534.0413944221217</v>
      </c>
      <c r="B110">
        <v>28306.665541860839</v>
      </c>
      <c r="C110">
        <v>3.1879568625202217</v>
      </c>
    </row>
    <row r="111" spans="1:3" x14ac:dyDescent="0.3">
      <c r="A111">
        <v>533.99139442212174</v>
      </c>
      <c r="B111">
        <v>27986.665554576495</v>
      </c>
      <c r="C111">
        <v>3.1878931355863078</v>
      </c>
    </row>
    <row r="112" spans="1:3" x14ac:dyDescent="0.3">
      <c r="A112">
        <v>533.94139442212168</v>
      </c>
      <c r="B112">
        <v>28499.998867511797</v>
      </c>
      <c r="C112">
        <v>3.1878294086523939</v>
      </c>
    </row>
    <row r="113" spans="1:3" x14ac:dyDescent="0.3">
      <c r="A113">
        <v>533.89139442212172</v>
      </c>
      <c r="B113">
        <v>28909.998851219858</v>
      </c>
      <c r="C113">
        <v>3.1877656817184801</v>
      </c>
    </row>
    <row r="114" spans="1:3" x14ac:dyDescent="0.3">
      <c r="A114">
        <v>533.84139442212177</v>
      </c>
      <c r="B114">
        <v>28919.998850822496</v>
      </c>
      <c r="C114">
        <v>3.1877019547845662</v>
      </c>
    </row>
    <row r="115" spans="1:3" x14ac:dyDescent="0.3">
      <c r="A115">
        <v>533.7913944221217</v>
      </c>
      <c r="B115">
        <v>29359.998833338468</v>
      </c>
      <c r="C115">
        <v>3.1876382278506519</v>
      </c>
    </row>
    <row r="116" spans="1:3" x14ac:dyDescent="0.3">
      <c r="A116">
        <v>533.74139442212174</v>
      </c>
      <c r="B116">
        <v>29226.665505303325</v>
      </c>
      <c r="C116">
        <v>3.187574500916738</v>
      </c>
    </row>
    <row r="117" spans="1:3" x14ac:dyDescent="0.3">
      <c r="A117">
        <v>533.69139442212168</v>
      </c>
      <c r="B117">
        <v>28889.998852014589</v>
      </c>
      <c r="C117">
        <v>3.1875107739828241</v>
      </c>
    </row>
    <row r="118" spans="1:3" x14ac:dyDescent="0.3">
      <c r="A118">
        <v>533.64139442212172</v>
      </c>
      <c r="B118">
        <v>29409.998831351644</v>
      </c>
      <c r="C118">
        <v>3.1874470470489102</v>
      </c>
    </row>
    <row r="119" spans="1:3" x14ac:dyDescent="0.3">
      <c r="A119">
        <v>533.59139442212177</v>
      </c>
      <c r="B119">
        <v>29639.998822212267</v>
      </c>
      <c r="C119">
        <v>3.1873833201149959</v>
      </c>
    </row>
    <row r="120" spans="1:3" x14ac:dyDescent="0.3">
      <c r="A120">
        <v>533.5413944221217</v>
      </c>
      <c r="B120">
        <v>29683.332153823689</v>
      </c>
      <c r="C120">
        <v>3.187319593181082</v>
      </c>
    </row>
    <row r="121" spans="1:3" x14ac:dyDescent="0.3">
      <c r="A121">
        <v>533.49139442212174</v>
      </c>
      <c r="B121">
        <v>30213.332132763382</v>
      </c>
      <c r="C121">
        <v>3.1872558662471682</v>
      </c>
    </row>
    <row r="122" spans="1:3" x14ac:dyDescent="0.3">
      <c r="A122">
        <v>533.44139442212168</v>
      </c>
      <c r="B122">
        <v>30519.998787244211</v>
      </c>
      <c r="C122">
        <v>3.1871921393132538</v>
      </c>
    </row>
    <row r="123" spans="1:3" x14ac:dyDescent="0.3">
      <c r="A123">
        <v>533.39139442212172</v>
      </c>
      <c r="B123">
        <v>30246.665464772166</v>
      </c>
      <c r="C123">
        <v>3.18712841237934</v>
      </c>
    </row>
    <row r="124" spans="1:3" x14ac:dyDescent="0.3">
      <c r="A124">
        <v>533.34139442212177</v>
      </c>
      <c r="B124">
        <v>31089.998764594446</v>
      </c>
      <c r="C124">
        <v>3.1870646854454261</v>
      </c>
    </row>
    <row r="125" spans="1:3" x14ac:dyDescent="0.3">
      <c r="A125">
        <v>533.2913944221217</v>
      </c>
      <c r="B125">
        <v>31149.99876221026</v>
      </c>
      <c r="C125">
        <v>3.1870009585115122</v>
      </c>
    </row>
    <row r="126" spans="1:3" x14ac:dyDescent="0.3">
      <c r="A126">
        <v>533.24139442212174</v>
      </c>
      <c r="B126">
        <v>31333.332088258583</v>
      </c>
      <c r="C126">
        <v>3.1869372315775983</v>
      </c>
    </row>
    <row r="127" spans="1:3" x14ac:dyDescent="0.3">
      <c r="A127">
        <v>533.19139442212168</v>
      </c>
      <c r="B127">
        <v>32686.665367815283</v>
      </c>
      <c r="C127">
        <v>3.186873504643684</v>
      </c>
    </row>
    <row r="128" spans="1:3" x14ac:dyDescent="0.3">
      <c r="A128">
        <v>533.14139442212172</v>
      </c>
      <c r="B128">
        <v>32639.998703002981</v>
      </c>
      <c r="C128">
        <v>3.1868097777097701</v>
      </c>
    </row>
    <row r="129" spans="1:3" x14ac:dyDescent="0.3">
      <c r="A129">
        <v>533.09139442212177</v>
      </c>
      <c r="B129">
        <v>32506.665374967841</v>
      </c>
      <c r="C129">
        <v>3.1867460507758563</v>
      </c>
    </row>
    <row r="130" spans="1:3" x14ac:dyDescent="0.3">
      <c r="A130">
        <v>533.0413944221217</v>
      </c>
      <c r="B130">
        <v>33566.665332847224</v>
      </c>
      <c r="C130">
        <v>3.1866823238419424</v>
      </c>
    </row>
    <row r="131" spans="1:3" x14ac:dyDescent="0.3">
      <c r="A131">
        <v>532.99139442212174</v>
      </c>
      <c r="B131">
        <v>34179.998641808881</v>
      </c>
      <c r="C131">
        <v>3.1866185969080285</v>
      </c>
    </row>
    <row r="132" spans="1:3" x14ac:dyDescent="0.3">
      <c r="A132">
        <v>532.94139442212168</v>
      </c>
      <c r="B132">
        <v>34306.665303442271</v>
      </c>
      <c r="C132">
        <v>3.1865548699741142</v>
      </c>
    </row>
    <row r="133" spans="1:3" x14ac:dyDescent="0.3">
      <c r="A133">
        <v>532.89139442212172</v>
      </c>
      <c r="B133">
        <v>34616.665291123973</v>
      </c>
      <c r="C133">
        <v>3.1864911430402003</v>
      </c>
    </row>
    <row r="134" spans="1:3" x14ac:dyDescent="0.3">
      <c r="A134">
        <v>532.84139442212177</v>
      </c>
      <c r="B134">
        <v>34623.331957525734</v>
      </c>
      <c r="C134">
        <v>3.1864274161062864</v>
      </c>
    </row>
    <row r="135" spans="1:3" x14ac:dyDescent="0.3">
      <c r="A135">
        <v>532.7913944221217</v>
      </c>
      <c r="B135">
        <v>35706.665247811266</v>
      </c>
      <c r="C135">
        <v>3.1863636891723721</v>
      </c>
    </row>
    <row r="136" spans="1:3" x14ac:dyDescent="0.3">
      <c r="A136">
        <v>532.74139442212174</v>
      </c>
      <c r="B136">
        <v>36433.331885602798</v>
      </c>
      <c r="C136">
        <v>3.1862999622384582</v>
      </c>
    </row>
    <row r="137" spans="1:3" x14ac:dyDescent="0.3">
      <c r="A137">
        <v>532.69139442212168</v>
      </c>
      <c r="B137">
        <v>36866.665201717013</v>
      </c>
      <c r="C137">
        <v>3.1862362353045444</v>
      </c>
    </row>
    <row r="138" spans="1:3" x14ac:dyDescent="0.3">
      <c r="A138">
        <v>532.64139442212172</v>
      </c>
      <c r="B138">
        <v>37013.331862555671</v>
      </c>
      <c r="C138">
        <v>3.1861725083706305</v>
      </c>
    </row>
    <row r="139" spans="1:3" x14ac:dyDescent="0.3">
      <c r="A139">
        <v>532.59139442212177</v>
      </c>
      <c r="B139">
        <v>37586.665173106783</v>
      </c>
      <c r="C139">
        <v>3.1861087814367166</v>
      </c>
    </row>
    <row r="140" spans="1:3" x14ac:dyDescent="0.3">
      <c r="A140">
        <v>532.5413944221217</v>
      </c>
      <c r="B140">
        <v>38503.331803348388</v>
      </c>
      <c r="C140">
        <v>3.1860450545028023</v>
      </c>
    </row>
    <row r="141" spans="1:3" x14ac:dyDescent="0.3">
      <c r="A141">
        <v>532.49139442212174</v>
      </c>
      <c r="B141">
        <v>39393.331767982971</v>
      </c>
      <c r="C141">
        <v>3.1859813275688884</v>
      </c>
    </row>
    <row r="142" spans="1:3" x14ac:dyDescent="0.3">
      <c r="A142">
        <v>532.44139442212168</v>
      </c>
      <c r="B142">
        <v>40499.998390674657</v>
      </c>
      <c r="C142">
        <v>3.1859176006349745</v>
      </c>
    </row>
    <row r="143" spans="1:3" x14ac:dyDescent="0.3">
      <c r="A143">
        <v>532.39139442212172</v>
      </c>
      <c r="B143">
        <v>40986.665038002931</v>
      </c>
      <c r="C143">
        <v>3.1858538737010607</v>
      </c>
    </row>
    <row r="144" spans="1:3" x14ac:dyDescent="0.3">
      <c r="A144">
        <v>532.34139442212177</v>
      </c>
      <c r="B144">
        <v>41993.331664668258</v>
      </c>
      <c r="C144">
        <v>3.1857901467671468</v>
      </c>
    </row>
    <row r="145" spans="1:3" x14ac:dyDescent="0.3">
      <c r="A145">
        <v>532.2913944221217</v>
      </c>
      <c r="B145">
        <v>42516.664977206194</v>
      </c>
      <c r="C145">
        <v>3.1857264198332325</v>
      </c>
    </row>
    <row r="146" spans="1:3" x14ac:dyDescent="0.3">
      <c r="A146">
        <v>532.24139442212174</v>
      </c>
      <c r="B146">
        <v>43126.664952966974</v>
      </c>
      <c r="C146">
        <v>3.1856626928993186</v>
      </c>
    </row>
    <row r="147" spans="1:3" x14ac:dyDescent="0.3">
      <c r="A147">
        <v>532.19139442212168</v>
      </c>
      <c r="B147">
        <v>44173.331578042846</v>
      </c>
      <c r="C147">
        <v>3.1855989659654047</v>
      </c>
    </row>
    <row r="148" spans="1:3" x14ac:dyDescent="0.3">
      <c r="A148">
        <v>532.14139442212172</v>
      </c>
      <c r="B148">
        <v>45063.331542677421</v>
      </c>
      <c r="C148">
        <v>3.1855352390314904</v>
      </c>
    </row>
    <row r="149" spans="1:3" x14ac:dyDescent="0.3">
      <c r="A149">
        <v>532.09139442212177</v>
      </c>
      <c r="B149">
        <v>46103.331501351538</v>
      </c>
      <c r="C149">
        <v>3.1854715120975765</v>
      </c>
    </row>
    <row r="150" spans="1:3" x14ac:dyDescent="0.3">
      <c r="A150">
        <v>532.0413944221217</v>
      </c>
      <c r="B150">
        <v>47019.998131593144</v>
      </c>
      <c r="C150">
        <v>3.1854077851636626</v>
      </c>
    </row>
    <row r="151" spans="1:3" x14ac:dyDescent="0.3">
      <c r="A151">
        <v>531.99139442212174</v>
      </c>
      <c r="B151">
        <v>47296.664787266069</v>
      </c>
      <c r="C151">
        <v>3.1853440582297488</v>
      </c>
    </row>
    <row r="152" spans="1:3" x14ac:dyDescent="0.3">
      <c r="A152">
        <v>531.94139442212168</v>
      </c>
      <c r="B152">
        <v>48373.331411149848</v>
      </c>
      <c r="C152">
        <v>3.1852803312958344</v>
      </c>
    </row>
    <row r="153" spans="1:3" x14ac:dyDescent="0.3">
      <c r="A153">
        <v>531.89139442212172</v>
      </c>
      <c r="B153">
        <v>49769.998022317966</v>
      </c>
      <c r="C153">
        <v>3.1852166043619206</v>
      </c>
    </row>
    <row r="154" spans="1:3" x14ac:dyDescent="0.3">
      <c r="A154">
        <v>531.84139442212177</v>
      </c>
      <c r="B154">
        <v>50249.99800324448</v>
      </c>
      <c r="C154">
        <v>3.1851528774280067</v>
      </c>
    </row>
    <row r="155" spans="1:3" x14ac:dyDescent="0.3">
      <c r="A155">
        <v>531.7913944221217</v>
      </c>
      <c r="B155">
        <v>51396.664624346711</v>
      </c>
      <c r="C155">
        <v>3.1850891504940928</v>
      </c>
    </row>
    <row r="156" spans="1:3" x14ac:dyDescent="0.3">
      <c r="A156">
        <v>531.74139442212174</v>
      </c>
      <c r="B156">
        <v>52689.997906287594</v>
      </c>
      <c r="C156">
        <v>3.1850254235601789</v>
      </c>
    </row>
    <row r="157" spans="1:3" x14ac:dyDescent="0.3">
      <c r="A157">
        <v>531.69139442212168</v>
      </c>
      <c r="B157">
        <v>53263.331216838713</v>
      </c>
      <c r="C157">
        <v>3.1849616966262646</v>
      </c>
    </row>
    <row r="158" spans="1:3" x14ac:dyDescent="0.3">
      <c r="A158">
        <v>531.64139442212172</v>
      </c>
      <c r="B158">
        <v>54346.664507124246</v>
      </c>
      <c r="C158">
        <v>3.1848979696923507</v>
      </c>
    </row>
    <row r="159" spans="1:3" x14ac:dyDescent="0.3">
      <c r="A159">
        <v>531.59139442212177</v>
      </c>
      <c r="B159">
        <v>54629.997829198925</v>
      </c>
      <c r="C159">
        <v>3.1848342427584369</v>
      </c>
    </row>
    <row r="160" spans="1:3" x14ac:dyDescent="0.3">
      <c r="A160">
        <v>531.5413944221217</v>
      </c>
      <c r="B160">
        <v>55493.331128226477</v>
      </c>
      <c r="C160">
        <v>3.184770515824523</v>
      </c>
    </row>
    <row r="161" spans="1:3" x14ac:dyDescent="0.3">
      <c r="A161">
        <v>531.49139442212174</v>
      </c>
      <c r="B161">
        <v>56216.664432817124</v>
      </c>
      <c r="C161">
        <v>3.1847067888906087</v>
      </c>
    </row>
    <row r="162" spans="1:3" x14ac:dyDescent="0.3">
      <c r="A162">
        <v>531.44139442212168</v>
      </c>
      <c r="B162">
        <v>56246.664431625031</v>
      </c>
      <c r="C162">
        <v>3.1846430619566948</v>
      </c>
    </row>
    <row r="163" spans="1:3" x14ac:dyDescent="0.3">
      <c r="A163">
        <v>531.39139442212172</v>
      </c>
      <c r="B163">
        <v>56846.664407783173</v>
      </c>
      <c r="C163">
        <v>3.1845793350227809</v>
      </c>
    </row>
    <row r="164" spans="1:3" x14ac:dyDescent="0.3">
      <c r="A164">
        <v>531.34139442212177</v>
      </c>
      <c r="B164">
        <v>58379.99768018732</v>
      </c>
      <c r="C164">
        <v>3.184515608088867</v>
      </c>
    </row>
    <row r="165" spans="1:3" x14ac:dyDescent="0.3">
      <c r="A165">
        <v>531.2913944221217</v>
      </c>
      <c r="B165">
        <v>58723.330999877813</v>
      </c>
      <c r="C165">
        <v>3.1844518811549527</v>
      </c>
    </row>
    <row r="166" spans="1:3" x14ac:dyDescent="0.3">
      <c r="A166">
        <v>531.24139442212174</v>
      </c>
      <c r="B166">
        <v>58619.997670650577</v>
      </c>
      <c r="C166">
        <v>3.1843881542210388</v>
      </c>
    </row>
    <row r="167" spans="1:3" x14ac:dyDescent="0.3">
      <c r="A167">
        <v>531.19139442212168</v>
      </c>
      <c r="B167">
        <v>59033.330987559522</v>
      </c>
      <c r="C167">
        <v>3.1843244272871249</v>
      </c>
    </row>
    <row r="168" spans="1:3" x14ac:dyDescent="0.3">
      <c r="A168">
        <v>531.14139442212172</v>
      </c>
      <c r="B168">
        <v>59776.664291355439</v>
      </c>
      <c r="C168">
        <v>3.1842607003532111</v>
      </c>
    </row>
    <row r="169" spans="1:3" x14ac:dyDescent="0.3">
      <c r="A169">
        <v>531.09139442212177</v>
      </c>
      <c r="B169">
        <v>60316.664269897767</v>
      </c>
      <c r="C169">
        <v>3.1841969734192972</v>
      </c>
    </row>
    <row r="170" spans="1:3" x14ac:dyDescent="0.3">
      <c r="A170">
        <v>531.0413944221217</v>
      </c>
      <c r="B170">
        <v>59929.997618595859</v>
      </c>
      <c r="C170">
        <v>3.1841332464853829</v>
      </c>
    </row>
    <row r="171" spans="1:3" x14ac:dyDescent="0.3">
      <c r="A171">
        <v>530.99139442212174</v>
      </c>
      <c r="B171">
        <v>60133.330943849447</v>
      </c>
      <c r="C171">
        <v>3.184069519551469</v>
      </c>
    </row>
    <row r="172" spans="1:3" x14ac:dyDescent="0.3">
      <c r="A172">
        <v>530.94139442212168</v>
      </c>
      <c r="B172">
        <v>59886.664286984436</v>
      </c>
      <c r="C172">
        <v>3.1840057926175551</v>
      </c>
    </row>
    <row r="173" spans="1:3" x14ac:dyDescent="0.3">
      <c r="A173">
        <v>530.89139442212172</v>
      </c>
      <c r="B173">
        <v>59529.997634490428</v>
      </c>
      <c r="C173">
        <v>3.1839420656836412</v>
      </c>
    </row>
    <row r="174" spans="1:3" x14ac:dyDescent="0.3">
      <c r="A174">
        <v>530.84139442212177</v>
      </c>
      <c r="B174">
        <v>58936.66432473404</v>
      </c>
      <c r="C174">
        <v>3.1838783387497269</v>
      </c>
    </row>
    <row r="175" spans="1:3" x14ac:dyDescent="0.3">
      <c r="A175">
        <v>530.7913944221217</v>
      </c>
      <c r="B175">
        <v>58896.664326323502</v>
      </c>
      <c r="C175">
        <v>3.183814611815813</v>
      </c>
    </row>
    <row r="176" spans="1:3" x14ac:dyDescent="0.3">
      <c r="A176">
        <v>530.74139442212174</v>
      </c>
      <c r="B176">
        <v>58956.664323939316</v>
      </c>
      <c r="C176">
        <v>3.1837508848818992</v>
      </c>
    </row>
    <row r="177" spans="1:3" x14ac:dyDescent="0.3">
      <c r="A177">
        <v>530.69139442212168</v>
      </c>
      <c r="B177">
        <v>58283.331017361837</v>
      </c>
      <c r="C177">
        <v>3.1836871579479848</v>
      </c>
    </row>
    <row r="178" spans="1:3" x14ac:dyDescent="0.3">
      <c r="A178">
        <v>530.64139442212172</v>
      </c>
      <c r="B178">
        <v>58079.997692108249</v>
      </c>
      <c r="C178">
        <v>3.183623431014071</v>
      </c>
    </row>
    <row r="179" spans="1:3" x14ac:dyDescent="0.3">
      <c r="A179">
        <v>530.59139442212177</v>
      </c>
      <c r="B179">
        <v>57283.331057098272</v>
      </c>
      <c r="C179">
        <v>3.1835597040801571</v>
      </c>
    </row>
    <row r="180" spans="1:3" x14ac:dyDescent="0.3">
      <c r="A180">
        <v>530.5413944221217</v>
      </c>
      <c r="B180">
        <v>56663.331081734854</v>
      </c>
      <c r="C180">
        <v>3.1834959771462432</v>
      </c>
    </row>
    <row r="181" spans="1:3" x14ac:dyDescent="0.3">
      <c r="A181">
        <v>530.49139442212174</v>
      </c>
      <c r="B181">
        <v>56083.331104781981</v>
      </c>
      <c r="C181">
        <v>3.1834322502123293</v>
      </c>
    </row>
    <row r="182" spans="1:3" x14ac:dyDescent="0.3">
      <c r="A182">
        <v>530.44139442212168</v>
      </c>
      <c r="B182">
        <v>55039.997812906993</v>
      </c>
      <c r="C182">
        <v>3.183368523278415</v>
      </c>
    </row>
    <row r="183" spans="1:3" x14ac:dyDescent="0.3">
      <c r="A183">
        <v>530.39139442212172</v>
      </c>
      <c r="B183">
        <v>53819.997861385433</v>
      </c>
      <c r="C183">
        <v>3.1833047963445011</v>
      </c>
    </row>
    <row r="184" spans="1:3" x14ac:dyDescent="0.3">
      <c r="A184">
        <v>530.34139442212177</v>
      </c>
      <c r="B184">
        <v>54089.997850656597</v>
      </c>
      <c r="C184">
        <v>3.1832410694105873</v>
      </c>
    </row>
    <row r="185" spans="1:3" x14ac:dyDescent="0.3">
      <c r="A185">
        <v>530.2913944221217</v>
      </c>
      <c r="B185">
        <v>53893.331191804762</v>
      </c>
      <c r="C185">
        <v>3.1831773424766734</v>
      </c>
    </row>
    <row r="186" spans="1:3" x14ac:dyDescent="0.3">
      <c r="A186">
        <v>530.24139442212174</v>
      </c>
      <c r="B186">
        <v>53419.997877280002</v>
      </c>
      <c r="C186">
        <v>3.1831136155427595</v>
      </c>
    </row>
    <row r="187" spans="1:3" x14ac:dyDescent="0.3">
      <c r="A187">
        <v>530.19139442212168</v>
      </c>
      <c r="B187">
        <v>53389.997878472095</v>
      </c>
      <c r="C187">
        <v>3.1830498886088452</v>
      </c>
    </row>
    <row r="188" spans="1:3" x14ac:dyDescent="0.3">
      <c r="A188">
        <v>530.14139442212172</v>
      </c>
      <c r="B188">
        <v>53266.66455003959</v>
      </c>
      <c r="C188">
        <v>3.1829861616749313</v>
      </c>
    </row>
    <row r="189" spans="1:3" x14ac:dyDescent="0.3">
      <c r="A189">
        <v>530.09139442212177</v>
      </c>
      <c r="B189">
        <v>53309.997881651012</v>
      </c>
      <c r="C189">
        <v>3.1829224347410174</v>
      </c>
    </row>
    <row r="190" spans="1:3" x14ac:dyDescent="0.3">
      <c r="A190">
        <v>530.0413944221217</v>
      </c>
      <c r="B190">
        <v>53886.664525403001</v>
      </c>
      <c r="C190">
        <v>3.1828587078071031</v>
      </c>
    </row>
    <row r="191" spans="1:3" x14ac:dyDescent="0.3">
      <c r="A191">
        <v>529.99139442212174</v>
      </c>
      <c r="B191">
        <v>53933.331190215307</v>
      </c>
      <c r="C191">
        <v>3.1827949808731892</v>
      </c>
    </row>
    <row r="192" spans="1:3" x14ac:dyDescent="0.3">
      <c r="A192">
        <v>529.94139442212168</v>
      </c>
      <c r="B192">
        <v>53913.331191010031</v>
      </c>
      <c r="C192">
        <v>3.1827312539392754</v>
      </c>
    </row>
    <row r="193" spans="1:3" x14ac:dyDescent="0.3">
      <c r="A193">
        <v>529.89139442212172</v>
      </c>
      <c r="B193">
        <v>55169.997807741252</v>
      </c>
      <c r="C193">
        <v>3.1826675270053615</v>
      </c>
    </row>
    <row r="194" spans="1:3" x14ac:dyDescent="0.3">
      <c r="A194">
        <v>529.84139442212177</v>
      </c>
      <c r="B194">
        <v>55653.33112186865</v>
      </c>
      <c r="C194">
        <v>3.1826038000714476</v>
      </c>
    </row>
    <row r="195" spans="1:3" x14ac:dyDescent="0.3">
      <c r="A195">
        <v>529.7913944221217</v>
      </c>
      <c r="B195">
        <v>56586.664418114648</v>
      </c>
      <c r="C195">
        <v>3.1825400731375333</v>
      </c>
    </row>
    <row r="196" spans="1:3" x14ac:dyDescent="0.3">
      <c r="A196">
        <v>529.74139442212174</v>
      </c>
      <c r="B196">
        <v>58293.331016964476</v>
      </c>
      <c r="C196">
        <v>3.1824763462036194</v>
      </c>
    </row>
    <row r="197" spans="1:3" x14ac:dyDescent="0.3">
      <c r="A197">
        <v>529.69139442212168</v>
      </c>
      <c r="B197">
        <v>59543.330967293943</v>
      </c>
      <c r="C197">
        <v>3.1824126192697055</v>
      </c>
    </row>
    <row r="198" spans="1:3" x14ac:dyDescent="0.3">
      <c r="A198">
        <v>529.64139442212172</v>
      </c>
      <c r="B198">
        <v>61029.997574885783</v>
      </c>
      <c r="C198">
        <v>3.1823488923357917</v>
      </c>
    </row>
    <row r="199" spans="1:3" x14ac:dyDescent="0.3">
      <c r="A199">
        <v>529.59139442212177</v>
      </c>
      <c r="B199">
        <v>62129.997531175715</v>
      </c>
      <c r="C199">
        <v>3.1822851654018778</v>
      </c>
    </row>
    <row r="200" spans="1:3" x14ac:dyDescent="0.3">
      <c r="A200">
        <v>529.5413944221217</v>
      </c>
      <c r="B200">
        <v>63723.330801195669</v>
      </c>
      <c r="C200">
        <v>3.1822214384679635</v>
      </c>
    </row>
    <row r="201" spans="1:3" x14ac:dyDescent="0.3">
      <c r="A201">
        <v>529.49139442212174</v>
      </c>
      <c r="B201">
        <v>65909.99738097201</v>
      </c>
      <c r="C201">
        <v>3.1821577115340496</v>
      </c>
    </row>
    <row r="202" spans="1:3" x14ac:dyDescent="0.3">
      <c r="A202">
        <v>529.44139442212168</v>
      </c>
      <c r="B202">
        <v>67863.330636686864</v>
      </c>
      <c r="C202">
        <v>3.1820939846001357</v>
      </c>
    </row>
    <row r="203" spans="1:3" x14ac:dyDescent="0.3">
      <c r="A203">
        <v>529.39139442212172</v>
      </c>
      <c r="B203">
        <v>69333.330578274312</v>
      </c>
      <c r="C203">
        <v>3.1820302576662214</v>
      </c>
    </row>
    <row r="204" spans="1:3" x14ac:dyDescent="0.3">
      <c r="A204">
        <v>529.34139442212177</v>
      </c>
      <c r="B204">
        <v>71979.997139771891</v>
      </c>
      <c r="C204">
        <v>3.1819665307323075</v>
      </c>
    </row>
    <row r="205" spans="1:3" x14ac:dyDescent="0.3">
      <c r="A205">
        <v>529.2913944221217</v>
      </c>
      <c r="B205">
        <v>73289.997087717173</v>
      </c>
      <c r="C205">
        <v>3.1819028037983936</v>
      </c>
    </row>
    <row r="206" spans="1:3" x14ac:dyDescent="0.3">
      <c r="A206">
        <v>529.24139442212174</v>
      </c>
      <c r="B206">
        <v>73713.330404228749</v>
      </c>
      <c r="C206">
        <v>3.1818390768644798</v>
      </c>
    </row>
    <row r="207" spans="1:3" x14ac:dyDescent="0.3">
      <c r="A207">
        <v>529.19139442212168</v>
      </c>
      <c r="B207">
        <v>75173.330346213566</v>
      </c>
      <c r="C207">
        <v>3.1817753499305654</v>
      </c>
    </row>
    <row r="208" spans="1:3" x14ac:dyDescent="0.3">
      <c r="A208">
        <v>529.14139442212172</v>
      </c>
      <c r="B208">
        <v>75566.663663917236</v>
      </c>
      <c r="C208">
        <v>3.1817116229966516</v>
      </c>
    </row>
    <row r="209" spans="1:3" x14ac:dyDescent="0.3">
      <c r="A209">
        <v>529.09139442212177</v>
      </c>
      <c r="B209">
        <v>74573.330370055424</v>
      </c>
      <c r="C209">
        <v>3.1816478960627377</v>
      </c>
    </row>
    <row r="210" spans="1:3" x14ac:dyDescent="0.3">
      <c r="A210">
        <v>529.0413944221217</v>
      </c>
      <c r="B210">
        <v>75593.330329524266</v>
      </c>
      <c r="C210">
        <v>3.1815841691288238</v>
      </c>
    </row>
    <row r="211" spans="1:3" x14ac:dyDescent="0.3">
      <c r="A211">
        <v>528.99139442212174</v>
      </c>
      <c r="B211">
        <v>75779.996988773462</v>
      </c>
      <c r="C211">
        <v>3.1815204421949099</v>
      </c>
    </row>
    <row r="212" spans="1:3" x14ac:dyDescent="0.3">
      <c r="A212">
        <v>528.94139442212168</v>
      </c>
      <c r="B212">
        <v>74286.663714779861</v>
      </c>
      <c r="C212">
        <v>3.1814567152609956</v>
      </c>
    </row>
    <row r="213" spans="1:3" x14ac:dyDescent="0.3">
      <c r="A213">
        <v>528.89139442212172</v>
      </c>
      <c r="B213">
        <v>73503.330412573399</v>
      </c>
      <c r="C213">
        <v>3.1813929883270817</v>
      </c>
    </row>
    <row r="214" spans="1:3" x14ac:dyDescent="0.3">
      <c r="A214">
        <v>528.84139442212177</v>
      </c>
      <c r="B214">
        <v>71663.330485688435</v>
      </c>
      <c r="C214">
        <v>3.1813292613931679</v>
      </c>
    </row>
    <row r="215" spans="1:3" x14ac:dyDescent="0.3">
      <c r="A215">
        <v>528.7913944221217</v>
      </c>
      <c r="B215">
        <v>69173.330584632131</v>
      </c>
      <c r="C215">
        <v>3.181265534459254</v>
      </c>
    </row>
    <row r="216" spans="1:3" x14ac:dyDescent="0.3">
      <c r="A216">
        <v>528.74139442212174</v>
      </c>
      <c r="B216">
        <v>67219.997328917292</v>
      </c>
      <c r="C216">
        <v>3.1812018075253397</v>
      </c>
    </row>
    <row r="217" spans="1:3" x14ac:dyDescent="0.3">
      <c r="A217">
        <v>528.69139442212168</v>
      </c>
      <c r="B217">
        <v>64976.664084726013</v>
      </c>
      <c r="C217">
        <v>3.1811380805914258</v>
      </c>
    </row>
    <row r="218" spans="1:3" x14ac:dyDescent="0.3">
      <c r="A218">
        <v>528.64139442212172</v>
      </c>
      <c r="B218">
        <v>62249.997526407344</v>
      </c>
      <c r="C218">
        <v>3.1810743536575119</v>
      </c>
    </row>
    <row r="219" spans="1:3" x14ac:dyDescent="0.3">
      <c r="A219">
        <v>528.59139442212177</v>
      </c>
      <c r="B219">
        <v>59376.664307250016</v>
      </c>
      <c r="C219">
        <v>3.181010626723598</v>
      </c>
    </row>
    <row r="220" spans="1:3" x14ac:dyDescent="0.3">
      <c r="A220">
        <v>528.5413944221217</v>
      </c>
      <c r="B220">
        <v>56456.664423280381</v>
      </c>
      <c r="C220">
        <v>3.1809468997896837</v>
      </c>
    </row>
    <row r="221" spans="1:3" x14ac:dyDescent="0.3">
      <c r="A221">
        <v>528.49139442212174</v>
      </c>
      <c r="B221">
        <v>53909.997857809154</v>
      </c>
      <c r="C221">
        <v>3.1808831728557698</v>
      </c>
    </row>
    <row r="222" spans="1:3" x14ac:dyDescent="0.3">
      <c r="A222">
        <v>528.44139442212168</v>
      </c>
      <c r="B222">
        <v>50406.664663685777</v>
      </c>
      <c r="C222">
        <v>3.1808194459218559</v>
      </c>
    </row>
    <row r="223" spans="1:3" x14ac:dyDescent="0.3">
      <c r="A223">
        <v>528.39139442212172</v>
      </c>
      <c r="B223">
        <v>47786.664767795213</v>
      </c>
      <c r="C223">
        <v>3.1807557189879421</v>
      </c>
    </row>
    <row r="224" spans="1:3" x14ac:dyDescent="0.3">
      <c r="A224">
        <v>528.34139442212177</v>
      </c>
      <c r="B224">
        <v>45429.998194774067</v>
      </c>
      <c r="C224">
        <v>3.1806919920540282</v>
      </c>
    </row>
    <row r="225" spans="1:3" x14ac:dyDescent="0.3">
      <c r="A225">
        <v>528.2913944221217</v>
      </c>
      <c r="B225">
        <v>42953.331626521285</v>
      </c>
      <c r="C225">
        <v>3.1806282651201139</v>
      </c>
    </row>
    <row r="226" spans="1:3" x14ac:dyDescent="0.3">
      <c r="A226">
        <v>528.24139442212174</v>
      </c>
      <c r="B226">
        <v>40333.331730630729</v>
      </c>
      <c r="C226">
        <v>3.1805645381862</v>
      </c>
    </row>
    <row r="227" spans="1:3" x14ac:dyDescent="0.3">
      <c r="A227">
        <v>528.19139442212168</v>
      </c>
      <c r="B227">
        <v>38223.331814474594</v>
      </c>
      <c r="C227">
        <v>3.1805008112522861</v>
      </c>
    </row>
    <row r="228" spans="1:3" x14ac:dyDescent="0.3">
      <c r="A228">
        <v>528.14139442212172</v>
      </c>
      <c r="B228">
        <v>36293.331891165901</v>
      </c>
      <c r="C228">
        <v>3.1804370843183722</v>
      </c>
    </row>
    <row r="229" spans="1:3" x14ac:dyDescent="0.3">
      <c r="A229">
        <v>528.09139442212177</v>
      </c>
      <c r="B229">
        <v>34519.998628298497</v>
      </c>
      <c r="C229">
        <v>3.1803733573844579</v>
      </c>
    </row>
    <row r="230" spans="1:3" x14ac:dyDescent="0.3">
      <c r="A230">
        <v>528.0413944221217</v>
      </c>
      <c r="B230">
        <v>32963.332023488205</v>
      </c>
      <c r="C230">
        <v>3.180309630450544</v>
      </c>
    </row>
    <row r="231" spans="1:3" x14ac:dyDescent="0.3">
      <c r="A231">
        <v>527.99139442212174</v>
      </c>
      <c r="B231">
        <v>31996.665395233416</v>
      </c>
      <c r="C231">
        <v>3.1802459035166302</v>
      </c>
    </row>
    <row r="232" spans="1:3" x14ac:dyDescent="0.3">
      <c r="A232">
        <v>527.94139442212168</v>
      </c>
      <c r="B232">
        <v>30306.66546238798</v>
      </c>
      <c r="C232">
        <v>3.1801821765827158</v>
      </c>
    </row>
    <row r="233" spans="1:3" x14ac:dyDescent="0.3">
      <c r="A233">
        <v>527.89139442212172</v>
      </c>
      <c r="B233">
        <v>29473.332162168339</v>
      </c>
      <c r="C233">
        <v>3.180118449648802</v>
      </c>
    </row>
    <row r="234" spans="1:3" x14ac:dyDescent="0.3">
      <c r="A234">
        <v>527.84139442212177</v>
      </c>
      <c r="B234">
        <v>28186.66554662921</v>
      </c>
      <c r="C234">
        <v>3.1800547227148881</v>
      </c>
    </row>
    <row r="235" spans="1:3" x14ac:dyDescent="0.3">
      <c r="A235">
        <v>527.7913944221217</v>
      </c>
      <c r="B235">
        <v>27766.665563318511</v>
      </c>
      <c r="C235">
        <v>3.1799909957809742</v>
      </c>
    </row>
    <row r="236" spans="1:3" x14ac:dyDescent="0.3">
      <c r="A236">
        <v>527.74139442212174</v>
      </c>
      <c r="B236">
        <v>27203.33225237003</v>
      </c>
      <c r="C236">
        <v>3.1799272688470603</v>
      </c>
    </row>
    <row r="237" spans="1:3" x14ac:dyDescent="0.3">
      <c r="A237">
        <v>527.69139442212168</v>
      </c>
      <c r="B237">
        <v>26069.998964071317</v>
      </c>
      <c r="C237">
        <v>3.179863541913146</v>
      </c>
    </row>
    <row r="238" spans="1:3" x14ac:dyDescent="0.3">
      <c r="A238">
        <v>527.64139442212172</v>
      </c>
      <c r="B238">
        <v>26086.665630075709</v>
      </c>
      <c r="C238">
        <v>3.1797998149792321</v>
      </c>
    </row>
    <row r="239" spans="1:3" x14ac:dyDescent="0.3">
      <c r="A239">
        <v>527.59139442212177</v>
      </c>
      <c r="B239">
        <v>25916.665636830901</v>
      </c>
      <c r="C239">
        <v>3.1797360880453183</v>
      </c>
    </row>
    <row r="240" spans="1:3" x14ac:dyDescent="0.3">
      <c r="A240">
        <v>527.5413944221217</v>
      </c>
      <c r="B240">
        <v>25703.332311974675</v>
      </c>
      <c r="C240">
        <v>3.1796723611114044</v>
      </c>
    </row>
    <row r="241" spans="1:3" x14ac:dyDescent="0.3">
      <c r="A241">
        <v>527.49139442212174</v>
      </c>
      <c r="B241">
        <v>25313.332327471879</v>
      </c>
      <c r="C241">
        <v>3.1796086341774905</v>
      </c>
    </row>
    <row r="242" spans="1:3" x14ac:dyDescent="0.3">
      <c r="A242">
        <v>527.44139442212168</v>
      </c>
      <c r="B242">
        <v>24949.999008576116</v>
      </c>
      <c r="C242">
        <v>3.1795449072435762</v>
      </c>
    </row>
    <row r="243" spans="1:3" x14ac:dyDescent="0.3">
      <c r="A243">
        <v>527.39139442212172</v>
      </c>
      <c r="B243">
        <v>24939.999008973478</v>
      </c>
      <c r="C243">
        <v>3.1794811803096623</v>
      </c>
    </row>
    <row r="244" spans="1:3" x14ac:dyDescent="0.3">
      <c r="A244">
        <v>527.34139442212177</v>
      </c>
      <c r="B244">
        <v>24789.999014933943</v>
      </c>
      <c r="C244">
        <v>3.1794174533757484</v>
      </c>
    </row>
    <row r="245" spans="1:3" x14ac:dyDescent="0.3">
      <c r="A245">
        <v>527.2913944221217</v>
      </c>
      <c r="B245">
        <v>24479.999027252237</v>
      </c>
      <c r="C245">
        <v>3.1793537264418341</v>
      </c>
    </row>
    <row r="246" spans="1:3" x14ac:dyDescent="0.3">
      <c r="A246">
        <v>527.24139442212174</v>
      </c>
      <c r="B246">
        <v>24436.665695640815</v>
      </c>
      <c r="C246">
        <v>3.1792899995079202</v>
      </c>
    </row>
    <row r="247" spans="1:3" x14ac:dyDescent="0.3">
      <c r="A247">
        <v>527.19139442212168</v>
      </c>
      <c r="B247">
        <v>24833.332346545365</v>
      </c>
      <c r="C247">
        <v>3.1792262725740064</v>
      </c>
    </row>
    <row r="248" spans="1:3" x14ac:dyDescent="0.3">
      <c r="A248">
        <v>527.14139442212172</v>
      </c>
      <c r="B248">
        <v>24566.665690475078</v>
      </c>
      <c r="C248">
        <v>3.1791625456400925</v>
      </c>
    </row>
    <row r="249" spans="1:3" x14ac:dyDescent="0.3">
      <c r="A249">
        <v>527.09139442212177</v>
      </c>
      <c r="B249">
        <v>24199.999038378435</v>
      </c>
      <c r="C249">
        <v>3.1790988187061786</v>
      </c>
    </row>
    <row r="250" spans="1:3" x14ac:dyDescent="0.3">
      <c r="A250">
        <v>527.0413944221217</v>
      </c>
      <c r="B250">
        <v>24203.332371579316</v>
      </c>
      <c r="C250">
        <v>3.1790350917722643</v>
      </c>
    </row>
    <row r="251" spans="1:3" x14ac:dyDescent="0.3">
      <c r="A251">
        <v>526.99139442212174</v>
      </c>
      <c r="B251">
        <v>24113.332375155594</v>
      </c>
      <c r="C251">
        <v>3.1789713648383504</v>
      </c>
    </row>
    <row r="252" spans="1:3" x14ac:dyDescent="0.3">
      <c r="A252">
        <v>526.94139442212168</v>
      </c>
      <c r="B252">
        <v>24116.665708356471</v>
      </c>
      <c r="C252">
        <v>3.1789076379044365</v>
      </c>
    </row>
    <row r="253" spans="1:3" x14ac:dyDescent="0.3">
      <c r="A253">
        <v>526.89139442212172</v>
      </c>
      <c r="B253">
        <v>24126.66570795911</v>
      </c>
      <c r="C253">
        <v>3.1788439109705227</v>
      </c>
    </row>
    <row r="254" spans="1:3" x14ac:dyDescent="0.3">
      <c r="A254">
        <v>526.84139442212177</v>
      </c>
      <c r="B254">
        <v>23993.332379923966</v>
      </c>
      <c r="C254">
        <v>3.1787801840366088</v>
      </c>
    </row>
    <row r="255" spans="1:3" x14ac:dyDescent="0.3">
      <c r="A255">
        <v>526.7913944221217</v>
      </c>
      <c r="B255">
        <v>24209.999037981073</v>
      </c>
      <c r="C255">
        <v>3.1787164571026945</v>
      </c>
    </row>
    <row r="256" spans="1:3" x14ac:dyDescent="0.3">
      <c r="A256">
        <v>526.74139442212174</v>
      </c>
      <c r="B256">
        <v>23996.665713124843</v>
      </c>
      <c r="C256">
        <v>3.1786527301687806</v>
      </c>
    </row>
    <row r="257" spans="1:3" x14ac:dyDescent="0.3">
      <c r="A257">
        <v>526.69139442212168</v>
      </c>
      <c r="B257">
        <v>23723.332390652802</v>
      </c>
      <c r="C257">
        <v>3.1785890032348667</v>
      </c>
    </row>
    <row r="258" spans="1:3" x14ac:dyDescent="0.3">
      <c r="A258">
        <v>526.64139442212172</v>
      </c>
      <c r="B258">
        <v>24246.665703190738</v>
      </c>
      <c r="C258">
        <v>3.1785252763009524</v>
      </c>
    </row>
    <row r="259" spans="1:3" x14ac:dyDescent="0.3">
      <c r="A259">
        <v>526.59139442212177</v>
      </c>
      <c r="B259">
        <v>23359.999071757036</v>
      </c>
      <c r="C259">
        <v>3.1784615493670385</v>
      </c>
    </row>
    <row r="260" spans="1:3" x14ac:dyDescent="0.3">
      <c r="A260">
        <v>526.5413944221217</v>
      </c>
      <c r="B260">
        <v>23819.999053478281</v>
      </c>
      <c r="C260">
        <v>3.1783978224331246</v>
      </c>
    </row>
    <row r="261" spans="1:3" x14ac:dyDescent="0.3">
      <c r="A261">
        <v>526.49139442212174</v>
      </c>
      <c r="B261">
        <v>23979.999047120451</v>
      </c>
      <c r="C261">
        <v>3.1783340954992108</v>
      </c>
    </row>
    <row r="262" spans="1:3" x14ac:dyDescent="0.3">
      <c r="A262">
        <v>526.44139442212168</v>
      </c>
      <c r="B262">
        <v>24099.999042352079</v>
      </c>
      <c r="C262">
        <v>3.1782703685652964</v>
      </c>
    </row>
    <row r="263" spans="1:3" x14ac:dyDescent="0.3">
      <c r="A263">
        <v>526.39139442212172</v>
      </c>
      <c r="B263">
        <v>24359.999032020609</v>
      </c>
      <c r="C263">
        <v>3.1782066416313826</v>
      </c>
    </row>
    <row r="264" spans="1:3" x14ac:dyDescent="0.3">
      <c r="A264">
        <v>526.34139442212177</v>
      </c>
      <c r="B264">
        <v>23903.332383500245</v>
      </c>
      <c r="C264">
        <v>3.1781429146974687</v>
      </c>
    </row>
    <row r="265" spans="1:3" x14ac:dyDescent="0.3">
      <c r="A265">
        <v>526.2913944221217</v>
      </c>
      <c r="B265">
        <v>23813.332387076523</v>
      </c>
      <c r="C265">
        <v>3.1780791877635548</v>
      </c>
    </row>
    <row r="266" spans="1:3" x14ac:dyDescent="0.3">
      <c r="A266">
        <v>526.24139442212174</v>
      </c>
      <c r="B266">
        <v>23776.665721866859</v>
      </c>
      <c r="C266">
        <v>3.1780154608296409</v>
      </c>
    </row>
    <row r="267" spans="1:3" x14ac:dyDescent="0.3">
      <c r="A267">
        <v>526.19139442212168</v>
      </c>
      <c r="B267">
        <v>23549.999064207113</v>
      </c>
      <c r="C267">
        <v>3.1779517338957266</v>
      </c>
    </row>
    <row r="268" spans="1:3" x14ac:dyDescent="0.3">
      <c r="A268">
        <v>526.14139442212172</v>
      </c>
      <c r="B268">
        <v>23673.332392639622</v>
      </c>
      <c r="C268">
        <v>3.1778880069618127</v>
      </c>
    </row>
    <row r="269" spans="1:3" x14ac:dyDescent="0.3">
      <c r="A269">
        <v>526.09139442212177</v>
      </c>
      <c r="B269">
        <v>23799.999054273008</v>
      </c>
      <c r="C269">
        <v>3.1778242800278989</v>
      </c>
    </row>
    <row r="270" spans="1:3" x14ac:dyDescent="0.3">
      <c r="A270">
        <v>526.0413944221217</v>
      </c>
      <c r="B270">
        <v>23693.332391844895</v>
      </c>
      <c r="C270">
        <v>3.177760553093985</v>
      </c>
    </row>
    <row r="271" spans="1:3" x14ac:dyDescent="0.3">
      <c r="A271">
        <v>525.99139442212174</v>
      </c>
      <c r="B271">
        <v>23809.999053875643</v>
      </c>
      <c r="C271">
        <v>3.1776968261600707</v>
      </c>
    </row>
    <row r="272" spans="1:3" x14ac:dyDescent="0.3">
      <c r="A272">
        <v>525.94139442212168</v>
      </c>
      <c r="B272">
        <v>23739.999056657194</v>
      </c>
      <c r="C272">
        <v>3.1776330992261568</v>
      </c>
    </row>
    <row r="273" spans="1:3" x14ac:dyDescent="0.3">
      <c r="A273">
        <v>525.89139442212172</v>
      </c>
      <c r="B273">
        <v>23796.665721072128</v>
      </c>
      <c r="C273">
        <v>3.1775693722922429</v>
      </c>
    </row>
    <row r="274" spans="1:3" x14ac:dyDescent="0.3">
      <c r="A274">
        <v>525.84139442212177</v>
      </c>
      <c r="B274">
        <v>24016.665712330116</v>
      </c>
      <c r="C274">
        <v>3.177505645358329</v>
      </c>
    </row>
    <row r="275" spans="1:3" x14ac:dyDescent="0.3">
      <c r="A275">
        <v>525.7913944221217</v>
      </c>
      <c r="B275">
        <v>24083.332376347687</v>
      </c>
      <c r="C275">
        <v>3.1774419184244147</v>
      </c>
    </row>
    <row r="276" spans="1:3" x14ac:dyDescent="0.3">
      <c r="A276">
        <v>525.74139442212174</v>
      </c>
      <c r="B276">
        <v>23673.332392639622</v>
      </c>
      <c r="C276">
        <v>3.1773781914905008</v>
      </c>
    </row>
    <row r="277" spans="1:3" x14ac:dyDescent="0.3">
      <c r="A277">
        <v>525.69139442212168</v>
      </c>
      <c r="B277">
        <v>23723.332390652802</v>
      </c>
      <c r="C277">
        <v>3.1773144645565869</v>
      </c>
    </row>
    <row r="278" spans="1:3" x14ac:dyDescent="0.3">
      <c r="A278">
        <v>525.64139442212172</v>
      </c>
      <c r="B278">
        <v>23546.665731006236</v>
      </c>
      <c r="C278">
        <v>3.1772507376226731</v>
      </c>
    </row>
    <row r="279" spans="1:3" x14ac:dyDescent="0.3">
      <c r="A279">
        <v>525.59139442212177</v>
      </c>
      <c r="B279">
        <v>23876.665717893215</v>
      </c>
      <c r="C279">
        <v>3.1771870106887592</v>
      </c>
    </row>
    <row r="280" spans="1:3" x14ac:dyDescent="0.3">
      <c r="A280">
        <v>525.5413944221217</v>
      </c>
      <c r="B280">
        <v>23703.33239144753</v>
      </c>
      <c r="C280">
        <v>3.1771232837548449</v>
      </c>
    </row>
    <row r="281" spans="1:3" x14ac:dyDescent="0.3">
      <c r="A281">
        <v>525.49139442212174</v>
      </c>
      <c r="B281">
        <v>23819.999053478281</v>
      </c>
      <c r="C281">
        <v>3.177059556820931</v>
      </c>
    </row>
    <row r="282" spans="1:3" x14ac:dyDescent="0.3">
      <c r="A282">
        <v>525.44139442212168</v>
      </c>
      <c r="B282">
        <v>23619.999061425566</v>
      </c>
      <c r="C282">
        <v>3.1769958298870171</v>
      </c>
    </row>
    <row r="283" spans="1:3" x14ac:dyDescent="0.3">
      <c r="A283">
        <v>525.39139442212172</v>
      </c>
      <c r="B283">
        <v>23803.332387473885</v>
      </c>
      <c r="C283">
        <v>3.1769321029531028</v>
      </c>
    </row>
    <row r="284" spans="1:3" x14ac:dyDescent="0.3">
      <c r="A284">
        <v>525.34139442212177</v>
      </c>
      <c r="B284">
        <v>23499.999066193937</v>
      </c>
      <c r="C284">
        <v>3.1768683760191889</v>
      </c>
    </row>
    <row r="285" spans="1:3" x14ac:dyDescent="0.3">
      <c r="A285">
        <v>525.2913944221217</v>
      </c>
      <c r="B285">
        <v>23766.665722264221</v>
      </c>
      <c r="C285">
        <v>3.176804649085275</v>
      </c>
    </row>
    <row r="286" spans="1:3" x14ac:dyDescent="0.3">
      <c r="A286">
        <v>525.24139442212174</v>
      </c>
      <c r="B286">
        <v>23919.999049504637</v>
      </c>
      <c r="C286">
        <v>3.1767409221513612</v>
      </c>
    </row>
    <row r="287" spans="1:3" x14ac:dyDescent="0.3">
      <c r="A287">
        <v>525.19139442212168</v>
      </c>
      <c r="B287">
        <v>23596.665729019416</v>
      </c>
      <c r="C287">
        <v>3.1766771952174468</v>
      </c>
    </row>
    <row r="288" spans="1:3" x14ac:dyDescent="0.3">
      <c r="A288">
        <v>525.14139442212172</v>
      </c>
      <c r="B288">
        <v>23359.999071757036</v>
      </c>
      <c r="C288">
        <v>3.176613468283533</v>
      </c>
    </row>
    <row r="289" spans="1:3" x14ac:dyDescent="0.3">
      <c r="A289">
        <v>525.09139442212177</v>
      </c>
      <c r="B289">
        <v>23406.665736569335</v>
      </c>
      <c r="C289">
        <v>3.1765497413496191</v>
      </c>
    </row>
    <row r="290" spans="1:3" x14ac:dyDescent="0.3">
      <c r="A290">
        <v>525.0413944221217</v>
      </c>
      <c r="B290">
        <v>24053.33237753978</v>
      </c>
      <c r="C290">
        <v>3.1764860144157052</v>
      </c>
    </row>
    <row r="291" spans="1:3" x14ac:dyDescent="0.3">
      <c r="A291">
        <v>524.99139442212174</v>
      </c>
      <c r="B291">
        <v>23996.665713124843</v>
      </c>
      <c r="C291">
        <v>3.1764222874817913</v>
      </c>
    </row>
    <row r="292" spans="1:3" x14ac:dyDescent="0.3">
      <c r="A292">
        <v>524.94139442212168</v>
      </c>
      <c r="B292">
        <v>23956.665714714301</v>
      </c>
      <c r="C292">
        <v>3.176358560547877</v>
      </c>
    </row>
    <row r="293" spans="1:3" x14ac:dyDescent="0.3">
      <c r="A293">
        <v>524.89139442212172</v>
      </c>
      <c r="B293">
        <v>23543.33239780536</v>
      </c>
      <c r="C293">
        <v>3.1762948336139631</v>
      </c>
    </row>
    <row r="294" spans="1:3" x14ac:dyDescent="0.3">
      <c r="A294">
        <v>524.84139442212177</v>
      </c>
      <c r="B294">
        <v>23823.332386679158</v>
      </c>
      <c r="C294">
        <v>3.1762311066800493</v>
      </c>
    </row>
    <row r="295" spans="1:3" x14ac:dyDescent="0.3">
      <c r="A295">
        <v>524.7913944221217</v>
      </c>
      <c r="B295">
        <v>23806.665720674766</v>
      </c>
      <c r="C295">
        <v>3.1761673797461354</v>
      </c>
    </row>
    <row r="296" spans="1:3" x14ac:dyDescent="0.3">
      <c r="A296">
        <v>524.74139442212174</v>
      </c>
      <c r="B296">
        <v>23953.332381513421</v>
      </c>
      <c r="C296">
        <v>3.1761036528122215</v>
      </c>
    </row>
    <row r="297" spans="1:3" x14ac:dyDescent="0.3">
      <c r="A297">
        <v>524.69139442212168</v>
      </c>
      <c r="B297">
        <v>23819.999053478281</v>
      </c>
      <c r="C297">
        <v>3.1760399258783072</v>
      </c>
    </row>
    <row r="298" spans="1:3" x14ac:dyDescent="0.3">
      <c r="A298">
        <v>524.64139442212172</v>
      </c>
      <c r="B298">
        <v>23843.332385884431</v>
      </c>
      <c r="C298">
        <v>3.1759761989443933</v>
      </c>
    </row>
    <row r="299" spans="1:3" x14ac:dyDescent="0.3">
      <c r="A299">
        <v>524.59139442212177</v>
      </c>
      <c r="B299">
        <v>23729.99905705456</v>
      </c>
      <c r="C299">
        <v>3.1759124720104794</v>
      </c>
    </row>
    <row r="300" spans="1:3" x14ac:dyDescent="0.3">
      <c r="A300">
        <v>524.5413944221217</v>
      </c>
      <c r="B300">
        <v>23769.999055465101</v>
      </c>
      <c r="C300">
        <v>3.1758487450765651</v>
      </c>
    </row>
    <row r="301" spans="1:3" x14ac:dyDescent="0.3">
      <c r="A301">
        <v>524.49139442212174</v>
      </c>
      <c r="B301">
        <v>23899.999050299364</v>
      </c>
      <c r="C301">
        <v>3.1757850181426512</v>
      </c>
    </row>
    <row r="302" spans="1:3" x14ac:dyDescent="0.3">
      <c r="A302">
        <v>524.44139442212168</v>
      </c>
      <c r="B302">
        <v>24076.66570994593</v>
      </c>
      <c r="C302">
        <v>3.1757212912087374</v>
      </c>
    </row>
    <row r="303" spans="1:3" x14ac:dyDescent="0.3">
      <c r="A303">
        <v>524.39139442212172</v>
      </c>
      <c r="B303">
        <v>23966.665714316936</v>
      </c>
      <c r="C303">
        <v>3.1756575642748235</v>
      </c>
    </row>
    <row r="304" spans="1:3" x14ac:dyDescent="0.3">
      <c r="A304">
        <v>524.34139442212177</v>
      </c>
      <c r="B304">
        <v>23799.999054273008</v>
      </c>
      <c r="C304">
        <v>3.1755938373409096</v>
      </c>
    </row>
    <row r="305" spans="1:3" x14ac:dyDescent="0.3">
      <c r="A305">
        <v>524.2913944221217</v>
      </c>
      <c r="B305">
        <v>23766.665722264221</v>
      </c>
      <c r="C305">
        <v>3.1755301104069953</v>
      </c>
    </row>
    <row r="306" spans="1:3" x14ac:dyDescent="0.3">
      <c r="A306">
        <v>524.24139442212174</v>
      </c>
      <c r="B306">
        <v>24043.332377937142</v>
      </c>
      <c r="C306">
        <v>3.1754663834730814</v>
      </c>
    </row>
    <row r="307" spans="1:3" x14ac:dyDescent="0.3">
      <c r="A307">
        <v>524.19139442212168</v>
      </c>
      <c r="B307">
        <v>24173.332372771409</v>
      </c>
      <c r="C307">
        <v>3.1754026565391675</v>
      </c>
    </row>
    <row r="308" spans="1:3" x14ac:dyDescent="0.3">
      <c r="A308">
        <v>524.14139442212172</v>
      </c>
      <c r="B308">
        <v>24039.999044736265</v>
      </c>
      <c r="C308">
        <v>3.1753389296052537</v>
      </c>
    </row>
    <row r="309" spans="1:3" x14ac:dyDescent="0.3">
      <c r="A309">
        <v>524.09139442212177</v>
      </c>
      <c r="B309">
        <v>24079.999043146807</v>
      </c>
      <c r="C309">
        <v>3.1752752026713393</v>
      </c>
    </row>
    <row r="310" spans="1:3" x14ac:dyDescent="0.3">
      <c r="A310">
        <v>524.0413944221217</v>
      </c>
      <c r="B310">
        <v>24233.332370387223</v>
      </c>
      <c r="C310">
        <v>3.1752114757374255</v>
      </c>
    </row>
    <row r="311" spans="1:3" x14ac:dyDescent="0.3">
      <c r="A311">
        <v>523.99139442212174</v>
      </c>
      <c r="B311">
        <v>24276.665701998645</v>
      </c>
      <c r="C311">
        <v>3.1751477488035116</v>
      </c>
    </row>
    <row r="312" spans="1:3" x14ac:dyDescent="0.3">
      <c r="A312">
        <v>523.94139442212168</v>
      </c>
      <c r="B312">
        <v>23669.999059438742</v>
      </c>
      <c r="C312">
        <v>3.1750840218695977</v>
      </c>
    </row>
    <row r="313" spans="1:3" x14ac:dyDescent="0.3">
      <c r="A313">
        <v>523.89139442212172</v>
      </c>
      <c r="B313">
        <v>23806.665720674766</v>
      </c>
      <c r="C313">
        <v>3.1750202949356834</v>
      </c>
    </row>
    <row r="314" spans="1:3" x14ac:dyDescent="0.3">
      <c r="A314">
        <v>523.84139442212177</v>
      </c>
      <c r="B314">
        <v>23906.665716701122</v>
      </c>
      <c r="C314">
        <v>3.1749565680017695</v>
      </c>
    </row>
    <row r="315" spans="1:3" x14ac:dyDescent="0.3">
      <c r="A315">
        <v>523.7913944221217</v>
      </c>
      <c r="B315">
        <v>23999.999046325724</v>
      </c>
      <c r="C315">
        <v>3.1748928410678556</v>
      </c>
    </row>
    <row r="316" spans="1:3" x14ac:dyDescent="0.3">
      <c r="A316">
        <v>523.74139442212174</v>
      </c>
      <c r="B316">
        <v>23233.33241012365</v>
      </c>
      <c r="C316">
        <v>3.1748291141339418</v>
      </c>
    </row>
    <row r="317" spans="1:3" x14ac:dyDescent="0.3">
      <c r="A317">
        <v>523.69139442212168</v>
      </c>
      <c r="B317">
        <v>23829.999053080915</v>
      </c>
      <c r="C317">
        <v>3.1747653872000274</v>
      </c>
    </row>
    <row r="318" spans="1:3" x14ac:dyDescent="0.3">
      <c r="A318">
        <v>523.64139442212172</v>
      </c>
      <c r="B318">
        <v>24316.665700409187</v>
      </c>
      <c r="C318">
        <v>3.1747016602661136</v>
      </c>
    </row>
    <row r="319" spans="1:3" x14ac:dyDescent="0.3">
      <c r="A319">
        <v>523.59139442212177</v>
      </c>
      <c r="B319">
        <v>24579.999023278593</v>
      </c>
      <c r="C319">
        <v>3.1746379333321997</v>
      </c>
    </row>
    <row r="320" spans="1:3" x14ac:dyDescent="0.3">
      <c r="A320">
        <v>523.5413944221217</v>
      </c>
      <c r="B320">
        <v>23886.665717495849</v>
      </c>
      <c r="C320">
        <v>3.1745742063982858</v>
      </c>
    </row>
    <row r="321" spans="1:3" x14ac:dyDescent="0.3">
      <c r="A321">
        <v>523.49139442212174</v>
      </c>
      <c r="B321">
        <v>24033.332378334508</v>
      </c>
      <c r="C321">
        <v>3.1745104794643719</v>
      </c>
    </row>
    <row r="322" spans="1:3" x14ac:dyDescent="0.3">
      <c r="A322">
        <v>523.44139442212168</v>
      </c>
      <c r="B322">
        <v>24039.999044736265</v>
      </c>
      <c r="C322">
        <v>3.1744467525304576</v>
      </c>
    </row>
    <row r="323" spans="1:3" x14ac:dyDescent="0.3">
      <c r="A323">
        <v>523.39139442212172</v>
      </c>
      <c r="B323">
        <v>24429.999029239058</v>
      </c>
      <c r="C323">
        <v>3.1743830255965437</v>
      </c>
    </row>
    <row r="324" spans="1:3" x14ac:dyDescent="0.3">
      <c r="A324">
        <v>523.34139442212177</v>
      </c>
      <c r="B324">
        <v>24199.999038378435</v>
      </c>
      <c r="C324">
        <v>3.1743192986626299</v>
      </c>
    </row>
    <row r="325" spans="1:3" x14ac:dyDescent="0.3">
      <c r="A325">
        <v>523.2913944221217</v>
      </c>
      <c r="B325">
        <v>24303.332367605672</v>
      </c>
      <c r="C325">
        <v>3.1742555717287155</v>
      </c>
    </row>
    <row r="326" spans="1:3" x14ac:dyDescent="0.3">
      <c r="A326">
        <v>523.24139442212174</v>
      </c>
      <c r="B326">
        <v>24183.332372374043</v>
      </c>
      <c r="C326">
        <v>3.1741918447948017</v>
      </c>
    </row>
    <row r="327" spans="1:3" x14ac:dyDescent="0.3">
      <c r="A327">
        <v>523.19139442212168</v>
      </c>
      <c r="B327">
        <v>24033.332378334508</v>
      </c>
      <c r="C327">
        <v>3.1741281178608878</v>
      </c>
    </row>
    <row r="328" spans="1:3" x14ac:dyDescent="0.3">
      <c r="A328">
        <v>523.14139442212172</v>
      </c>
      <c r="B328">
        <v>24066.665710343295</v>
      </c>
      <c r="C328">
        <v>3.1740643909269739</v>
      </c>
    </row>
    <row r="329" spans="1:3" x14ac:dyDescent="0.3">
      <c r="A329">
        <v>523.09139442212177</v>
      </c>
      <c r="B329">
        <v>24109.999041954714</v>
      </c>
      <c r="C329">
        <v>3.17400066399306</v>
      </c>
    </row>
    <row r="330" spans="1:3" x14ac:dyDescent="0.3">
      <c r="A330">
        <v>523.0413944221217</v>
      </c>
      <c r="B330">
        <v>23946.665715111667</v>
      </c>
      <c r="C330">
        <v>3.1739369370591457</v>
      </c>
    </row>
    <row r="331" spans="1:3" x14ac:dyDescent="0.3">
      <c r="A331">
        <v>522.99139442212174</v>
      </c>
      <c r="B331">
        <v>23916.665716303756</v>
      </c>
      <c r="C331">
        <v>3.1738732101252318</v>
      </c>
    </row>
    <row r="332" spans="1:3" x14ac:dyDescent="0.3">
      <c r="A332">
        <v>522.94139442212168</v>
      </c>
      <c r="B332">
        <v>24089.999042749445</v>
      </c>
      <c r="C332">
        <v>3.1738094831913179</v>
      </c>
    </row>
    <row r="333" spans="1:3" x14ac:dyDescent="0.3">
      <c r="A333">
        <v>522.89139442212172</v>
      </c>
      <c r="B333">
        <v>24209.999037981073</v>
      </c>
      <c r="C333">
        <v>3.1737457562574041</v>
      </c>
    </row>
    <row r="334" spans="1:3" x14ac:dyDescent="0.3">
      <c r="A334">
        <v>522.84139442212177</v>
      </c>
      <c r="B334">
        <v>24399.99903043115</v>
      </c>
      <c r="C334">
        <v>3.1736820293234902</v>
      </c>
    </row>
    <row r="335" spans="1:3" x14ac:dyDescent="0.3">
      <c r="A335">
        <v>522.7913944221217</v>
      </c>
      <c r="B335">
        <v>24266.665702396007</v>
      </c>
      <c r="C335">
        <v>3.1736183023895759</v>
      </c>
    </row>
    <row r="336" spans="1:3" x14ac:dyDescent="0.3">
      <c r="A336">
        <v>522.74139442212174</v>
      </c>
      <c r="B336">
        <v>24133.332374360863</v>
      </c>
      <c r="C336">
        <v>3.173554575455662</v>
      </c>
    </row>
    <row r="337" spans="1:3" x14ac:dyDescent="0.3">
      <c r="A337">
        <v>522.69139442212168</v>
      </c>
      <c r="B337">
        <v>23896.665717098487</v>
      </c>
      <c r="C337">
        <v>3.1734908485217481</v>
      </c>
    </row>
    <row r="338" spans="1:3" x14ac:dyDescent="0.3">
      <c r="A338">
        <v>522.64139442212172</v>
      </c>
      <c r="B338">
        <v>23736.665723456314</v>
      </c>
      <c r="C338">
        <v>3.1734271215878342</v>
      </c>
    </row>
    <row r="339" spans="1:3" x14ac:dyDescent="0.3">
      <c r="A339">
        <v>522.59139442212177</v>
      </c>
      <c r="B339">
        <v>24199.999038378435</v>
      </c>
      <c r="C339">
        <v>3.1733633946539199</v>
      </c>
    </row>
    <row r="340" spans="1:3" x14ac:dyDescent="0.3">
      <c r="A340">
        <v>522.5413944221217</v>
      </c>
      <c r="B340">
        <v>23833.332386281792</v>
      </c>
      <c r="C340">
        <v>3.173299667720006</v>
      </c>
    </row>
    <row r="341" spans="1:3" x14ac:dyDescent="0.3">
      <c r="A341">
        <v>522.49139442212174</v>
      </c>
      <c r="B341">
        <v>23839.99905268355</v>
      </c>
      <c r="C341">
        <v>3.1732359407860922</v>
      </c>
    </row>
    <row r="342" spans="1:3" x14ac:dyDescent="0.3">
      <c r="A342">
        <v>522.44139442212168</v>
      </c>
      <c r="B342">
        <v>24326.665700011821</v>
      </c>
      <c r="C342">
        <v>3.1731722138521778</v>
      </c>
    </row>
    <row r="343" spans="1:3" x14ac:dyDescent="0.3">
      <c r="A343">
        <v>522.39139442212172</v>
      </c>
      <c r="B343">
        <v>24283.332368400403</v>
      </c>
      <c r="C343">
        <v>3.173108486918264</v>
      </c>
    </row>
    <row r="344" spans="1:3" x14ac:dyDescent="0.3">
      <c r="A344">
        <v>522.34139442212177</v>
      </c>
      <c r="B344">
        <v>23876.665717893215</v>
      </c>
      <c r="C344">
        <v>3.1730447599843501</v>
      </c>
    </row>
    <row r="345" spans="1:3" x14ac:dyDescent="0.3">
      <c r="A345">
        <v>522.2913944221217</v>
      </c>
      <c r="B345">
        <v>24006.665712727481</v>
      </c>
      <c r="C345">
        <v>3.1729810330504362</v>
      </c>
    </row>
    <row r="346" spans="1:3" x14ac:dyDescent="0.3">
      <c r="A346">
        <v>522.24139442212174</v>
      </c>
      <c r="B346">
        <v>23933.332382308152</v>
      </c>
      <c r="C346">
        <v>3.1729173061165223</v>
      </c>
    </row>
    <row r="347" spans="1:3" x14ac:dyDescent="0.3">
      <c r="A347">
        <v>522.19139442212168</v>
      </c>
      <c r="B347">
        <v>24139.999040762621</v>
      </c>
      <c r="C347">
        <v>3.172853579182608</v>
      </c>
    </row>
    <row r="348" spans="1:3" x14ac:dyDescent="0.3">
      <c r="A348">
        <v>522.14139442212172</v>
      </c>
      <c r="B348">
        <v>23946.665715111667</v>
      </c>
      <c r="C348">
        <v>3.1727898522486941</v>
      </c>
    </row>
    <row r="349" spans="1:3" x14ac:dyDescent="0.3">
      <c r="A349">
        <v>522.09139442212177</v>
      </c>
      <c r="B349">
        <v>23886.665717495849</v>
      </c>
      <c r="C349">
        <v>3.1727261253147803</v>
      </c>
    </row>
    <row r="350" spans="1:3" x14ac:dyDescent="0.3">
      <c r="A350">
        <v>522.0413944221217</v>
      </c>
      <c r="B350">
        <v>23916.665716303756</v>
      </c>
      <c r="C350">
        <v>3.1726623983808664</v>
      </c>
    </row>
    <row r="351" spans="1:3" x14ac:dyDescent="0.3">
      <c r="A351">
        <v>521.99139442212174</v>
      </c>
      <c r="B351">
        <v>23676.665725840499</v>
      </c>
      <c r="C351">
        <v>3.1725986714469521</v>
      </c>
    </row>
    <row r="352" spans="1:3" x14ac:dyDescent="0.3">
      <c r="A352">
        <v>521.94139442212168</v>
      </c>
      <c r="B352">
        <v>24093.332375950322</v>
      </c>
      <c r="C352">
        <v>3.1725349445130382</v>
      </c>
    </row>
    <row r="353" spans="1:3" x14ac:dyDescent="0.3">
      <c r="A353">
        <v>521.89139442212172</v>
      </c>
      <c r="B353">
        <v>24229.999037186342</v>
      </c>
      <c r="C353">
        <v>3.1724712175791243</v>
      </c>
    </row>
    <row r="354" spans="1:3" x14ac:dyDescent="0.3">
      <c r="A354">
        <v>521.84139442212177</v>
      </c>
      <c r="B354">
        <v>23659.999059836107</v>
      </c>
      <c r="C354">
        <v>3.1724074906452104</v>
      </c>
    </row>
    <row r="355" spans="1:3" x14ac:dyDescent="0.3">
      <c r="A355">
        <v>521.7913944221217</v>
      </c>
      <c r="B355">
        <v>23833.332386281792</v>
      </c>
      <c r="C355">
        <v>3.1723437637112961</v>
      </c>
    </row>
    <row r="356" spans="1:3" x14ac:dyDescent="0.3">
      <c r="A356">
        <v>521.74139442212174</v>
      </c>
      <c r="B356">
        <v>23849.999052286188</v>
      </c>
      <c r="C356">
        <v>3.1722800367773822</v>
      </c>
    </row>
    <row r="357" spans="1:3" x14ac:dyDescent="0.3">
      <c r="A357">
        <v>521.69139442212168</v>
      </c>
      <c r="B357">
        <v>23926.665715906394</v>
      </c>
      <c r="C357">
        <v>3.1722163098434684</v>
      </c>
    </row>
    <row r="358" spans="1:3" x14ac:dyDescent="0.3">
      <c r="A358">
        <v>521.64139442212172</v>
      </c>
      <c r="B358">
        <v>23533.332398202721</v>
      </c>
      <c r="C358">
        <v>3.1721525829095545</v>
      </c>
    </row>
    <row r="359" spans="1:3" x14ac:dyDescent="0.3">
      <c r="A359">
        <v>521.59139442212177</v>
      </c>
      <c r="B359">
        <v>23699.999058246653</v>
      </c>
      <c r="C359">
        <v>3.1720888559756406</v>
      </c>
    </row>
    <row r="360" spans="1:3" x14ac:dyDescent="0.3">
      <c r="A360">
        <v>521.5413944221217</v>
      </c>
      <c r="B360">
        <v>23979.999047120451</v>
      </c>
      <c r="C360">
        <v>3.1720251290417263</v>
      </c>
    </row>
    <row r="361" spans="1:3" x14ac:dyDescent="0.3">
      <c r="A361">
        <v>521.49139442212174</v>
      </c>
      <c r="B361">
        <v>23913.332383102879</v>
      </c>
      <c r="C361">
        <v>3.1719614021078124</v>
      </c>
    </row>
    <row r="362" spans="1:3" x14ac:dyDescent="0.3">
      <c r="A362">
        <v>521.44139442212168</v>
      </c>
      <c r="B362">
        <v>23553.332397407994</v>
      </c>
      <c r="C362">
        <v>3.1718976751738985</v>
      </c>
    </row>
    <row r="363" spans="1:3" x14ac:dyDescent="0.3">
      <c r="A363">
        <v>521.39139442212172</v>
      </c>
      <c r="B363">
        <v>23419.99906937285</v>
      </c>
      <c r="C363">
        <v>3.1718339482399847</v>
      </c>
    </row>
  </sheetData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208"/>
  <sheetViews>
    <sheetView workbookViewId="0"/>
  </sheetViews>
  <sheetFormatPr defaultRowHeight="14" x14ac:dyDescent="0.3"/>
  <sheetData>
    <row r="1" spans="1:3" x14ac:dyDescent="0.3">
      <c r="A1" t="s">
        <v>0</v>
      </c>
    </row>
    <row r="2" spans="1:3" x14ac:dyDescent="0.3">
      <c r="A2" t="s">
        <v>1</v>
      </c>
      <c r="B2" t="s">
        <v>2</v>
      </c>
      <c r="C2" t="s">
        <v>3</v>
      </c>
    </row>
    <row r="3" spans="1:3" x14ac:dyDescent="0.3">
      <c r="A3">
        <v>1200</v>
      </c>
      <c r="B3">
        <v>67689.998991340413</v>
      </c>
      <c r="C3">
        <v>32.126004795868887</v>
      </c>
    </row>
    <row r="4" spans="1:3" x14ac:dyDescent="0.3">
      <c r="A4">
        <v>1199</v>
      </c>
      <c r="B4">
        <v>67629.998992234483</v>
      </c>
      <c r="C4">
        <v>32.125509455401328</v>
      </c>
    </row>
    <row r="5" spans="1:3" x14ac:dyDescent="0.3">
      <c r="A5">
        <v>1198</v>
      </c>
      <c r="B5">
        <v>66569.999008029714</v>
      </c>
      <c r="C5">
        <v>32.125014114933769</v>
      </c>
    </row>
    <row r="6" spans="1:3" x14ac:dyDescent="0.3">
      <c r="A6">
        <v>1197</v>
      </c>
      <c r="B6">
        <v>67299.998997151866</v>
      </c>
      <c r="C6">
        <v>32.124518774466203</v>
      </c>
    </row>
    <row r="7" spans="1:3" x14ac:dyDescent="0.3">
      <c r="A7">
        <v>1196</v>
      </c>
      <c r="B7">
        <v>67509.998994022622</v>
      </c>
      <c r="C7">
        <v>32.124023433998644</v>
      </c>
    </row>
    <row r="8" spans="1:3" x14ac:dyDescent="0.3">
      <c r="A8">
        <v>1195</v>
      </c>
      <c r="B8">
        <v>67819.998989403262</v>
      </c>
      <c r="C8">
        <v>32.123528093531085</v>
      </c>
    </row>
    <row r="9" spans="1:3" x14ac:dyDescent="0.3">
      <c r="A9">
        <v>1194</v>
      </c>
      <c r="B9">
        <v>69249.998968094602</v>
      </c>
      <c r="C9">
        <v>32.123032753063526</v>
      </c>
    </row>
    <row r="10" spans="1:3" x14ac:dyDescent="0.3">
      <c r="A10">
        <v>1193</v>
      </c>
      <c r="B10">
        <v>69069.998970776811</v>
      </c>
      <c r="C10">
        <v>32.12253741259596</v>
      </c>
    </row>
    <row r="11" spans="1:3" x14ac:dyDescent="0.3">
      <c r="A11">
        <v>1192</v>
      </c>
      <c r="B11">
        <v>69179.998969137683</v>
      </c>
      <c r="C11">
        <v>32.122042072128401</v>
      </c>
    </row>
    <row r="12" spans="1:3" x14ac:dyDescent="0.3">
      <c r="A12">
        <v>1191</v>
      </c>
      <c r="B12">
        <v>68759.998975396171</v>
      </c>
      <c r="C12">
        <v>32.121546731660843</v>
      </c>
    </row>
    <row r="13" spans="1:3" x14ac:dyDescent="0.3">
      <c r="A13">
        <v>1190</v>
      </c>
      <c r="B13">
        <v>68069.998985677972</v>
      </c>
      <c r="C13">
        <v>32.121051391193276</v>
      </c>
    </row>
    <row r="14" spans="1:3" x14ac:dyDescent="0.3">
      <c r="A14">
        <v>1189</v>
      </c>
      <c r="B14">
        <v>67449.998994916692</v>
      </c>
      <c r="C14">
        <v>32.120556050725718</v>
      </c>
    </row>
    <row r="15" spans="1:3" x14ac:dyDescent="0.3">
      <c r="A15">
        <v>1188</v>
      </c>
      <c r="B15">
        <v>67799.998989701286</v>
      </c>
      <c r="C15">
        <v>32.120060710258159</v>
      </c>
    </row>
    <row r="16" spans="1:3" x14ac:dyDescent="0.3">
      <c r="A16">
        <v>1187</v>
      </c>
      <c r="B16">
        <v>67879.998988509193</v>
      </c>
      <c r="C16">
        <v>32.119565369790593</v>
      </c>
    </row>
    <row r="17" spans="1:3" x14ac:dyDescent="0.3">
      <c r="A17">
        <v>1186</v>
      </c>
      <c r="B17">
        <v>67609.998992532506</v>
      </c>
      <c r="C17">
        <v>32.119070029323034</v>
      </c>
    </row>
    <row r="18" spans="1:3" x14ac:dyDescent="0.3">
      <c r="A18">
        <v>1185</v>
      </c>
      <c r="B18">
        <v>67579.998992979541</v>
      </c>
      <c r="C18">
        <v>32.118574688855475</v>
      </c>
    </row>
    <row r="19" spans="1:3" x14ac:dyDescent="0.3">
      <c r="A19">
        <v>1184</v>
      </c>
      <c r="B19">
        <v>66709.999005943551</v>
      </c>
      <c r="C19">
        <v>32.118079348387916</v>
      </c>
    </row>
    <row r="20" spans="1:3" x14ac:dyDescent="0.3">
      <c r="A20">
        <v>1183</v>
      </c>
      <c r="B20">
        <v>68079.99898552896</v>
      </c>
      <c r="C20">
        <v>32.11758400792035</v>
      </c>
    </row>
    <row r="21" spans="1:3" x14ac:dyDescent="0.3">
      <c r="A21">
        <v>1182</v>
      </c>
      <c r="B21">
        <v>69529.998963922277</v>
      </c>
      <c r="C21">
        <v>32.117088667452791</v>
      </c>
    </row>
    <row r="22" spans="1:3" x14ac:dyDescent="0.3">
      <c r="A22">
        <v>1181</v>
      </c>
      <c r="B22">
        <v>68949.99897256495</v>
      </c>
      <c r="C22">
        <v>32.116593326985232</v>
      </c>
    </row>
    <row r="23" spans="1:3" x14ac:dyDescent="0.3">
      <c r="A23">
        <v>1180</v>
      </c>
      <c r="B23">
        <v>68709.998976141229</v>
      </c>
      <c r="C23">
        <v>32.116097986517666</v>
      </c>
    </row>
    <row r="24" spans="1:3" x14ac:dyDescent="0.3">
      <c r="A24">
        <v>1179</v>
      </c>
      <c r="B24">
        <v>69769.998960345998</v>
      </c>
      <c r="C24">
        <v>32.115602646050107</v>
      </c>
    </row>
    <row r="25" spans="1:3" x14ac:dyDescent="0.3">
      <c r="A25">
        <v>1178</v>
      </c>
      <c r="B25">
        <v>68879.998973608032</v>
      </c>
      <c r="C25">
        <v>32.115107305582548</v>
      </c>
    </row>
    <row r="26" spans="1:3" x14ac:dyDescent="0.3">
      <c r="A26">
        <v>1177</v>
      </c>
      <c r="B26">
        <v>68279.998982548728</v>
      </c>
      <c r="C26">
        <v>32.114611965114982</v>
      </c>
    </row>
    <row r="27" spans="1:3" x14ac:dyDescent="0.3">
      <c r="A27">
        <v>1176</v>
      </c>
      <c r="B27">
        <v>69429.998965412393</v>
      </c>
      <c r="C27">
        <v>32.119419597034586</v>
      </c>
    </row>
    <row r="28" spans="1:3" x14ac:dyDescent="0.3">
      <c r="A28">
        <v>1175</v>
      </c>
      <c r="B28">
        <v>69009.998971670881</v>
      </c>
      <c r="C28">
        <v>32.126609723794793</v>
      </c>
    </row>
    <row r="29" spans="1:3" x14ac:dyDescent="0.3">
      <c r="A29">
        <v>1174</v>
      </c>
      <c r="B29">
        <v>68099.998985230937</v>
      </c>
      <c r="C29">
        <v>32.133799850555</v>
      </c>
    </row>
    <row r="30" spans="1:3" x14ac:dyDescent="0.3">
      <c r="A30">
        <v>1173</v>
      </c>
      <c r="B30">
        <v>69009.998971670881</v>
      </c>
      <c r="C30">
        <v>32.140989977315201</v>
      </c>
    </row>
    <row r="31" spans="1:3" x14ac:dyDescent="0.3">
      <c r="A31">
        <v>1172</v>
      </c>
      <c r="B31">
        <v>68579.99897807838</v>
      </c>
      <c r="C31">
        <v>32.148180104075408</v>
      </c>
    </row>
    <row r="32" spans="1:3" x14ac:dyDescent="0.3">
      <c r="A32">
        <v>1171</v>
      </c>
      <c r="B32">
        <v>69319.998967051521</v>
      </c>
      <c r="C32">
        <v>32.155370230835615</v>
      </c>
    </row>
    <row r="33" spans="1:3" x14ac:dyDescent="0.3">
      <c r="A33">
        <v>1170</v>
      </c>
      <c r="B33">
        <v>69629.998962432161</v>
      </c>
      <c r="C33">
        <v>32.162560357595822</v>
      </c>
    </row>
    <row r="34" spans="1:3" x14ac:dyDescent="0.3">
      <c r="A34">
        <v>1169</v>
      </c>
      <c r="B34">
        <v>70039.998956322685</v>
      </c>
      <c r="C34">
        <v>32.16975048435603</v>
      </c>
    </row>
    <row r="35" spans="1:3" x14ac:dyDescent="0.3">
      <c r="A35">
        <v>1168</v>
      </c>
      <c r="B35">
        <v>71049.998941272512</v>
      </c>
      <c r="C35">
        <v>32.176940611116237</v>
      </c>
    </row>
    <row r="36" spans="1:3" x14ac:dyDescent="0.3">
      <c r="A36">
        <v>1167</v>
      </c>
      <c r="B36">
        <v>69539.998963773265</v>
      </c>
      <c r="C36">
        <v>32.184130737876444</v>
      </c>
    </row>
    <row r="37" spans="1:3" x14ac:dyDescent="0.3">
      <c r="A37">
        <v>1166</v>
      </c>
      <c r="B37">
        <v>70019.998956620708</v>
      </c>
      <c r="C37">
        <v>32.191320864636651</v>
      </c>
    </row>
    <row r="38" spans="1:3" x14ac:dyDescent="0.3">
      <c r="A38">
        <v>1165</v>
      </c>
      <c r="B38">
        <v>70909.998943358674</v>
      </c>
      <c r="C38">
        <v>32.198510991396859</v>
      </c>
    </row>
    <row r="39" spans="1:3" x14ac:dyDescent="0.3">
      <c r="A39">
        <v>1164</v>
      </c>
      <c r="B39">
        <v>71019.998941719547</v>
      </c>
      <c r="C39">
        <v>32.205701118157066</v>
      </c>
    </row>
    <row r="40" spans="1:3" x14ac:dyDescent="0.3">
      <c r="A40">
        <v>1163</v>
      </c>
      <c r="B40">
        <v>71529.998934119954</v>
      </c>
      <c r="C40">
        <v>32.212891244917273</v>
      </c>
    </row>
    <row r="41" spans="1:3" x14ac:dyDescent="0.3">
      <c r="A41">
        <v>1162</v>
      </c>
      <c r="B41">
        <v>70639.998947381988</v>
      </c>
      <c r="C41">
        <v>32.22008137167748</v>
      </c>
    </row>
    <row r="42" spans="1:3" x14ac:dyDescent="0.3">
      <c r="A42">
        <v>1161</v>
      </c>
      <c r="B42">
        <v>69819.99895960094</v>
      </c>
      <c r="C42">
        <v>32.227271498437688</v>
      </c>
    </row>
    <row r="43" spans="1:3" x14ac:dyDescent="0.3">
      <c r="A43">
        <v>1160</v>
      </c>
      <c r="B43">
        <v>70499.99894946815</v>
      </c>
      <c r="C43">
        <v>32.234461625197895</v>
      </c>
    </row>
    <row r="44" spans="1:3" x14ac:dyDescent="0.3">
      <c r="A44">
        <v>1159</v>
      </c>
      <c r="B44">
        <v>70779.998945295825</v>
      </c>
      <c r="C44">
        <v>32.241651751958102</v>
      </c>
    </row>
    <row r="45" spans="1:3" x14ac:dyDescent="0.3">
      <c r="A45">
        <v>1158</v>
      </c>
      <c r="B45">
        <v>72219.998923838153</v>
      </c>
      <c r="C45">
        <v>32.248841878718309</v>
      </c>
    </row>
    <row r="46" spans="1:3" x14ac:dyDescent="0.3">
      <c r="A46">
        <v>1157</v>
      </c>
      <c r="B46">
        <v>71029.998941570535</v>
      </c>
      <c r="C46">
        <v>32.256032005478509</v>
      </c>
    </row>
    <row r="47" spans="1:3" x14ac:dyDescent="0.3">
      <c r="A47">
        <v>1156</v>
      </c>
      <c r="B47">
        <v>71039.998941421523</v>
      </c>
      <c r="C47">
        <v>32.263222132238717</v>
      </c>
    </row>
    <row r="48" spans="1:3" x14ac:dyDescent="0.3">
      <c r="A48">
        <v>1155</v>
      </c>
      <c r="B48">
        <v>72449.998920410886</v>
      </c>
      <c r="C48">
        <v>32.270412258998924</v>
      </c>
    </row>
    <row r="49" spans="1:3" x14ac:dyDescent="0.3">
      <c r="A49">
        <v>1154</v>
      </c>
      <c r="B49">
        <v>71509.998934417978</v>
      </c>
      <c r="C49">
        <v>32.277602385759131</v>
      </c>
    </row>
    <row r="50" spans="1:3" x14ac:dyDescent="0.3">
      <c r="A50">
        <v>1153</v>
      </c>
      <c r="B50">
        <v>70819.998944699779</v>
      </c>
      <c r="C50">
        <v>32.284792512519338</v>
      </c>
    </row>
    <row r="51" spans="1:3" x14ac:dyDescent="0.3">
      <c r="A51">
        <v>1152</v>
      </c>
      <c r="B51">
        <v>71849.998929351583</v>
      </c>
      <c r="C51">
        <v>32.291982639279546</v>
      </c>
    </row>
    <row r="52" spans="1:3" x14ac:dyDescent="0.3">
      <c r="A52">
        <v>1151</v>
      </c>
      <c r="B52">
        <v>72639.998917579665</v>
      </c>
      <c r="C52">
        <v>32.299172766039753</v>
      </c>
    </row>
    <row r="53" spans="1:3" x14ac:dyDescent="0.3">
      <c r="A53">
        <v>1150</v>
      </c>
      <c r="B53">
        <v>71719.998931288734</v>
      </c>
      <c r="C53">
        <v>32.30636289279996</v>
      </c>
    </row>
    <row r="54" spans="1:3" x14ac:dyDescent="0.3">
      <c r="A54">
        <v>1149</v>
      </c>
      <c r="B54">
        <v>71499.998934566989</v>
      </c>
      <c r="C54">
        <v>32.313553019560167</v>
      </c>
    </row>
    <row r="55" spans="1:3" x14ac:dyDescent="0.3">
      <c r="A55">
        <v>1148</v>
      </c>
      <c r="B55">
        <v>72259.998923242107</v>
      </c>
      <c r="C55">
        <v>32.320743146320375</v>
      </c>
    </row>
    <row r="56" spans="1:3" x14ac:dyDescent="0.3">
      <c r="A56">
        <v>1147</v>
      </c>
      <c r="B56">
        <v>72019.998926818385</v>
      </c>
      <c r="C56">
        <v>32.327933273080582</v>
      </c>
    </row>
    <row r="57" spans="1:3" x14ac:dyDescent="0.3">
      <c r="A57">
        <v>1146</v>
      </c>
      <c r="B57">
        <v>71839.998929500594</v>
      </c>
      <c r="C57">
        <v>32.335123399840789</v>
      </c>
    </row>
    <row r="58" spans="1:3" x14ac:dyDescent="0.3">
      <c r="A58">
        <v>1145</v>
      </c>
      <c r="B58">
        <v>72789.998915344491</v>
      </c>
      <c r="C58">
        <v>32.342313526600996</v>
      </c>
    </row>
    <row r="59" spans="1:3" x14ac:dyDescent="0.3">
      <c r="A59">
        <v>1144</v>
      </c>
      <c r="B59">
        <v>71609.998932927861</v>
      </c>
      <c r="C59">
        <v>32.349503653361204</v>
      </c>
    </row>
    <row r="60" spans="1:3" x14ac:dyDescent="0.3">
      <c r="A60">
        <v>1143</v>
      </c>
      <c r="B60">
        <v>71129.998940080419</v>
      </c>
      <c r="C60">
        <v>32.356693780121411</v>
      </c>
    </row>
    <row r="61" spans="1:3" x14ac:dyDescent="0.3">
      <c r="A61">
        <v>1142</v>
      </c>
      <c r="B61">
        <v>71519.998934268966</v>
      </c>
      <c r="C61">
        <v>32.363883906881618</v>
      </c>
    </row>
    <row r="62" spans="1:3" x14ac:dyDescent="0.3">
      <c r="A62">
        <v>1141</v>
      </c>
      <c r="B62">
        <v>71479.998934865012</v>
      </c>
      <c r="C62">
        <v>32.371074033641825</v>
      </c>
    </row>
    <row r="63" spans="1:3" x14ac:dyDescent="0.3">
      <c r="A63">
        <v>1140</v>
      </c>
      <c r="B63">
        <v>70829.998944550767</v>
      </c>
      <c r="C63">
        <v>32.378264160402033</v>
      </c>
    </row>
    <row r="64" spans="1:3" x14ac:dyDescent="0.3">
      <c r="A64">
        <v>1139</v>
      </c>
      <c r="B64">
        <v>71349.998936802163</v>
      </c>
      <c r="C64">
        <v>32.385454287162233</v>
      </c>
    </row>
    <row r="65" spans="1:3" x14ac:dyDescent="0.3">
      <c r="A65">
        <v>1138</v>
      </c>
      <c r="B65">
        <v>72459.998920261874</v>
      </c>
      <c r="C65">
        <v>32.39264441392244</v>
      </c>
    </row>
    <row r="66" spans="1:3" x14ac:dyDescent="0.3">
      <c r="A66">
        <v>1137</v>
      </c>
      <c r="B66">
        <v>72049.998926371351</v>
      </c>
      <c r="C66">
        <v>32.399834540682647</v>
      </c>
    </row>
    <row r="67" spans="1:3" x14ac:dyDescent="0.3">
      <c r="A67">
        <v>1136</v>
      </c>
      <c r="B67">
        <v>73189.998909384027</v>
      </c>
      <c r="C67">
        <v>32.407024667442855</v>
      </c>
    </row>
    <row r="68" spans="1:3" x14ac:dyDescent="0.3">
      <c r="A68">
        <v>1135</v>
      </c>
      <c r="B68">
        <v>72479.998919963851</v>
      </c>
      <c r="C68">
        <v>32.414214794203062</v>
      </c>
    </row>
    <row r="69" spans="1:3" x14ac:dyDescent="0.3">
      <c r="A69">
        <v>1134</v>
      </c>
      <c r="B69">
        <v>73669.998902231469</v>
      </c>
      <c r="C69">
        <v>32.421404920963269</v>
      </c>
    </row>
    <row r="70" spans="1:3" x14ac:dyDescent="0.3">
      <c r="A70">
        <v>1133</v>
      </c>
      <c r="B70">
        <v>74169.998894780889</v>
      </c>
      <c r="C70">
        <v>32.428595047723476</v>
      </c>
    </row>
    <row r="71" spans="1:3" x14ac:dyDescent="0.3">
      <c r="A71">
        <v>1132</v>
      </c>
      <c r="B71">
        <v>72449.998920410886</v>
      </c>
      <c r="C71">
        <v>32.435785174483684</v>
      </c>
    </row>
    <row r="72" spans="1:3" x14ac:dyDescent="0.3">
      <c r="A72">
        <v>1131</v>
      </c>
      <c r="B72">
        <v>72609.9989180267</v>
      </c>
      <c r="C72">
        <v>32.442975301243891</v>
      </c>
    </row>
    <row r="73" spans="1:3" x14ac:dyDescent="0.3">
      <c r="A73">
        <v>1130</v>
      </c>
      <c r="B73">
        <v>73749.998901039377</v>
      </c>
      <c r="C73">
        <v>32.450165428004098</v>
      </c>
    </row>
    <row r="74" spans="1:3" x14ac:dyDescent="0.3">
      <c r="A74">
        <v>1129</v>
      </c>
      <c r="B74">
        <v>73339.998907148853</v>
      </c>
      <c r="C74">
        <v>32.457355554764305</v>
      </c>
    </row>
    <row r="75" spans="1:3" x14ac:dyDescent="0.3">
      <c r="A75">
        <v>1128</v>
      </c>
      <c r="B75">
        <v>73329.998907297864</v>
      </c>
      <c r="C75">
        <v>32.464545681524513</v>
      </c>
    </row>
    <row r="76" spans="1:3" x14ac:dyDescent="0.3">
      <c r="A76">
        <v>1127</v>
      </c>
      <c r="B76">
        <v>74169.998894780889</v>
      </c>
      <c r="C76">
        <v>32.47173580828472</v>
      </c>
    </row>
    <row r="77" spans="1:3" x14ac:dyDescent="0.3">
      <c r="A77">
        <v>1126</v>
      </c>
      <c r="B77">
        <v>73869.998899251237</v>
      </c>
      <c r="C77">
        <v>32.477917325841496</v>
      </c>
    </row>
    <row r="78" spans="1:3" x14ac:dyDescent="0.3">
      <c r="A78">
        <v>1125</v>
      </c>
      <c r="B78">
        <v>71469.998935014024</v>
      </c>
      <c r="C78">
        <v>32.483645700132968</v>
      </c>
    </row>
    <row r="79" spans="1:3" x14ac:dyDescent="0.3">
      <c r="A79">
        <v>1124</v>
      </c>
      <c r="B79">
        <v>73109.99891057612</v>
      </c>
      <c r="C79">
        <v>32.489374074424433</v>
      </c>
    </row>
    <row r="80" spans="1:3" x14ac:dyDescent="0.3">
      <c r="A80">
        <v>1123</v>
      </c>
      <c r="B80">
        <v>73929.998898357167</v>
      </c>
      <c r="C80">
        <v>32.495102448715905</v>
      </c>
    </row>
    <row r="81" spans="1:3" x14ac:dyDescent="0.3">
      <c r="A81">
        <v>1122</v>
      </c>
      <c r="B81">
        <v>72809.998915046468</v>
      </c>
      <c r="C81">
        <v>32.500830823007369</v>
      </c>
    </row>
    <row r="82" spans="1:3" x14ac:dyDescent="0.3">
      <c r="A82">
        <v>1121</v>
      </c>
      <c r="B82">
        <v>73889.998898953214</v>
      </c>
      <c r="C82">
        <v>32.506559197298841</v>
      </c>
    </row>
    <row r="83" spans="1:3" x14ac:dyDescent="0.3">
      <c r="A83">
        <v>1120</v>
      </c>
      <c r="B83">
        <v>73309.998907595887</v>
      </c>
      <c r="C83">
        <v>32.512287571590306</v>
      </c>
    </row>
    <row r="84" spans="1:3" x14ac:dyDescent="0.3">
      <c r="A84">
        <v>1119</v>
      </c>
      <c r="B84">
        <v>74139.998895227924</v>
      </c>
      <c r="C84">
        <v>32.518015945881778</v>
      </c>
    </row>
    <row r="85" spans="1:3" x14ac:dyDescent="0.3">
      <c r="A85">
        <v>1118</v>
      </c>
      <c r="B85">
        <v>74249.998893588796</v>
      </c>
      <c r="C85">
        <v>32.523744320173243</v>
      </c>
    </row>
    <row r="86" spans="1:3" x14ac:dyDescent="0.3">
      <c r="A86">
        <v>1117</v>
      </c>
      <c r="B86">
        <v>73109.99891057612</v>
      </c>
      <c r="C86">
        <v>32.529472694464715</v>
      </c>
    </row>
    <row r="87" spans="1:3" x14ac:dyDescent="0.3">
      <c r="A87">
        <v>1116</v>
      </c>
      <c r="B87">
        <v>72969.998912662282</v>
      </c>
      <c r="C87">
        <v>32.535201068756187</v>
      </c>
    </row>
    <row r="88" spans="1:3" x14ac:dyDescent="0.3">
      <c r="A88">
        <v>1115</v>
      </c>
      <c r="B88">
        <v>73689.998901933446</v>
      </c>
      <c r="C88">
        <v>32.540929443047652</v>
      </c>
    </row>
    <row r="89" spans="1:3" x14ac:dyDescent="0.3">
      <c r="A89">
        <v>1114</v>
      </c>
      <c r="B89">
        <v>72899.998913705364</v>
      </c>
      <c r="C89">
        <v>32.546657817339124</v>
      </c>
    </row>
    <row r="90" spans="1:3" x14ac:dyDescent="0.3">
      <c r="A90">
        <v>1113</v>
      </c>
      <c r="B90">
        <v>72399.998921155944</v>
      </c>
      <c r="C90">
        <v>32.552386191630589</v>
      </c>
    </row>
    <row r="91" spans="1:3" x14ac:dyDescent="0.3">
      <c r="A91">
        <v>1112</v>
      </c>
      <c r="B91">
        <v>72689.998916834607</v>
      </c>
      <c r="C91">
        <v>32.558114565922061</v>
      </c>
    </row>
    <row r="92" spans="1:3" x14ac:dyDescent="0.3">
      <c r="A92">
        <v>1111</v>
      </c>
      <c r="B92">
        <v>73909.998898655191</v>
      </c>
      <c r="C92">
        <v>32.563842940213526</v>
      </c>
    </row>
    <row r="93" spans="1:3" x14ac:dyDescent="0.3">
      <c r="A93">
        <v>1110</v>
      </c>
      <c r="B93">
        <v>72919.99891340734</v>
      </c>
      <c r="C93">
        <v>32.569571314504998</v>
      </c>
    </row>
    <row r="94" spans="1:3" x14ac:dyDescent="0.3">
      <c r="A94">
        <v>1109</v>
      </c>
      <c r="B94">
        <v>72619.998917877689</v>
      </c>
      <c r="C94">
        <v>32.575299688796463</v>
      </c>
    </row>
    <row r="95" spans="1:3" x14ac:dyDescent="0.3">
      <c r="A95">
        <v>1108</v>
      </c>
      <c r="B95">
        <v>73089.998910874143</v>
      </c>
      <c r="C95">
        <v>32.581028063087935</v>
      </c>
    </row>
    <row r="96" spans="1:3" x14ac:dyDescent="0.3">
      <c r="A96">
        <v>1107</v>
      </c>
      <c r="B96">
        <v>72339.998922050014</v>
      </c>
      <c r="C96">
        <v>32.586756437379407</v>
      </c>
    </row>
    <row r="97" spans="1:3" x14ac:dyDescent="0.3">
      <c r="A97">
        <v>1106</v>
      </c>
      <c r="B97">
        <v>74779.99888569118</v>
      </c>
      <c r="C97">
        <v>32.592484811670872</v>
      </c>
    </row>
    <row r="98" spans="1:3" x14ac:dyDescent="0.3">
      <c r="A98">
        <v>1105</v>
      </c>
      <c r="B98">
        <v>75139.998880326762</v>
      </c>
      <c r="C98">
        <v>32.598213185962344</v>
      </c>
    </row>
    <row r="99" spans="1:3" x14ac:dyDescent="0.3">
      <c r="A99">
        <v>1104</v>
      </c>
      <c r="B99">
        <v>75649.99887272717</v>
      </c>
      <c r="C99">
        <v>32.603941560253809</v>
      </c>
    </row>
    <row r="100" spans="1:3" x14ac:dyDescent="0.3">
      <c r="A100">
        <v>1103</v>
      </c>
      <c r="B100">
        <v>76129.998865574613</v>
      </c>
      <c r="C100">
        <v>32.609669934545281</v>
      </c>
    </row>
    <row r="101" spans="1:3" x14ac:dyDescent="0.3">
      <c r="A101">
        <v>1102</v>
      </c>
      <c r="B101">
        <v>75809.998870342984</v>
      </c>
      <c r="C101">
        <v>32.615398308836745</v>
      </c>
    </row>
    <row r="102" spans="1:3" x14ac:dyDescent="0.3">
      <c r="A102">
        <v>1101</v>
      </c>
      <c r="B102">
        <v>75059.998881518855</v>
      </c>
      <c r="C102">
        <v>32.621126683128217</v>
      </c>
    </row>
    <row r="103" spans="1:3" x14ac:dyDescent="0.3">
      <c r="A103">
        <v>1100</v>
      </c>
      <c r="B103">
        <v>75089.998881071821</v>
      </c>
      <c r="C103">
        <v>32.626855057419689</v>
      </c>
    </row>
    <row r="104" spans="1:3" x14ac:dyDescent="0.3">
      <c r="A104">
        <v>1099</v>
      </c>
      <c r="B104">
        <v>73939.998898208156</v>
      </c>
      <c r="C104">
        <v>32.632583431711154</v>
      </c>
    </row>
    <row r="105" spans="1:3" x14ac:dyDescent="0.3">
      <c r="A105">
        <v>1098</v>
      </c>
      <c r="B105">
        <v>74059.998896420017</v>
      </c>
      <c r="C105">
        <v>32.638311806002626</v>
      </c>
    </row>
    <row r="106" spans="1:3" x14ac:dyDescent="0.3">
      <c r="A106">
        <v>1097</v>
      </c>
      <c r="B106">
        <v>75529.99887451531</v>
      </c>
      <c r="C106">
        <v>32.644040180294091</v>
      </c>
    </row>
    <row r="107" spans="1:3" x14ac:dyDescent="0.3">
      <c r="A107">
        <v>1096</v>
      </c>
      <c r="B107">
        <v>74179.998894631877</v>
      </c>
      <c r="C107">
        <v>32.649768554585563</v>
      </c>
    </row>
    <row r="108" spans="1:3" x14ac:dyDescent="0.3">
      <c r="A108">
        <v>1095</v>
      </c>
      <c r="B108">
        <v>73569.998903721586</v>
      </c>
      <c r="C108">
        <v>32.655496928877028</v>
      </c>
    </row>
    <row r="109" spans="1:3" x14ac:dyDescent="0.3">
      <c r="A109">
        <v>1094</v>
      </c>
      <c r="B109">
        <v>71969.998927563443</v>
      </c>
      <c r="C109">
        <v>32.6612253031685</v>
      </c>
    </row>
    <row r="110" spans="1:3" x14ac:dyDescent="0.3">
      <c r="A110">
        <v>1093</v>
      </c>
      <c r="B110">
        <v>71509.998934417978</v>
      </c>
      <c r="C110">
        <v>32.666953677459965</v>
      </c>
    </row>
    <row r="111" spans="1:3" x14ac:dyDescent="0.3">
      <c r="A111">
        <v>1092</v>
      </c>
      <c r="B111">
        <v>72099.998925626292</v>
      </c>
      <c r="C111">
        <v>32.672682051751437</v>
      </c>
    </row>
    <row r="112" spans="1:3" x14ac:dyDescent="0.3">
      <c r="A112">
        <v>1091</v>
      </c>
      <c r="B112">
        <v>73159.998909831062</v>
      </c>
      <c r="C112">
        <v>32.678410426042909</v>
      </c>
    </row>
    <row r="113" spans="1:3" x14ac:dyDescent="0.3">
      <c r="A113">
        <v>1090</v>
      </c>
      <c r="B113">
        <v>72589.998918324723</v>
      </c>
      <c r="C113">
        <v>32.684138800334374</v>
      </c>
    </row>
    <row r="114" spans="1:3" x14ac:dyDescent="0.3">
      <c r="A114">
        <v>1089</v>
      </c>
      <c r="B114">
        <v>73139.998910129085</v>
      </c>
      <c r="C114">
        <v>32.689867174625846</v>
      </c>
    </row>
    <row r="115" spans="1:3" x14ac:dyDescent="0.3">
      <c r="A115">
        <v>1088</v>
      </c>
      <c r="B115">
        <v>73439.998905658736</v>
      </c>
      <c r="C115">
        <v>32.695595548917311</v>
      </c>
    </row>
    <row r="116" spans="1:3" x14ac:dyDescent="0.3">
      <c r="A116">
        <v>1087</v>
      </c>
      <c r="B116">
        <v>72149.998924881234</v>
      </c>
      <c r="C116">
        <v>32.701323923208783</v>
      </c>
    </row>
    <row r="117" spans="1:3" x14ac:dyDescent="0.3">
      <c r="A117">
        <v>1086</v>
      </c>
      <c r="B117">
        <v>73249.998908489957</v>
      </c>
      <c r="C117">
        <v>32.707052297500248</v>
      </c>
    </row>
    <row r="118" spans="1:3" x14ac:dyDescent="0.3">
      <c r="A118">
        <v>1085</v>
      </c>
      <c r="B118">
        <v>70789.998945146814</v>
      </c>
      <c r="C118">
        <v>32.71278067179172</v>
      </c>
    </row>
    <row r="119" spans="1:3" x14ac:dyDescent="0.3">
      <c r="A119">
        <v>1084</v>
      </c>
      <c r="B119">
        <v>72859.99891430141</v>
      </c>
      <c r="C119">
        <v>32.718509046083184</v>
      </c>
    </row>
    <row r="120" spans="1:3" x14ac:dyDescent="0.3">
      <c r="A120">
        <v>1083</v>
      </c>
      <c r="B120">
        <v>72889.998913854375</v>
      </c>
      <c r="C120">
        <v>32.724237420374656</v>
      </c>
    </row>
    <row r="121" spans="1:3" x14ac:dyDescent="0.3">
      <c r="A121">
        <v>1082</v>
      </c>
      <c r="B121">
        <v>71379.998936355129</v>
      </c>
      <c r="C121">
        <v>32.729965794666128</v>
      </c>
    </row>
    <row r="122" spans="1:3" x14ac:dyDescent="0.3">
      <c r="A122">
        <v>1081</v>
      </c>
      <c r="B122">
        <v>71459.998935163036</v>
      </c>
      <c r="C122">
        <v>32.735694168957593</v>
      </c>
    </row>
    <row r="123" spans="1:3" x14ac:dyDescent="0.3">
      <c r="A123">
        <v>1080</v>
      </c>
      <c r="B123">
        <v>70899.998943507686</v>
      </c>
      <c r="C123">
        <v>32.741422543249065</v>
      </c>
    </row>
    <row r="124" spans="1:3" x14ac:dyDescent="0.3">
      <c r="A124">
        <v>1079</v>
      </c>
      <c r="B124">
        <v>71469.998935014024</v>
      </c>
      <c r="C124">
        <v>32.74715091754053</v>
      </c>
    </row>
    <row r="125" spans="1:3" x14ac:dyDescent="0.3">
      <c r="A125">
        <v>1078</v>
      </c>
      <c r="B125">
        <v>70809.99894484879</v>
      </c>
      <c r="C125">
        <v>32.752879291832002</v>
      </c>
    </row>
    <row r="126" spans="1:3" x14ac:dyDescent="0.3">
      <c r="A126">
        <v>1077</v>
      </c>
      <c r="B126">
        <v>71799.998930096641</v>
      </c>
      <c r="C126">
        <v>32.758607666123467</v>
      </c>
    </row>
    <row r="127" spans="1:3" x14ac:dyDescent="0.3">
      <c r="A127">
        <v>1076</v>
      </c>
      <c r="B127">
        <v>70689.99894663693</v>
      </c>
      <c r="C127">
        <v>32.765553343649088</v>
      </c>
    </row>
    <row r="128" spans="1:3" x14ac:dyDescent="0.3">
      <c r="A128">
        <v>1075</v>
      </c>
      <c r="B128">
        <v>71939.998928010478</v>
      </c>
      <c r="C128">
        <v>32.773045925526283</v>
      </c>
    </row>
    <row r="129" spans="1:3" x14ac:dyDescent="0.3">
      <c r="A129">
        <v>1074</v>
      </c>
      <c r="B129">
        <v>70639.998947381988</v>
      </c>
      <c r="C129">
        <v>32.780538507403485</v>
      </c>
    </row>
    <row r="130" spans="1:3" x14ac:dyDescent="0.3">
      <c r="A130">
        <v>1073</v>
      </c>
      <c r="B130">
        <v>70959.998942613616</v>
      </c>
      <c r="C130">
        <v>32.788031089280679</v>
      </c>
    </row>
    <row r="131" spans="1:3" x14ac:dyDescent="0.3">
      <c r="A131">
        <v>1072</v>
      </c>
      <c r="B131">
        <v>72289.998922795072</v>
      </c>
      <c r="C131">
        <v>32.795523671157873</v>
      </c>
    </row>
    <row r="132" spans="1:3" x14ac:dyDescent="0.3">
      <c r="A132">
        <v>1071</v>
      </c>
      <c r="B132">
        <v>72379.998921453967</v>
      </c>
      <c r="C132">
        <v>32.803016253035068</v>
      </c>
    </row>
    <row r="133" spans="1:3" x14ac:dyDescent="0.3">
      <c r="A133">
        <v>1070</v>
      </c>
      <c r="B133">
        <v>73269.998908191934</v>
      </c>
      <c r="C133">
        <v>32.810508834912262</v>
      </c>
    </row>
    <row r="134" spans="1:3" x14ac:dyDescent="0.3">
      <c r="A134">
        <v>1069</v>
      </c>
      <c r="B134">
        <v>77549.998844414964</v>
      </c>
      <c r="C134">
        <v>32.818001416789464</v>
      </c>
    </row>
    <row r="135" spans="1:3" x14ac:dyDescent="0.3">
      <c r="A135">
        <v>1068</v>
      </c>
      <c r="B135">
        <v>89649.998664110914</v>
      </c>
      <c r="C135">
        <v>32.825493998666659</v>
      </c>
    </row>
    <row r="136" spans="1:3" x14ac:dyDescent="0.3">
      <c r="A136">
        <v>1067</v>
      </c>
      <c r="B136">
        <v>89699.998663365855</v>
      </c>
      <c r="C136">
        <v>32.832986580543853</v>
      </c>
    </row>
    <row r="137" spans="1:3" x14ac:dyDescent="0.3">
      <c r="A137">
        <v>1066</v>
      </c>
      <c r="B137">
        <v>79509.998815208688</v>
      </c>
      <c r="C137">
        <v>32.840479162421047</v>
      </c>
    </row>
    <row r="138" spans="1:3" x14ac:dyDescent="0.3">
      <c r="A138">
        <v>1065</v>
      </c>
      <c r="B138">
        <v>72429.998920708909</v>
      </c>
      <c r="C138">
        <v>32.847971744298242</v>
      </c>
    </row>
    <row r="139" spans="1:3" x14ac:dyDescent="0.3">
      <c r="A139">
        <v>1064</v>
      </c>
      <c r="B139">
        <v>71389.998936206117</v>
      </c>
      <c r="C139">
        <v>32.855464326175436</v>
      </c>
    </row>
    <row r="140" spans="1:3" x14ac:dyDescent="0.3">
      <c r="A140">
        <v>1063</v>
      </c>
      <c r="B140">
        <v>70929.998943060651</v>
      </c>
      <c r="C140">
        <v>32.862956908052638</v>
      </c>
    </row>
    <row r="141" spans="1:3" x14ac:dyDescent="0.3">
      <c r="A141">
        <v>1062</v>
      </c>
      <c r="B141">
        <v>70729.998946040883</v>
      </c>
      <c r="C141">
        <v>32.870449489929833</v>
      </c>
    </row>
    <row r="142" spans="1:3" x14ac:dyDescent="0.3">
      <c r="A142">
        <v>1061</v>
      </c>
      <c r="B142">
        <v>69509.9989642203</v>
      </c>
      <c r="C142">
        <v>32.877942071807027</v>
      </c>
    </row>
    <row r="143" spans="1:3" x14ac:dyDescent="0.3">
      <c r="A143">
        <v>1060</v>
      </c>
      <c r="B143">
        <v>69839.998959302917</v>
      </c>
      <c r="C143">
        <v>32.885434653684221</v>
      </c>
    </row>
    <row r="144" spans="1:3" x14ac:dyDescent="0.3">
      <c r="A144">
        <v>1059</v>
      </c>
      <c r="B144">
        <v>70799.998944997802</v>
      </c>
      <c r="C144">
        <v>32.892927235561416</v>
      </c>
    </row>
    <row r="145" spans="1:3" x14ac:dyDescent="0.3">
      <c r="A145">
        <v>1058</v>
      </c>
      <c r="B145">
        <v>70509.998949319139</v>
      </c>
      <c r="C145">
        <v>32.90041981743861</v>
      </c>
    </row>
    <row r="146" spans="1:3" x14ac:dyDescent="0.3">
      <c r="A146">
        <v>1057</v>
      </c>
      <c r="B146">
        <v>70589.998948127046</v>
      </c>
      <c r="C146">
        <v>32.907912399315812</v>
      </c>
    </row>
    <row r="147" spans="1:3" x14ac:dyDescent="0.3">
      <c r="A147">
        <v>1056</v>
      </c>
      <c r="B147">
        <v>71409.998935908094</v>
      </c>
      <c r="C147">
        <v>32.915404981193007</v>
      </c>
    </row>
    <row r="148" spans="1:3" x14ac:dyDescent="0.3">
      <c r="A148">
        <v>1055</v>
      </c>
      <c r="B148">
        <v>70299.998952448383</v>
      </c>
      <c r="C148">
        <v>32.922897563070201</v>
      </c>
    </row>
    <row r="149" spans="1:3" x14ac:dyDescent="0.3">
      <c r="A149">
        <v>1054</v>
      </c>
      <c r="B149">
        <v>71429.99893561007</v>
      </c>
      <c r="C149">
        <v>32.930390144947395</v>
      </c>
    </row>
    <row r="150" spans="1:3" x14ac:dyDescent="0.3">
      <c r="A150">
        <v>1053</v>
      </c>
      <c r="B150">
        <v>70359.998951554313</v>
      </c>
      <c r="C150">
        <v>32.93788272682459</v>
      </c>
    </row>
    <row r="151" spans="1:3" x14ac:dyDescent="0.3">
      <c r="A151">
        <v>1052</v>
      </c>
      <c r="B151">
        <v>70199.998953938499</v>
      </c>
      <c r="C151">
        <v>32.945375308701792</v>
      </c>
    </row>
    <row r="152" spans="1:3" x14ac:dyDescent="0.3">
      <c r="A152">
        <v>1051</v>
      </c>
      <c r="B152">
        <v>71759.998930692687</v>
      </c>
      <c r="C152">
        <v>32.952867890578986</v>
      </c>
    </row>
    <row r="153" spans="1:3" x14ac:dyDescent="0.3">
      <c r="A153">
        <v>1050</v>
      </c>
      <c r="B153">
        <v>71959.998927712455</v>
      </c>
      <c r="C153">
        <v>32.960360472456181</v>
      </c>
    </row>
    <row r="154" spans="1:3" x14ac:dyDescent="0.3">
      <c r="A154">
        <v>1049</v>
      </c>
      <c r="B154">
        <v>69429.998965412393</v>
      </c>
      <c r="C154">
        <v>32.967853054333375</v>
      </c>
    </row>
    <row r="155" spans="1:3" x14ac:dyDescent="0.3">
      <c r="A155">
        <v>1048</v>
      </c>
      <c r="B155">
        <v>71359.998936653152</v>
      </c>
      <c r="C155">
        <v>32.975345636210569</v>
      </c>
    </row>
    <row r="156" spans="1:3" x14ac:dyDescent="0.3">
      <c r="A156">
        <v>1047</v>
      </c>
      <c r="B156">
        <v>72199.998924136176</v>
      </c>
      <c r="C156">
        <v>32.982838218087764</v>
      </c>
    </row>
    <row r="157" spans="1:3" x14ac:dyDescent="0.3">
      <c r="A157">
        <v>1046</v>
      </c>
      <c r="B157">
        <v>72079.998925924316</v>
      </c>
      <c r="C157">
        <v>32.990330799964966</v>
      </c>
    </row>
    <row r="158" spans="1:3" x14ac:dyDescent="0.3">
      <c r="A158">
        <v>1045</v>
      </c>
      <c r="B158">
        <v>71979.998927414432</v>
      </c>
      <c r="C158">
        <v>32.99782338184216</v>
      </c>
    </row>
    <row r="159" spans="1:3" x14ac:dyDescent="0.3">
      <c r="A159">
        <v>1044</v>
      </c>
      <c r="B159">
        <v>72139.998925030246</v>
      </c>
      <c r="C159">
        <v>33.005315963719354</v>
      </c>
    </row>
    <row r="160" spans="1:3" x14ac:dyDescent="0.3">
      <c r="A160">
        <v>1043</v>
      </c>
      <c r="B160">
        <v>72339.998922050014</v>
      </c>
      <c r="C160">
        <v>33.012808545596549</v>
      </c>
    </row>
    <row r="161" spans="1:3" x14ac:dyDescent="0.3">
      <c r="A161">
        <v>1042</v>
      </c>
      <c r="B161">
        <v>74559.998888969436</v>
      </c>
      <c r="C161">
        <v>33.020301127473743</v>
      </c>
    </row>
    <row r="162" spans="1:3" x14ac:dyDescent="0.3">
      <c r="A162">
        <v>1041</v>
      </c>
      <c r="B162">
        <v>75799.998870491996</v>
      </c>
      <c r="C162">
        <v>33.027793709350945</v>
      </c>
    </row>
    <row r="163" spans="1:3" x14ac:dyDescent="0.3">
      <c r="A163">
        <v>1040</v>
      </c>
      <c r="B163">
        <v>73239.998908638969</v>
      </c>
      <c r="C163">
        <v>33.03528629122814</v>
      </c>
    </row>
    <row r="164" spans="1:3" x14ac:dyDescent="0.3">
      <c r="A164">
        <v>1039</v>
      </c>
      <c r="B164">
        <v>72029.998926669374</v>
      </c>
      <c r="C164">
        <v>33.042778873105334</v>
      </c>
    </row>
    <row r="165" spans="1:3" x14ac:dyDescent="0.3">
      <c r="A165">
        <v>1038</v>
      </c>
      <c r="B165">
        <v>70869.998943954721</v>
      </c>
      <c r="C165">
        <v>33.050271454982528</v>
      </c>
    </row>
    <row r="166" spans="1:3" x14ac:dyDescent="0.3">
      <c r="A166">
        <v>1037</v>
      </c>
      <c r="B166">
        <v>71179.998939335361</v>
      </c>
      <c r="C166">
        <v>33.057764036859723</v>
      </c>
    </row>
    <row r="167" spans="1:3" x14ac:dyDescent="0.3">
      <c r="A167">
        <v>1036</v>
      </c>
      <c r="B167">
        <v>72019.998926818385</v>
      </c>
      <c r="C167">
        <v>33.065256618736917</v>
      </c>
    </row>
    <row r="168" spans="1:3" x14ac:dyDescent="0.3">
      <c r="A168">
        <v>1035</v>
      </c>
      <c r="B168">
        <v>71269.998937994256</v>
      </c>
      <c r="C168">
        <v>33.072749200614119</v>
      </c>
    </row>
    <row r="169" spans="1:3" x14ac:dyDescent="0.3">
      <c r="A169">
        <v>1034</v>
      </c>
      <c r="B169">
        <v>71309.99893739821</v>
      </c>
      <c r="C169">
        <v>33.080241782491314</v>
      </c>
    </row>
    <row r="170" spans="1:3" x14ac:dyDescent="0.3">
      <c r="A170">
        <v>1033</v>
      </c>
      <c r="B170">
        <v>70659.998947083965</v>
      </c>
      <c r="C170">
        <v>33.087734364368508</v>
      </c>
    </row>
    <row r="171" spans="1:3" x14ac:dyDescent="0.3">
      <c r="A171">
        <v>1032</v>
      </c>
      <c r="B171">
        <v>72139.998925030246</v>
      </c>
      <c r="C171">
        <v>33.095226946245702</v>
      </c>
    </row>
    <row r="172" spans="1:3" x14ac:dyDescent="0.3">
      <c r="A172">
        <v>1031</v>
      </c>
      <c r="B172">
        <v>72529.998919218793</v>
      </c>
      <c r="C172">
        <v>33.102719528122897</v>
      </c>
    </row>
    <row r="173" spans="1:3" x14ac:dyDescent="0.3">
      <c r="A173">
        <v>1030</v>
      </c>
      <c r="B173">
        <v>71659.998932182803</v>
      </c>
      <c r="C173">
        <v>33.110212110000099</v>
      </c>
    </row>
    <row r="174" spans="1:3" x14ac:dyDescent="0.3">
      <c r="A174">
        <v>1029</v>
      </c>
      <c r="B174">
        <v>72049.998926371351</v>
      </c>
      <c r="C174">
        <v>33.117704691877293</v>
      </c>
    </row>
    <row r="175" spans="1:3" x14ac:dyDescent="0.3">
      <c r="A175">
        <v>1028</v>
      </c>
      <c r="B175">
        <v>72729.998916238561</v>
      </c>
      <c r="C175">
        <v>33.125197273754488</v>
      </c>
    </row>
    <row r="176" spans="1:3" x14ac:dyDescent="0.3">
      <c r="A176">
        <v>1027</v>
      </c>
      <c r="B176">
        <v>72009.998926967397</v>
      </c>
      <c r="C176">
        <v>33.132689855631682</v>
      </c>
    </row>
    <row r="177" spans="1:3" x14ac:dyDescent="0.3">
      <c r="A177">
        <v>1026</v>
      </c>
      <c r="B177">
        <v>72259.998923242107</v>
      </c>
      <c r="C177">
        <v>33.142005638076817</v>
      </c>
    </row>
    <row r="178" spans="1:3" x14ac:dyDescent="0.3">
      <c r="A178">
        <v>1025</v>
      </c>
      <c r="B178">
        <v>72789.998915344491</v>
      </c>
      <c r="C178">
        <v>33.15214053961769</v>
      </c>
    </row>
    <row r="179" spans="1:3" x14ac:dyDescent="0.3">
      <c r="A179">
        <v>1024</v>
      </c>
      <c r="B179">
        <v>72219.998923838153</v>
      </c>
      <c r="C179">
        <v>33.162275441158563</v>
      </c>
    </row>
    <row r="180" spans="1:3" x14ac:dyDescent="0.3">
      <c r="A180">
        <v>1023</v>
      </c>
      <c r="B180">
        <v>71309.99893739821</v>
      </c>
      <c r="C180">
        <v>33.172410342699436</v>
      </c>
    </row>
    <row r="181" spans="1:3" x14ac:dyDescent="0.3">
      <c r="A181">
        <v>1022</v>
      </c>
      <c r="B181">
        <v>71579.998933374896</v>
      </c>
      <c r="C181">
        <v>33.182545244240309</v>
      </c>
    </row>
    <row r="182" spans="1:3" x14ac:dyDescent="0.3">
      <c r="A182">
        <v>1021</v>
      </c>
      <c r="B182">
        <v>71929.99892815949</v>
      </c>
      <c r="C182">
        <v>33.192680145781182</v>
      </c>
    </row>
    <row r="183" spans="1:3" x14ac:dyDescent="0.3">
      <c r="A183">
        <v>1020</v>
      </c>
      <c r="B183">
        <v>74329.998892396703</v>
      </c>
      <c r="C183">
        <v>33.202815047322055</v>
      </c>
    </row>
    <row r="184" spans="1:3" x14ac:dyDescent="0.3">
      <c r="A184">
        <v>1019</v>
      </c>
      <c r="B184">
        <v>80369.998802393689</v>
      </c>
      <c r="C184">
        <v>33.212949948862928</v>
      </c>
    </row>
    <row r="185" spans="1:3" x14ac:dyDescent="0.3">
      <c r="A185">
        <v>1018</v>
      </c>
      <c r="B185">
        <v>82809.998766034856</v>
      </c>
      <c r="C185">
        <v>33.223084850403801</v>
      </c>
    </row>
    <row r="186" spans="1:3" x14ac:dyDescent="0.3">
      <c r="A186">
        <v>1017</v>
      </c>
      <c r="B186">
        <v>78509.998830109849</v>
      </c>
      <c r="C186">
        <v>33.233219751944674</v>
      </c>
    </row>
    <row r="187" spans="1:3" x14ac:dyDescent="0.3">
      <c r="A187">
        <v>1016</v>
      </c>
      <c r="B187">
        <v>74759.998885989204</v>
      </c>
      <c r="C187">
        <v>33.24335465348554</v>
      </c>
    </row>
    <row r="188" spans="1:3" x14ac:dyDescent="0.3">
      <c r="A188">
        <v>1015</v>
      </c>
      <c r="B188">
        <v>72679.998916983619</v>
      </c>
      <c r="C188">
        <v>33.253489555026412</v>
      </c>
    </row>
    <row r="189" spans="1:3" x14ac:dyDescent="0.3">
      <c r="A189">
        <v>1014</v>
      </c>
      <c r="B189">
        <v>72509.998919516816</v>
      </c>
      <c r="C189">
        <v>33.263624456567285</v>
      </c>
    </row>
    <row r="190" spans="1:3" x14ac:dyDescent="0.3">
      <c r="A190">
        <v>1013</v>
      </c>
      <c r="B190">
        <v>72829.998914748445</v>
      </c>
      <c r="C190">
        <v>33.273759358108158</v>
      </c>
    </row>
    <row r="191" spans="1:3" x14ac:dyDescent="0.3">
      <c r="A191">
        <v>1012</v>
      </c>
      <c r="B191">
        <v>73709.998901635423</v>
      </c>
      <c r="C191">
        <v>33.283894259649031</v>
      </c>
    </row>
    <row r="192" spans="1:3" x14ac:dyDescent="0.3">
      <c r="A192">
        <v>1011</v>
      </c>
      <c r="B192">
        <v>74009.998897165075</v>
      </c>
      <c r="C192">
        <v>33.294029161189904</v>
      </c>
    </row>
    <row r="193" spans="1:3" x14ac:dyDescent="0.3">
      <c r="A193">
        <v>1010</v>
      </c>
      <c r="B193">
        <v>71469.998935014024</v>
      </c>
      <c r="C193">
        <v>33.304164062730777</v>
      </c>
    </row>
    <row r="194" spans="1:3" x14ac:dyDescent="0.3">
      <c r="A194">
        <v>1009</v>
      </c>
      <c r="B194">
        <v>71299.998937547221</v>
      </c>
      <c r="C194">
        <v>33.31429896427165</v>
      </c>
    </row>
    <row r="195" spans="1:3" x14ac:dyDescent="0.3">
      <c r="A195">
        <v>1008</v>
      </c>
      <c r="B195">
        <v>71979.998927414432</v>
      </c>
      <c r="C195">
        <v>33.324433865812523</v>
      </c>
    </row>
    <row r="196" spans="1:3" x14ac:dyDescent="0.3">
      <c r="A196">
        <v>1007</v>
      </c>
      <c r="B196">
        <v>71829.998929649606</v>
      </c>
      <c r="C196">
        <v>33.334568767353396</v>
      </c>
    </row>
    <row r="197" spans="1:3" x14ac:dyDescent="0.3">
      <c r="A197">
        <v>1006</v>
      </c>
      <c r="B197">
        <v>72869.998914152398</v>
      </c>
      <c r="C197">
        <v>33.344703668894269</v>
      </c>
    </row>
    <row r="198" spans="1:3" x14ac:dyDescent="0.3">
      <c r="A198">
        <v>1005</v>
      </c>
      <c r="B198">
        <v>73109.99891057612</v>
      </c>
      <c r="C198">
        <v>33.354838570435142</v>
      </c>
    </row>
    <row r="199" spans="1:3" x14ac:dyDescent="0.3">
      <c r="A199">
        <v>1004</v>
      </c>
      <c r="B199">
        <v>73659.998902380481</v>
      </c>
      <c r="C199">
        <v>33.364973471976015</v>
      </c>
    </row>
    <row r="200" spans="1:3" x14ac:dyDescent="0.3">
      <c r="A200">
        <v>1003</v>
      </c>
      <c r="B200">
        <v>73819.998899996295</v>
      </c>
      <c r="C200">
        <v>33.375108373516888</v>
      </c>
    </row>
    <row r="201" spans="1:3" x14ac:dyDescent="0.3">
      <c r="A201">
        <v>1002</v>
      </c>
      <c r="B201">
        <v>73289.998907893911</v>
      </c>
      <c r="C201">
        <v>33.385243275057761</v>
      </c>
    </row>
    <row r="202" spans="1:3" x14ac:dyDescent="0.3">
      <c r="A202">
        <v>1001</v>
      </c>
      <c r="B202">
        <v>73149.998909980073</v>
      </c>
      <c r="C202">
        <v>33.395378176598634</v>
      </c>
    </row>
    <row r="203" spans="1:3" x14ac:dyDescent="0.3">
      <c r="A203">
        <v>1000</v>
      </c>
      <c r="B203">
        <v>72999.998912215247</v>
      </c>
      <c r="C203">
        <v>33.405513078139506</v>
      </c>
    </row>
    <row r="204" spans="1:3" x14ac:dyDescent="0.3">
      <c r="A204">
        <v>999</v>
      </c>
      <c r="B204">
        <v>73569.998903721586</v>
      </c>
      <c r="C204">
        <v>33.415647979680379</v>
      </c>
    </row>
    <row r="205" spans="1:3" x14ac:dyDescent="0.3">
      <c r="A205">
        <v>998</v>
      </c>
      <c r="B205">
        <v>73029.998911768213</v>
      </c>
      <c r="C205">
        <v>33.425782881221252</v>
      </c>
    </row>
    <row r="206" spans="1:3" x14ac:dyDescent="0.3">
      <c r="A206">
        <v>997</v>
      </c>
      <c r="B206">
        <v>73439.998905658736</v>
      </c>
      <c r="C206">
        <v>33.435917782762125</v>
      </c>
    </row>
    <row r="207" spans="1:3" x14ac:dyDescent="0.3">
      <c r="A207">
        <v>996</v>
      </c>
      <c r="B207">
        <v>73799.998900294318</v>
      </c>
      <c r="C207">
        <v>33.446052684302998</v>
      </c>
    </row>
    <row r="208" spans="1:3" x14ac:dyDescent="0.3">
      <c r="A208">
        <v>995</v>
      </c>
      <c r="B208">
        <v>74279.998893141761</v>
      </c>
      <c r="C208">
        <v>33.456187585843871</v>
      </c>
    </row>
    <row r="209" spans="1:3" x14ac:dyDescent="0.3">
      <c r="A209">
        <v>994</v>
      </c>
      <c r="B209">
        <v>74849.998884648099</v>
      </c>
      <c r="C209">
        <v>33.466322487384744</v>
      </c>
    </row>
    <row r="210" spans="1:3" x14ac:dyDescent="0.3">
      <c r="A210">
        <v>993</v>
      </c>
      <c r="B210">
        <v>74359.998891949668</v>
      </c>
      <c r="C210">
        <v>33.476457388925617</v>
      </c>
    </row>
    <row r="211" spans="1:3" x14ac:dyDescent="0.3">
      <c r="A211">
        <v>992</v>
      </c>
      <c r="B211">
        <v>75219.99887913467</v>
      </c>
      <c r="C211">
        <v>33.48659229046649</v>
      </c>
    </row>
    <row r="212" spans="1:3" x14ac:dyDescent="0.3">
      <c r="A212">
        <v>991</v>
      </c>
      <c r="B212">
        <v>73909.998898655191</v>
      </c>
      <c r="C212">
        <v>33.496727192007363</v>
      </c>
    </row>
    <row r="213" spans="1:3" x14ac:dyDescent="0.3">
      <c r="A213">
        <v>990</v>
      </c>
      <c r="B213">
        <v>72999.998912215247</v>
      </c>
      <c r="C213">
        <v>33.506862093548236</v>
      </c>
    </row>
    <row r="214" spans="1:3" x14ac:dyDescent="0.3">
      <c r="A214">
        <v>989</v>
      </c>
      <c r="B214">
        <v>72929.998913258329</v>
      </c>
      <c r="C214">
        <v>33.516996995089109</v>
      </c>
    </row>
    <row r="215" spans="1:3" x14ac:dyDescent="0.3">
      <c r="A215">
        <v>988</v>
      </c>
      <c r="B215">
        <v>72719.998916387573</v>
      </c>
      <c r="C215">
        <v>33.527131896629982</v>
      </c>
    </row>
    <row r="216" spans="1:3" x14ac:dyDescent="0.3">
      <c r="A216">
        <v>987</v>
      </c>
      <c r="B216">
        <v>70789.998945146814</v>
      </c>
      <c r="C216">
        <v>33.537266798170855</v>
      </c>
    </row>
    <row r="217" spans="1:3" x14ac:dyDescent="0.3">
      <c r="A217">
        <v>986</v>
      </c>
      <c r="B217">
        <v>71419.998935759082</v>
      </c>
      <c r="C217">
        <v>33.547401699711727</v>
      </c>
    </row>
    <row r="218" spans="1:3" x14ac:dyDescent="0.3">
      <c r="A218">
        <v>985</v>
      </c>
      <c r="B218">
        <v>71769.998930543676</v>
      </c>
      <c r="C218">
        <v>33.5575366012526</v>
      </c>
    </row>
    <row r="219" spans="1:3" x14ac:dyDescent="0.3">
      <c r="A219">
        <v>984</v>
      </c>
      <c r="B219">
        <v>69699.998961389079</v>
      </c>
      <c r="C219">
        <v>33.567671502793473</v>
      </c>
    </row>
    <row r="220" spans="1:3" x14ac:dyDescent="0.3">
      <c r="A220">
        <v>983</v>
      </c>
      <c r="B220">
        <v>70079.998955726638</v>
      </c>
      <c r="C220">
        <v>33.577806404334346</v>
      </c>
    </row>
    <row r="221" spans="1:3" x14ac:dyDescent="0.3">
      <c r="A221">
        <v>982</v>
      </c>
      <c r="B221">
        <v>70579.998948276057</v>
      </c>
      <c r="C221">
        <v>33.587941305875219</v>
      </c>
    </row>
    <row r="222" spans="1:3" x14ac:dyDescent="0.3">
      <c r="A222">
        <v>981</v>
      </c>
      <c r="B222">
        <v>69129.998969882741</v>
      </c>
      <c r="C222">
        <v>33.598076207416092</v>
      </c>
    </row>
    <row r="223" spans="1:3" x14ac:dyDescent="0.3">
      <c r="A223">
        <v>980</v>
      </c>
      <c r="B223">
        <v>68069.998985677972</v>
      </c>
      <c r="C223">
        <v>33.608211108956965</v>
      </c>
    </row>
    <row r="224" spans="1:3" x14ac:dyDescent="0.3">
      <c r="A224">
        <v>979</v>
      </c>
      <c r="B224">
        <v>68849.998974055066</v>
      </c>
      <c r="C224">
        <v>33.618346010497838</v>
      </c>
    </row>
    <row r="225" spans="1:3" x14ac:dyDescent="0.3">
      <c r="A225">
        <v>978</v>
      </c>
      <c r="B225">
        <v>70519.998949170127</v>
      </c>
      <c r="C225">
        <v>33.628480912038711</v>
      </c>
    </row>
    <row r="226" spans="1:3" x14ac:dyDescent="0.3">
      <c r="A226">
        <v>977</v>
      </c>
      <c r="B226">
        <v>72009.998926967397</v>
      </c>
      <c r="C226">
        <v>33.638615813579584</v>
      </c>
    </row>
    <row r="227" spans="1:3" x14ac:dyDescent="0.3">
      <c r="A227">
        <v>976</v>
      </c>
      <c r="B227">
        <v>71729.998931139722</v>
      </c>
      <c r="C227">
        <v>33.642891785827565</v>
      </c>
    </row>
    <row r="228" spans="1:3" x14ac:dyDescent="0.3">
      <c r="A228">
        <v>975</v>
      </c>
      <c r="B228">
        <v>72969.998912662282</v>
      </c>
      <c r="C228">
        <v>33.644535485494686</v>
      </c>
    </row>
    <row r="229" spans="1:3" x14ac:dyDescent="0.3">
      <c r="A229">
        <v>974</v>
      </c>
      <c r="B229">
        <v>75089.998881071821</v>
      </c>
      <c r="C229">
        <v>33.646179185161799</v>
      </c>
    </row>
    <row r="230" spans="1:3" x14ac:dyDescent="0.3">
      <c r="A230">
        <v>973</v>
      </c>
      <c r="B230">
        <v>77709.998842030778</v>
      </c>
      <c r="C230">
        <v>33.647822884828919</v>
      </c>
    </row>
    <row r="231" spans="1:3" x14ac:dyDescent="0.3">
      <c r="A231">
        <v>972</v>
      </c>
      <c r="B231">
        <v>79039.998822212234</v>
      </c>
      <c r="C231">
        <v>33.649466584496039</v>
      </c>
    </row>
    <row r="232" spans="1:3" x14ac:dyDescent="0.3">
      <c r="A232">
        <v>971</v>
      </c>
      <c r="B232">
        <v>78969.998823255315</v>
      </c>
      <c r="C232">
        <v>33.65111028416316</v>
      </c>
    </row>
    <row r="233" spans="1:3" x14ac:dyDescent="0.3">
      <c r="A233">
        <v>970</v>
      </c>
      <c r="B233">
        <v>78189.998834878221</v>
      </c>
      <c r="C233">
        <v>33.652753983830273</v>
      </c>
    </row>
    <row r="234" spans="1:3" x14ac:dyDescent="0.3">
      <c r="A234">
        <v>969</v>
      </c>
      <c r="B234">
        <v>76099.998866021648</v>
      </c>
      <c r="C234">
        <v>33.654397683497393</v>
      </c>
    </row>
    <row r="235" spans="1:3" x14ac:dyDescent="0.3">
      <c r="A235">
        <v>968</v>
      </c>
      <c r="B235">
        <v>72929.998913258329</v>
      </c>
      <c r="C235">
        <v>33.656041383164514</v>
      </c>
    </row>
    <row r="236" spans="1:3" x14ac:dyDescent="0.3">
      <c r="A236">
        <v>967</v>
      </c>
      <c r="B236">
        <v>71709.998931437745</v>
      </c>
      <c r="C236">
        <v>33.657685082831634</v>
      </c>
    </row>
    <row r="237" spans="1:3" x14ac:dyDescent="0.3">
      <c r="A237">
        <v>966</v>
      </c>
      <c r="B237">
        <v>68609.998977631345</v>
      </c>
      <c r="C237">
        <v>33.659328782498747</v>
      </c>
    </row>
    <row r="238" spans="1:3" x14ac:dyDescent="0.3">
      <c r="A238">
        <v>965</v>
      </c>
      <c r="B238">
        <v>66039.999015927329</v>
      </c>
      <c r="C238">
        <v>33.660972482165867</v>
      </c>
    </row>
    <row r="239" spans="1:3" x14ac:dyDescent="0.3">
      <c r="A239">
        <v>964</v>
      </c>
      <c r="B239">
        <v>65829.999019056573</v>
      </c>
      <c r="C239">
        <v>33.662616181832988</v>
      </c>
    </row>
    <row r="240" spans="1:3" x14ac:dyDescent="0.3">
      <c r="A240">
        <v>963</v>
      </c>
      <c r="B240">
        <v>63909.999047666803</v>
      </c>
      <c r="C240">
        <v>33.664259881500108</v>
      </c>
    </row>
    <row r="241" spans="1:3" x14ac:dyDescent="0.3">
      <c r="A241">
        <v>962</v>
      </c>
      <c r="B241">
        <v>62849.999063462034</v>
      </c>
      <c r="C241">
        <v>33.665903581167221</v>
      </c>
    </row>
    <row r="242" spans="1:3" x14ac:dyDescent="0.3">
      <c r="A242">
        <v>961</v>
      </c>
      <c r="B242">
        <v>62789.999064356103</v>
      </c>
      <c r="C242">
        <v>33.667547280834341</v>
      </c>
    </row>
    <row r="243" spans="1:3" x14ac:dyDescent="0.3">
      <c r="A243">
        <v>960</v>
      </c>
      <c r="B243">
        <v>62009.999075979009</v>
      </c>
      <c r="C243">
        <v>33.669190980501462</v>
      </c>
    </row>
    <row r="244" spans="1:3" x14ac:dyDescent="0.3">
      <c r="A244">
        <v>959</v>
      </c>
      <c r="B244">
        <v>61609.999081939473</v>
      </c>
      <c r="C244">
        <v>33.670834680168575</v>
      </c>
    </row>
    <row r="245" spans="1:3" x14ac:dyDescent="0.3">
      <c r="A245">
        <v>958</v>
      </c>
      <c r="B245">
        <v>61119.999089241035</v>
      </c>
      <c r="C245">
        <v>33.672478379835695</v>
      </c>
    </row>
    <row r="246" spans="1:3" x14ac:dyDescent="0.3">
      <c r="A246">
        <v>957</v>
      </c>
      <c r="B246">
        <v>61969.999076575055</v>
      </c>
      <c r="C246">
        <v>33.674122079502816</v>
      </c>
    </row>
    <row r="247" spans="1:3" x14ac:dyDescent="0.3">
      <c r="A247">
        <v>956</v>
      </c>
      <c r="B247">
        <v>59779.999109208591</v>
      </c>
      <c r="C247">
        <v>33.675765779169936</v>
      </c>
    </row>
    <row r="248" spans="1:3" x14ac:dyDescent="0.3">
      <c r="A248">
        <v>955</v>
      </c>
      <c r="B248">
        <v>62049.999075382962</v>
      </c>
      <c r="C248">
        <v>33.677409478837049</v>
      </c>
    </row>
    <row r="249" spans="1:3" x14ac:dyDescent="0.3">
      <c r="A249">
        <v>954</v>
      </c>
      <c r="B249">
        <v>61749.999079853311</v>
      </c>
      <c r="C249">
        <v>33.679053178504169</v>
      </c>
    </row>
    <row r="250" spans="1:3" x14ac:dyDescent="0.3">
      <c r="A250">
        <v>953</v>
      </c>
      <c r="B250">
        <v>60699.999095499523</v>
      </c>
      <c r="C250">
        <v>33.68069687817129</v>
      </c>
    </row>
    <row r="251" spans="1:3" x14ac:dyDescent="0.3">
      <c r="A251">
        <v>952</v>
      </c>
      <c r="B251">
        <v>59619.999111592777</v>
      </c>
      <c r="C251">
        <v>33.68234057783841</v>
      </c>
    </row>
    <row r="252" spans="1:3" x14ac:dyDescent="0.3">
      <c r="A252">
        <v>951</v>
      </c>
      <c r="B252">
        <v>60749.999094754465</v>
      </c>
      <c r="C252">
        <v>33.683984277505523</v>
      </c>
    </row>
    <row r="253" spans="1:3" x14ac:dyDescent="0.3">
      <c r="A253">
        <v>950</v>
      </c>
      <c r="B253">
        <v>61409.999084919698</v>
      </c>
      <c r="C253">
        <v>33.685627977172643</v>
      </c>
    </row>
    <row r="254" spans="1:3" x14ac:dyDescent="0.3">
      <c r="A254">
        <v>949</v>
      </c>
      <c r="B254">
        <v>61299.999086558826</v>
      </c>
      <c r="C254">
        <v>33.687271676839764</v>
      </c>
    </row>
    <row r="255" spans="1:3" x14ac:dyDescent="0.3">
      <c r="A255">
        <v>948</v>
      </c>
      <c r="B255">
        <v>62009.999075979009</v>
      </c>
      <c r="C255">
        <v>33.688915376506884</v>
      </c>
    </row>
    <row r="256" spans="1:3" x14ac:dyDescent="0.3">
      <c r="A256">
        <v>947</v>
      </c>
      <c r="B256">
        <v>62129.99907419087</v>
      </c>
      <c r="C256">
        <v>33.690559076173997</v>
      </c>
    </row>
    <row r="257" spans="1:3" x14ac:dyDescent="0.3">
      <c r="A257">
        <v>946</v>
      </c>
      <c r="B257">
        <v>61609.999081939473</v>
      </c>
      <c r="C257">
        <v>33.692202775841118</v>
      </c>
    </row>
    <row r="258" spans="1:3" x14ac:dyDescent="0.3">
      <c r="A258">
        <v>945</v>
      </c>
      <c r="B258">
        <v>62279.999071955695</v>
      </c>
      <c r="C258">
        <v>33.693846475508238</v>
      </c>
    </row>
    <row r="259" spans="1:3" x14ac:dyDescent="0.3">
      <c r="A259">
        <v>944</v>
      </c>
      <c r="B259">
        <v>62399.999070167556</v>
      </c>
      <c r="C259">
        <v>33.695490175175358</v>
      </c>
    </row>
    <row r="260" spans="1:3" x14ac:dyDescent="0.3">
      <c r="A260">
        <v>943</v>
      </c>
      <c r="B260">
        <v>62149.999073892846</v>
      </c>
      <c r="C260">
        <v>33.697133874842471</v>
      </c>
    </row>
    <row r="261" spans="1:3" x14ac:dyDescent="0.3">
      <c r="A261">
        <v>942</v>
      </c>
      <c r="B261">
        <v>61559.999082684531</v>
      </c>
      <c r="C261">
        <v>33.698777574509592</v>
      </c>
    </row>
    <row r="262" spans="1:3" x14ac:dyDescent="0.3">
      <c r="A262">
        <v>941</v>
      </c>
      <c r="B262">
        <v>61879.99907791616</v>
      </c>
      <c r="C262">
        <v>33.700421274176712</v>
      </c>
    </row>
    <row r="263" spans="1:3" x14ac:dyDescent="0.3">
      <c r="A263">
        <v>940</v>
      </c>
      <c r="B263">
        <v>62869.99906316401</v>
      </c>
      <c r="C263">
        <v>33.702064973843832</v>
      </c>
    </row>
    <row r="264" spans="1:3" x14ac:dyDescent="0.3">
      <c r="A264">
        <v>939</v>
      </c>
      <c r="B264">
        <v>62599.999067187324</v>
      </c>
      <c r="C264">
        <v>33.703708673510945</v>
      </c>
    </row>
    <row r="265" spans="1:3" x14ac:dyDescent="0.3">
      <c r="A265">
        <v>938</v>
      </c>
      <c r="B265">
        <v>62529.999068230405</v>
      </c>
      <c r="C265">
        <v>33.705352373178066</v>
      </c>
    </row>
    <row r="266" spans="1:3" x14ac:dyDescent="0.3">
      <c r="A266">
        <v>937</v>
      </c>
      <c r="B266">
        <v>63129.999059289708</v>
      </c>
      <c r="C266">
        <v>33.706996072845186</v>
      </c>
    </row>
    <row r="267" spans="1:3" x14ac:dyDescent="0.3">
      <c r="A267">
        <v>936</v>
      </c>
      <c r="B267">
        <v>63019.999060928836</v>
      </c>
      <c r="C267">
        <v>33.708639772512299</v>
      </c>
    </row>
    <row r="268" spans="1:3" x14ac:dyDescent="0.3">
      <c r="A268">
        <v>935</v>
      </c>
      <c r="B268">
        <v>63449.999054521337</v>
      </c>
      <c r="C268">
        <v>33.71028347217942</v>
      </c>
    </row>
    <row r="269" spans="1:3" x14ac:dyDescent="0.3">
      <c r="A269">
        <v>934</v>
      </c>
      <c r="B269">
        <v>62459.999069273486</v>
      </c>
      <c r="C269">
        <v>33.71192717184654</v>
      </c>
    </row>
    <row r="270" spans="1:3" x14ac:dyDescent="0.3">
      <c r="A270">
        <v>933</v>
      </c>
      <c r="B270">
        <v>63319.999056458488</v>
      </c>
      <c r="C270">
        <v>33.71357087151366</v>
      </c>
    </row>
    <row r="271" spans="1:3" x14ac:dyDescent="0.3">
      <c r="A271">
        <v>932</v>
      </c>
      <c r="B271">
        <v>62529.999068230405</v>
      </c>
      <c r="C271">
        <v>33.715214571180773</v>
      </c>
    </row>
    <row r="272" spans="1:3" x14ac:dyDescent="0.3">
      <c r="A272">
        <v>931</v>
      </c>
      <c r="B272">
        <v>63739.9990502</v>
      </c>
      <c r="C272">
        <v>33.716858270847894</v>
      </c>
    </row>
    <row r="273" spans="1:3" x14ac:dyDescent="0.3">
      <c r="A273">
        <v>930</v>
      </c>
      <c r="B273">
        <v>64489.999039024129</v>
      </c>
      <c r="C273">
        <v>33.718501970515014</v>
      </c>
    </row>
    <row r="274" spans="1:3" x14ac:dyDescent="0.3">
      <c r="A274">
        <v>929</v>
      </c>
      <c r="B274">
        <v>63269.999057203546</v>
      </c>
      <c r="C274">
        <v>33.720145670182134</v>
      </c>
    </row>
    <row r="275" spans="1:3" x14ac:dyDescent="0.3">
      <c r="A275">
        <v>928</v>
      </c>
      <c r="B275">
        <v>63369.99905571343</v>
      </c>
      <c r="C275">
        <v>33.721789369849247</v>
      </c>
    </row>
    <row r="276" spans="1:3" x14ac:dyDescent="0.3">
      <c r="A276">
        <v>927</v>
      </c>
      <c r="B276">
        <v>62949.999061971917</v>
      </c>
      <c r="C276">
        <v>33.723433069516368</v>
      </c>
    </row>
    <row r="277" spans="1:3" x14ac:dyDescent="0.3">
      <c r="A277">
        <v>926</v>
      </c>
      <c r="B277">
        <v>63369.99905571343</v>
      </c>
      <c r="C277">
        <v>33.730143445809773</v>
      </c>
    </row>
    <row r="278" spans="1:3" x14ac:dyDescent="0.3">
      <c r="A278">
        <v>925</v>
      </c>
      <c r="B278">
        <v>65189.999028593316</v>
      </c>
      <c r="C278">
        <v>33.739130155080211</v>
      </c>
    </row>
    <row r="279" spans="1:3" x14ac:dyDescent="0.3">
      <c r="A279">
        <v>924</v>
      </c>
      <c r="B279">
        <v>64889.999033063665</v>
      </c>
      <c r="C279">
        <v>33.748116864350642</v>
      </c>
    </row>
    <row r="280" spans="1:3" x14ac:dyDescent="0.3">
      <c r="A280">
        <v>923</v>
      </c>
      <c r="B280">
        <v>65629.999022036805</v>
      </c>
      <c r="C280">
        <v>33.75710357362108</v>
      </c>
    </row>
    <row r="281" spans="1:3" x14ac:dyDescent="0.3">
      <c r="A281">
        <v>922</v>
      </c>
      <c r="B281">
        <v>65639.999021887794</v>
      </c>
      <c r="C281">
        <v>33.766090282891511</v>
      </c>
    </row>
    <row r="282" spans="1:3" x14ac:dyDescent="0.3">
      <c r="A282">
        <v>921</v>
      </c>
      <c r="B282">
        <v>63439.999054670348</v>
      </c>
      <c r="C282">
        <v>33.775076992161949</v>
      </c>
    </row>
    <row r="283" spans="1:3" x14ac:dyDescent="0.3">
      <c r="A283">
        <v>920</v>
      </c>
      <c r="B283">
        <v>63959.999046921745</v>
      </c>
      <c r="C283">
        <v>33.78406370143238</v>
      </c>
    </row>
    <row r="284" spans="1:3" x14ac:dyDescent="0.3">
      <c r="A284">
        <v>919</v>
      </c>
      <c r="B284">
        <v>64879.999033212676</v>
      </c>
      <c r="C284">
        <v>33.793050410702811</v>
      </c>
    </row>
    <row r="285" spans="1:3" x14ac:dyDescent="0.3">
      <c r="A285">
        <v>918</v>
      </c>
      <c r="B285">
        <v>64359.99904096128</v>
      </c>
      <c r="C285">
        <v>33.802037119973249</v>
      </c>
    </row>
    <row r="286" spans="1:3" x14ac:dyDescent="0.3">
      <c r="A286">
        <v>917</v>
      </c>
      <c r="B286">
        <v>64249.999042600408</v>
      </c>
      <c r="C286">
        <v>33.81102382924368</v>
      </c>
    </row>
    <row r="287" spans="1:3" x14ac:dyDescent="0.3">
      <c r="A287">
        <v>916</v>
      </c>
      <c r="B287">
        <v>64859.9990335107</v>
      </c>
      <c r="C287">
        <v>33.820010538514119</v>
      </c>
    </row>
    <row r="288" spans="1:3" x14ac:dyDescent="0.3">
      <c r="A288">
        <v>915</v>
      </c>
      <c r="B288">
        <v>64539.999038279071</v>
      </c>
      <c r="C288">
        <v>33.82899724778455</v>
      </c>
    </row>
    <row r="289" spans="1:3" x14ac:dyDescent="0.3">
      <c r="A289">
        <v>914</v>
      </c>
      <c r="B289">
        <v>64379.999040663257</v>
      </c>
      <c r="C289">
        <v>33.837983957054988</v>
      </c>
    </row>
    <row r="290" spans="1:3" x14ac:dyDescent="0.3">
      <c r="A290">
        <v>913</v>
      </c>
      <c r="B290">
        <v>65489.999024122968</v>
      </c>
      <c r="C290">
        <v>33.846970666325419</v>
      </c>
    </row>
    <row r="291" spans="1:3" x14ac:dyDescent="0.3">
      <c r="A291">
        <v>912</v>
      </c>
      <c r="B291">
        <v>65739.999020397678</v>
      </c>
      <c r="C291">
        <v>33.855957375595857</v>
      </c>
    </row>
    <row r="292" spans="1:3" x14ac:dyDescent="0.3">
      <c r="A292">
        <v>911</v>
      </c>
      <c r="B292">
        <v>64659.999036490932</v>
      </c>
      <c r="C292">
        <v>33.864944084866288</v>
      </c>
    </row>
    <row r="293" spans="1:3" x14ac:dyDescent="0.3">
      <c r="A293">
        <v>910</v>
      </c>
      <c r="B293">
        <v>64409.999040216222</v>
      </c>
      <c r="C293">
        <v>33.873930794136726</v>
      </c>
    </row>
    <row r="294" spans="1:3" x14ac:dyDescent="0.3">
      <c r="A294">
        <v>909</v>
      </c>
      <c r="B294">
        <v>64279.999042153373</v>
      </c>
      <c r="C294">
        <v>33.882917503407157</v>
      </c>
    </row>
    <row r="295" spans="1:3" x14ac:dyDescent="0.3">
      <c r="A295">
        <v>908</v>
      </c>
      <c r="B295">
        <v>65709.999020844713</v>
      </c>
      <c r="C295">
        <v>33.891904212677595</v>
      </c>
    </row>
    <row r="296" spans="1:3" x14ac:dyDescent="0.3">
      <c r="A296">
        <v>907</v>
      </c>
      <c r="B296">
        <v>66859.999003708377</v>
      </c>
      <c r="C296">
        <v>33.900890921948026</v>
      </c>
    </row>
    <row r="297" spans="1:3" x14ac:dyDescent="0.3">
      <c r="A297">
        <v>906</v>
      </c>
      <c r="B297">
        <v>66449.999009817853</v>
      </c>
      <c r="C297">
        <v>33.909877631218464</v>
      </c>
    </row>
    <row r="298" spans="1:3" x14ac:dyDescent="0.3">
      <c r="A298">
        <v>905</v>
      </c>
      <c r="B298">
        <v>67479.998994469657</v>
      </c>
      <c r="C298">
        <v>33.918864340488895</v>
      </c>
    </row>
    <row r="299" spans="1:3" x14ac:dyDescent="0.3">
      <c r="A299">
        <v>904</v>
      </c>
      <c r="B299">
        <v>67509.998994022622</v>
      </c>
      <c r="C299">
        <v>33.927851049759326</v>
      </c>
    </row>
    <row r="300" spans="1:3" x14ac:dyDescent="0.3">
      <c r="A300">
        <v>903</v>
      </c>
      <c r="B300">
        <v>65469.999024420991</v>
      </c>
      <c r="C300">
        <v>33.936837759029764</v>
      </c>
    </row>
    <row r="301" spans="1:3" x14ac:dyDescent="0.3">
      <c r="A301">
        <v>902</v>
      </c>
      <c r="B301">
        <v>66149.999014288202</v>
      </c>
      <c r="C301">
        <v>33.945824468300195</v>
      </c>
    </row>
    <row r="302" spans="1:3" x14ac:dyDescent="0.3">
      <c r="A302">
        <v>901</v>
      </c>
      <c r="B302">
        <v>66569.999008029714</v>
      </c>
      <c r="C302">
        <v>33.954811177570633</v>
      </c>
    </row>
    <row r="303" spans="1:3" x14ac:dyDescent="0.3">
      <c r="A303">
        <v>900</v>
      </c>
      <c r="B303">
        <v>66629.999007135644</v>
      </c>
      <c r="C303">
        <v>33.963797886841064</v>
      </c>
    </row>
    <row r="304" spans="1:3" x14ac:dyDescent="0.3">
      <c r="A304">
        <v>899</v>
      </c>
      <c r="B304">
        <v>67279.998997449889</v>
      </c>
      <c r="C304">
        <v>33.972784596111502</v>
      </c>
    </row>
    <row r="305" spans="1:3" x14ac:dyDescent="0.3">
      <c r="A305">
        <v>898</v>
      </c>
      <c r="B305">
        <v>67529.998993724599</v>
      </c>
      <c r="C305">
        <v>33.981771305381933</v>
      </c>
    </row>
    <row r="306" spans="1:3" x14ac:dyDescent="0.3">
      <c r="A306">
        <v>897</v>
      </c>
      <c r="B306">
        <v>65709.999020844713</v>
      </c>
      <c r="C306">
        <v>33.990758014652371</v>
      </c>
    </row>
    <row r="307" spans="1:3" x14ac:dyDescent="0.3">
      <c r="A307">
        <v>896</v>
      </c>
      <c r="B307">
        <v>67159.998999238029</v>
      </c>
      <c r="C307">
        <v>33.999744723922802</v>
      </c>
    </row>
    <row r="308" spans="1:3" x14ac:dyDescent="0.3">
      <c r="A308">
        <v>895</v>
      </c>
      <c r="B308">
        <v>67069.999000579133</v>
      </c>
      <c r="C308">
        <v>34.00873143319324</v>
      </c>
    </row>
    <row r="309" spans="1:3" x14ac:dyDescent="0.3">
      <c r="A309">
        <v>894</v>
      </c>
      <c r="B309">
        <v>66179.999013841167</v>
      </c>
      <c r="C309">
        <v>34.017718142463671</v>
      </c>
    </row>
    <row r="310" spans="1:3" x14ac:dyDescent="0.3">
      <c r="A310">
        <v>893</v>
      </c>
      <c r="B310">
        <v>65399.999025464072</v>
      </c>
      <c r="C310">
        <v>34.026704851734102</v>
      </c>
    </row>
    <row r="311" spans="1:3" x14ac:dyDescent="0.3">
      <c r="A311">
        <v>892</v>
      </c>
      <c r="B311">
        <v>67059.999000728145</v>
      </c>
      <c r="C311">
        <v>34.035691561004541</v>
      </c>
    </row>
    <row r="312" spans="1:3" x14ac:dyDescent="0.3">
      <c r="A312">
        <v>891</v>
      </c>
      <c r="B312">
        <v>67859.998988807216</v>
      </c>
      <c r="C312">
        <v>34.044678270274972</v>
      </c>
    </row>
    <row r="313" spans="1:3" x14ac:dyDescent="0.3">
      <c r="A313">
        <v>890</v>
      </c>
      <c r="B313">
        <v>68179.998984038844</v>
      </c>
      <c r="C313">
        <v>34.05366497954541</v>
      </c>
    </row>
    <row r="314" spans="1:3" x14ac:dyDescent="0.3">
      <c r="A314">
        <v>889</v>
      </c>
      <c r="B314">
        <v>67769.99899014832</v>
      </c>
      <c r="C314">
        <v>34.062651688815841</v>
      </c>
    </row>
    <row r="315" spans="1:3" x14ac:dyDescent="0.3">
      <c r="A315">
        <v>888</v>
      </c>
      <c r="B315">
        <v>67559.998993277564</v>
      </c>
      <c r="C315">
        <v>34.071638398086279</v>
      </c>
    </row>
    <row r="316" spans="1:3" x14ac:dyDescent="0.3">
      <c r="A316">
        <v>887</v>
      </c>
      <c r="B316">
        <v>66499.999009072795</v>
      </c>
      <c r="C316">
        <v>34.08062510735671</v>
      </c>
    </row>
    <row r="317" spans="1:3" x14ac:dyDescent="0.3">
      <c r="A317">
        <v>886</v>
      </c>
      <c r="B317">
        <v>66479.999009370818</v>
      </c>
      <c r="C317">
        <v>34.089611816627148</v>
      </c>
    </row>
    <row r="318" spans="1:3" x14ac:dyDescent="0.3">
      <c r="A318">
        <v>885</v>
      </c>
      <c r="B318">
        <v>67669.998991638437</v>
      </c>
      <c r="C318">
        <v>34.098598525897579</v>
      </c>
    </row>
    <row r="319" spans="1:3" x14ac:dyDescent="0.3">
      <c r="A319">
        <v>884</v>
      </c>
      <c r="B319">
        <v>67699.998991191402</v>
      </c>
      <c r="C319">
        <v>34.107585235168017</v>
      </c>
    </row>
    <row r="320" spans="1:3" x14ac:dyDescent="0.3">
      <c r="A320">
        <v>883</v>
      </c>
      <c r="B320">
        <v>67019.999001324191</v>
      </c>
      <c r="C320">
        <v>34.116571944438448</v>
      </c>
    </row>
    <row r="321" spans="1:3" x14ac:dyDescent="0.3">
      <c r="A321">
        <v>882</v>
      </c>
      <c r="B321">
        <v>67029.99900117518</v>
      </c>
      <c r="C321">
        <v>34.125558653708886</v>
      </c>
    </row>
    <row r="322" spans="1:3" x14ac:dyDescent="0.3">
      <c r="A322">
        <v>881</v>
      </c>
      <c r="B322">
        <v>67899.998988211169</v>
      </c>
      <c r="C322">
        <v>34.134545362979317</v>
      </c>
    </row>
    <row r="323" spans="1:3" x14ac:dyDescent="0.3">
      <c r="A323">
        <v>880</v>
      </c>
      <c r="B323">
        <v>67849.998988956228</v>
      </c>
      <c r="C323">
        <v>34.143532072249755</v>
      </c>
    </row>
    <row r="324" spans="1:3" x14ac:dyDescent="0.3">
      <c r="A324">
        <v>879</v>
      </c>
      <c r="B324">
        <v>68979.998972117915</v>
      </c>
      <c r="C324">
        <v>34.152518781520186</v>
      </c>
    </row>
    <row r="325" spans="1:3" x14ac:dyDescent="0.3">
      <c r="A325">
        <v>878</v>
      </c>
      <c r="B325">
        <v>68859.998973906055</v>
      </c>
      <c r="C325">
        <v>34.161505490790617</v>
      </c>
    </row>
    <row r="326" spans="1:3" x14ac:dyDescent="0.3">
      <c r="A326">
        <v>877</v>
      </c>
      <c r="B326">
        <v>69179.998969137683</v>
      </c>
      <c r="C326">
        <v>34.170492200061055</v>
      </c>
    </row>
    <row r="327" spans="1:3" x14ac:dyDescent="0.3">
      <c r="A327">
        <v>876</v>
      </c>
      <c r="B327">
        <v>69999.998956918731</v>
      </c>
      <c r="C327">
        <v>34.177774713830892</v>
      </c>
    </row>
    <row r="328" spans="1:3" x14ac:dyDescent="0.3">
      <c r="A328">
        <v>875</v>
      </c>
      <c r="B328">
        <v>70089.998955577626</v>
      </c>
      <c r="C328">
        <v>34.184291574549739</v>
      </c>
    </row>
    <row r="329" spans="1:3" x14ac:dyDescent="0.3">
      <c r="A329">
        <v>874</v>
      </c>
      <c r="B329">
        <v>69569.99896332623</v>
      </c>
      <c r="C329">
        <v>34.190808435268586</v>
      </c>
    </row>
    <row r="330" spans="1:3" x14ac:dyDescent="0.3">
      <c r="A330">
        <v>873</v>
      </c>
      <c r="B330">
        <v>69469.998964816346</v>
      </c>
      <c r="C330">
        <v>34.197325295987426</v>
      </c>
    </row>
    <row r="331" spans="1:3" x14ac:dyDescent="0.3">
      <c r="A331">
        <v>872</v>
      </c>
      <c r="B331">
        <v>67609.998992532506</v>
      </c>
      <c r="C331">
        <v>34.203842156706273</v>
      </c>
    </row>
    <row r="332" spans="1:3" x14ac:dyDescent="0.3">
      <c r="A332">
        <v>871</v>
      </c>
      <c r="B332">
        <v>67669.998991638437</v>
      </c>
      <c r="C332">
        <v>34.21035901742512</v>
      </c>
    </row>
    <row r="333" spans="1:3" x14ac:dyDescent="0.3">
      <c r="A333">
        <v>870</v>
      </c>
      <c r="B333">
        <v>69569.99896332623</v>
      </c>
      <c r="C333">
        <v>34.216875878143966</v>
      </c>
    </row>
    <row r="334" spans="1:3" x14ac:dyDescent="0.3">
      <c r="A334">
        <v>869</v>
      </c>
      <c r="B334">
        <v>69539.998963773265</v>
      </c>
      <c r="C334">
        <v>34.223392738862813</v>
      </c>
    </row>
    <row r="335" spans="1:3" x14ac:dyDescent="0.3">
      <c r="A335">
        <v>868</v>
      </c>
      <c r="B335">
        <v>70279.998952746406</v>
      </c>
      <c r="C335">
        <v>34.229909599581653</v>
      </c>
    </row>
    <row r="336" spans="1:3" x14ac:dyDescent="0.3">
      <c r="A336">
        <v>867</v>
      </c>
      <c r="B336">
        <v>69699.998961389079</v>
      </c>
      <c r="C336">
        <v>34.2364264603005</v>
      </c>
    </row>
    <row r="337" spans="1:3" x14ac:dyDescent="0.3">
      <c r="A337">
        <v>866</v>
      </c>
      <c r="B337">
        <v>70139.998954832568</v>
      </c>
      <c r="C337">
        <v>34.242943321019347</v>
      </c>
    </row>
    <row r="338" spans="1:3" x14ac:dyDescent="0.3">
      <c r="A338">
        <v>865</v>
      </c>
      <c r="B338">
        <v>71139.998939931407</v>
      </c>
      <c r="C338">
        <v>34.249460181738193</v>
      </c>
    </row>
    <row r="339" spans="1:3" x14ac:dyDescent="0.3">
      <c r="A339">
        <v>864</v>
      </c>
      <c r="B339">
        <v>69379.998966157451</v>
      </c>
      <c r="C339">
        <v>34.25597704245704</v>
      </c>
    </row>
    <row r="340" spans="1:3" x14ac:dyDescent="0.3">
      <c r="A340">
        <v>863</v>
      </c>
      <c r="B340">
        <v>69729.998960942045</v>
      </c>
      <c r="C340">
        <v>34.262493903175887</v>
      </c>
    </row>
    <row r="341" spans="1:3" x14ac:dyDescent="0.3">
      <c r="A341">
        <v>862</v>
      </c>
      <c r="B341">
        <v>70409.998950809255</v>
      </c>
      <c r="C341">
        <v>34.269010763894727</v>
      </c>
    </row>
    <row r="342" spans="1:3" x14ac:dyDescent="0.3">
      <c r="A342">
        <v>861</v>
      </c>
      <c r="B342">
        <v>70319.998952150359</v>
      </c>
      <c r="C342">
        <v>34.275527624613574</v>
      </c>
    </row>
    <row r="343" spans="1:3" x14ac:dyDescent="0.3">
      <c r="A343">
        <v>860</v>
      </c>
      <c r="B343">
        <v>70739.998945891872</v>
      </c>
      <c r="C343">
        <v>34.28204448533242</v>
      </c>
    </row>
    <row r="344" spans="1:3" x14ac:dyDescent="0.3">
      <c r="A344">
        <v>859</v>
      </c>
      <c r="B344">
        <v>70539.998948872104</v>
      </c>
      <c r="C344">
        <v>34.288561346051267</v>
      </c>
    </row>
    <row r="345" spans="1:3" x14ac:dyDescent="0.3">
      <c r="A345">
        <v>858</v>
      </c>
      <c r="B345">
        <v>70269.998952895417</v>
      </c>
      <c r="C345">
        <v>34.295078206770114</v>
      </c>
    </row>
    <row r="346" spans="1:3" x14ac:dyDescent="0.3">
      <c r="A346">
        <v>857</v>
      </c>
      <c r="B346">
        <v>71149.998939782396</v>
      </c>
      <c r="C346">
        <v>34.301595067488961</v>
      </c>
    </row>
    <row r="347" spans="1:3" x14ac:dyDescent="0.3">
      <c r="A347">
        <v>856</v>
      </c>
      <c r="B347">
        <v>70989.998942166581</v>
      </c>
      <c r="C347">
        <v>34.308111928207801</v>
      </c>
    </row>
    <row r="348" spans="1:3" x14ac:dyDescent="0.3">
      <c r="A348">
        <v>855</v>
      </c>
      <c r="B348">
        <v>70889.998943656698</v>
      </c>
      <c r="C348">
        <v>34.314628788926647</v>
      </c>
    </row>
    <row r="349" spans="1:3" x14ac:dyDescent="0.3">
      <c r="A349">
        <v>854</v>
      </c>
      <c r="B349">
        <v>70149.998954683557</v>
      </c>
      <c r="C349">
        <v>34.321145649645494</v>
      </c>
    </row>
    <row r="350" spans="1:3" x14ac:dyDescent="0.3">
      <c r="A350">
        <v>853</v>
      </c>
      <c r="B350">
        <v>71459.998935163036</v>
      </c>
      <c r="C350">
        <v>34.327662510364341</v>
      </c>
    </row>
    <row r="351" spans="1:3" x14ac:dyDescent="0.3">
      <c r="A351">
        <v>852</v>
      </c>
      <c r="B351">
        <v>71079.998940825477</v>
      </c>
      <c r="C351">
        <v>34.334179371083188</v>
      </c>
    </row>
    <row r="352" spans="1:3" x14ac:dyDescent="0.3">
      <c r="A352">
        <v>851</v>
      </c>
      <c r="B352">
        <v>71049.998941272512</v>
      </c>
      <c r="C352">
        <v>34.340696231802028</v>
      </c>
    </row>
    <row r="353" spans="1:3" x14ac:dyDescent="0.3">
      <c r="A353">
        <v>850</v>
      </c>
      <c r="B353">
        <v>72269.998923093095</v>
      </c>
      <c r="C353">
        <v>34.347213092520875</v>
      </c>
    </row>
    <row r="354" spans="1:3" x14ac:dyDescent="0.3">
      <c r="A354">
        <v>849</v>
      </c>
      <c r="B354">
        <v>72289.998922795072</v>
      </c>
      <c r="C354">
        <v>34.353729953239721</v>
      </c>
    </row>
    <row r="355" spans="1:3" x14ac:dyDescent="0.3">
      <c r="A355">
        <v>848</v>
      </c>
      <c r="B355">
        <v>71549.998933821931</v>
      </c>
      <c r="C355">
        <v>34.360246813958568</v>
      </c>
    </row>
    <row r="356" spans="1:3" x14ac:dyDescent="0.3">
      <c r="A356">
        <v>847</v>
      </c>
      <c r="B356">
        <v>71079.998940825477</v>
      </c>
      <c r="C356">
        <v>34.366763674677415</v>
      </c>
    </row>
    <row r="357" spans="1:3" x14ac:dyDescent="0.3">
      <c r="A357">
        <v>846</v>
      </c>
      <c r="B357">
        <v>72859.99891430141</v>
      </c>
      <c r="C357">
        <v>34.373280535396262</v>
      </c>
    </row>
    <row r="358" spans="1:3" x14ac:dyDescent="0.3">
      <c r="A358">
        <v>845</v>
      </c>
      <c r="B358">
        <v>71879.998928904548</v>
      </c>
      <c r="C358">
        <v>34.379797396115102</v>
      </c>
    </row>
    <row r="359" spans="1:3" x14ac:dyDescent="0.3">
      <c r="A359">
        <v>844</v>
      </c>
      <c r="B359">
        <v>71059.9989411235</v>
      </c>
      <c r="C359">
        <v>34.386314256833948</v>
      </c>
    </row>
    <row r="360" spans="1:3" x14ac:dyDescent="0.3">
      <c r="A360">
        <v>843</v>
      </c>
      <c r="B360">
        <v>72889.998913854375</v>
      </c>
      <c r="C360">
        <v>34.392831117552795</v>
      </c>
    </row>
    <row r="361" spans="1:3" x14ac:dyDescent="0.3">
      <c r="A361">
        <v>842</v>
      </c>
      <c r="B361">
        <v>72129.998925179258</v>
      </c>
      <c r="C361">
        <v>34.399347978271642</v>
      </c>
    </row>
    <row r="362" spans="1:3" x14ac:dyDescent="0.3">
      <c r="A362">
        <v>841</v>
      </c>
      <c r="B362">
        <v>73009.998912066236</v>
      </c>
      <c r="C362">
        <v>34.405864838990489</v>
      </c>
    </row>
    <row r="363" spans="1:3" x14ac:dyDescent="0.3">
      <c r="A363">
        <v>840</v>
      </c>
      <c r="B363">
        <v>71699.998931586757</v>
      </c>
      <c r="C363">
        <v>34.412381699709329</v>
      </c>
    </row>
    <row r="364" spans="1:3" x14ac:dyDescent="0.3">
      <c r="A364">
        <v>839</v>
      </c>
      <c r="B364">
        <v>73129.998910278096</v>
      </c>
      <c r="C364">
        <v>34.418898560428175</v>
      </c>
    </row>
    <row r="365" spans="1:3" x14ac:dyDescent="0.3">
      <c r="A365">
        <v>838</v>
      </c>
      <c r="B365">
        <v>72029.998926669374</v>
      </c>
      <c r="C365">
        <v>34.425415421147022</v>
      </c>
    </row>
    <row r="366" spans="1:3" x14ac:dyDescent="0.3">
      <c r="A366">
        <v>837</v>
      </c>
      <c r="B366">
        <v>73699.998901784435</v>
      </c>
      <c r="C366">
        <v>34.431932281865869</v>
      </c>
    </row>
    <row r="367" spans="1:3" x14ac:dyDescent="0.3">
      <c r="A367">
        <v>836</v>
      </c>
      <c r="B367">
        <v>73049.998911470189</v>
      </c>
      <c r="C367">
        <v>34.438449142584716</v>
      </c>
    </row>
    <row r="368" spans="1:3" x14ac:dyDescent="0.3">
      <c r="A368">
        <v>835</v>
      </c>
      <c r="B368">
        <v>73739.998901188388</v>
      </c>
      <c r="C368">
        <v>34.444966003303563</v>
      </c>
    </row>
    <row r="369" spans="1:3" x14ac:dyDescent="0.3">
      <c r="A369">
        <v>834</v>
      </c>
      <c r="B369">
        <v>74719.99888658525</v>
      </c>
      <c r="C369">
        <v>34.451482864022402</v>
      </c>
    </row>
    <row r="370" spans="1:3" x14ac:dyDescent="0.3">
      <c r="A370">
        <v>833</v>
      </c>
      <c r="B370">
        <v>72849.998914450422</v>
      </c>
      <c r="C370">
        <v>34.457999724741249</v>
      </c>
    </row>
    <row r="371" spans="1:3" x14ac:dyDescent="0.3">
      <c r="A371">
        <v>832</v>
      </c>
      <c r="B371">
        <v>72899.998913705364</v>
      </c>
      <c r="C371">
        <v>34.464516585460096</v>
      </c>
    </row>
    <row r="372" spans="1:3" x14ac:dyDescent="0.3">
      <c r="A372">
        <v>831</v>
      </c>
      <c r="B372">
        <v>74019.998897016063</v>
      </c>
      <c r="C372">
        <v>34.471033446178943</v>
      </c>
    </row>
    <row r="373" spans="1:3" x14ac:dyDescent="0.3">
      <c r="A373">
        <v>830</v>
      </c>
      <c r="B373">
        <v>74359.998891949668</v>
      </c>
      <c r="C373">
        <v>34.47755030689779</v>
      </c>
    </row>
    <row r="374" spans="1:3" x14ac:dyDescent="0.3">
      <c r="A374">
        <v>829</v>
      </c>
      <c r="B374">
        <v>74309.998892694726</v>
      </c>
      <c r="C374">
        <v>34.484067167616629</v>
      </c>
    </row>
    <row r="375" spans="1:3" x14ac:dyDescent="0.3">
      <c r="A375">
        <v>828</v>
      </c>
      <c r="B375">
        <v>72739.998916089549</v>
      </c>
      <c r="C375">
        <v>34.490584028335476</v>
      </c>
    </row>
    <row r="376" spans="1:3" x14ac:dyDescent="0.3">
      <c r="A376">
        <v>827</v>
      </c>
      <c r="B376">
        <v>73069.998911172166</v>
      </c>
      <c r="C376">
        <v>34.497100889054323</v>
      </c>
    </row>
    <row r="377" spans="1:3" x14ac:dyDescent="0.3">
      <c r="A377">
        <v>826</v>
      </c>
      <c r="B377">
        <v>73919.998898506179</v>
      </c>
      <c r="C377">
        <v>34.500692809080469</v>
      </c>
    </row>
    <row r="378" spans="1:3" x14ac:dyDescent="0.3">
      <c r="A378">
        <v>825</v>
      </c>
      <c r="B378">
        <v>74099.99889582397</v>
      </c>
      <c r="C378">
        <v>34.502970625317133</v>
      </c>
    </row>
    <row r="379" spans="1:3" x14ac:dyDescent="0.3">
      <c r="A379">
        <v>824</v>
      </c>
      <c r="B379">
        <v>73829.998899847284</v>
      </c>
      <c r="C379">
        <v>34.505248441553803</v>
      </c>
    </row>
    <row r="380" spans="1:3" x14ac:dyDescent="0.3">
      <c r="A380">
        <v>823</v>
      </c>
      <c r="B380">
        <v>73139.998910129085</v>
      </c>
      <c r="C380">
        <v>34.507526257790474</v>
      </c>
    </row>
    <row r="381" spans="1:3" x14ac:dyDescent="0.3">
      <c r="A381">
        <v>822</v>
      </c>
      <c r="B381">
        <v>72869.998914152398</v>
      </c>
      <c r="C381">
        <v>34.509804074027144</v>
      </c>
    </row>
    <row r="382" spans="1:3" x14ac:dyDescent="0.3">
      <c r="A382">
        <v>821</v>
      </c>
      <c r="B382">
        <v>73929.998898357167</v>
      </c>
      <c r="C382">
        <v>34.512081890263808</v>
      </c>
    </row>
    <row r="383" spans="1:3" x14ac:dyDescent="0.3">
      <c r="A383">
        <v>820</v>
      </c>
      <c r="B383">
        <v>74459.998890459552</v>
      </c>
      <c r="C383">
        <v>34.514359706500478</v>
      </c>
    </row>
    <row r="384" spans="1:3" x14ac:dyDescent="0.3">
      <c r="A384">
        <v>819</v>
      </c>
      <c r="B384">
        <v>75839.99886989595</v>
      </c>
      <c r="C384">
        <v>34.516637522737149</v>
      </c>
    </row>
    <row r="385" spans="1:3" x14ac:dyDescent="0.3">
      <c r="A385">
        <v>818</v>
      </c>
      <c r="B385">
        <v>75139.998880326762</v>
      </c>
      <c r="C385">
        <v>34.518915338973812</v>
      </c>
    </row>
    <row r="386" spans="1:3" x14ac:dyDescent="0.3">
      <c r="A386">
        <v>817</v>
      </c>
      <c r="B386">
        <v>73799.998900294318</v>
      </c>
      <c r="C386">
        <v>34.521193155210483</v>
      </c>
    </row>
    <row r="387" spans="1:3" x14ac:dyDescent="0.3">
      <c r="A387">
        <v>816</v>
      </c>
      <c r="B387">
        <v>73579.998903572574</v>
      </c>
      <c r="C387">
        <v>34.523470971447153</v>
      </c>
    </row>
    <row r="388" spans="1:3" x14ac:dyDescent="0.3">
      <c r="A388">
        <v>815</v>
      </c>
      <c r="B388">
        <v>74919.998883605018</v>
      </c>
      <c r="C388">
        <v>34.525748787683817</v>
      </c>
    </row>
    <row r="389" spans="1:3" x14ac:dyDescent="0.3">
      <c r="A389">
        <v>814</v>
      </c>
      <c r="B389">
        <v>74659.99888747932</v>
      </c>
      <c r="C389">
        <v>34.528026603920488</v>
      </c>
    </row>
    <row r="390" spans="1:3" x14ac:dyDescent="0.3">
      <c r="A390">
        <v>813</v>
      </c>
      <c r="B390">
        <v>73889.998898953214</v>
      </c>
      <c r="C390">
        <v>34.530304420157158</v>
      </c>
    </row>
    <row r="391" spans="1:3" x14ac:dyDescent="0.3">
      <c r="A391">
        <v>812</v>
      </c>
      <c r="B391">
        <v>75219.99887913467</v>
      </c>
      <c r="C391">
        <v>34.532582236393829</v>
      </c>
    </row>
    <row r="392" spans="1:3" x14ac:dyDescent="0.3">
      <c r="A392">
        <v>811</v>
      </c>
      <c r="B392">
        <v>76139.998865425601</v>
      </c>
      <c r="C392">
        <v>34.534860052630492</v>
      </c>
    </row>
    <row r="393" spans="1:3" x14ac:dyDescent="0.3">
      <c r="A393">
        <v>810</v>
      </c>
      <c r="B393">
        <v>75119.998880624786</v>
      </c>
      <c r="C393">
        <v>34.537137868867163</v>
      </c>
    </row>
    <row r="394" spans="1:3" x14ac:dyDescent="0.3">
      <c r="A394">
        <v>809</v>
      </c>
      <c r="B394">
        <v>74489.998890012517</v>
      </c>
      <c r="C394">
        <v>34.539415685103833</v>
      </c>
    </row>
    <row r="395" spans="1:3" x14ac:dyDescent="0.3">
      <c r="A395">
        <v>808</v>
      </c>
      <c r="B395">
        <v>74369.998891800657</v>
      </c>
      <c r="C395">
        <v>34.541693501340497</v>
      </c>
    </row>
    <row r="396" spans="1:3" x14ac:dyDescent="0.3">
      <c r="A396">
        <v>807</v>
      </c>
      <c r="B396">
        <v>76169.998864978566</v>
      </c>
      <c r="C396">
        <v>34.543971317577167</v>
      </c>
    </row>
    <row r="397" spans="1:3" x14ac:dyDescent="0.3">
      <c r="A397">
        <v>806</v>
      </c>
      <c r="B397">
        <v>76569.998859018102</v>
      </c>
      <c r="C397">
        <v>34.546249133813838</v>
      </c>
    </row>
    <row r="398" spans="1:3" x14ac:dyDescent="0.3">
      <c r="A398">
        <v>805</v>
      </c>
      <c r="B398">
        <v>75659.998872578159</v>
      </c>
      <c r="C398">
        <v>34.548526950050501</v>
      </c>
    </row>
    <row r="399" spans="1:3" x14ac:dyDescent="0.3">
      <c r="A399">
        <v>804</v>
      </c>
      <c r="B399">
        <v>76219.998864233508</v>
      </c>
      <c r="C399">
        <v>34.550804766287172</v>
      </c>
    </row>
    <row r="400" spans="1:3" x14ac:dyDescent="0.3">
      <c r="A400">
        <v>803</v>
      </c>
      <c r="B400">
        <v>75819.998870193973</v>
      </c>
      <c r="C400">
        <v>34.553082582523842</v>
      </c>
    </row>
    <row r="401" spans="1:3" x14ac:dyDescent="0.3">
      <c r="A401">
        <v>802</v>
      </c>
      <c r="B401">
        <v>75969.998867958799</v>
      </c>
      <c r="C401">
        <v>34.555360398760513</v>
      </c>
    </row>
    <row r="402" spans="1:3" x14ac:dyDescent="0.3">
      <c r="A402">
        <v>801</v>
      </c>
      <c r="B402">
        <v>76619.998858273044</v>
      </c>
      <c r="C402">
        <v>34.557638214997176</v>
      </c>
    </row>
    <row r="403" spans="1:3" x14ac:dyDescent="0.3">
      <c r="A403">
        <v>800</v>
      </c>
      <c r="B403">
        <v>75879.998869299903</v>
      </c>
      <c r="C403">
        <v>34.559916031233847</v>
      </c>
    </row>
    <row r="404" spans="1:3" x14ac:dyDescent="0.3">
      <c r="A404">
        <v>799</v>
      </c>
      <c r="B404">
        <v>76219.998864233508</v>
      </c>
      <c r="C404">
        <v>34.562193847470517</v>
      </c>
    </row>
    <row r="405" spans="1:3" x14ac:dyDescent="0.3">
      <c r="A405">
        <v>798</v>
      </c>
      <c r="B405">
        <v>75729.998871535077</v>
      </c>
      <c r="C405">
        <v>34.564471663707181</v>
      </c>
    </row>
    <row r="406" spans="1:3" x14ac:dyDescent="0.3">
      <c r="A406">
        <v>797</v>
      </c>
      <c r="B406">
        <v>75889.998869150892</v>
      </c>
      <c r="C406">
        <v>34.566749479943851</v>
      </c>
    </row>
    <row r="407" spans="1:3" x14ac:dyDescent="0.3">
      <c r="A407">
        <v>796</v>
      </c>
      <c r="B407">
        <v>77549.998844414964</v>
      </c>
      <c r="C407">
        <v>34.569027296180522</v>
      </c>
    </row>
    <row r="408" spans="1:3" x14ac:dyDescent="0.3">
      <c r="A408">
        <v>795</v>
      </c>
      <c r="B408">
        <v>75849.998869746938</v>
      </c>
      <c r="C408">
        <v>34.571305112417186</v>
      </c>
    </row>
    <row r="409" spans="1:3" x14ac:dyDescent="0.3">
      <c r="A409">
        <v>794</v>
      </c>
      <c r="B409">
        <v>77539.998844563976</v>
      </c>
      <c r="C409">
        <v>34.573582928653856</v>
      </c>
    </row>
    <row r="410" spans="1:3" x14ac:dyDescent="0.3">
      <c r="A410">
        <v>793</v>
      </c>
      <c r="B410">
        <v>76689.998857229963</v>
      </c>
      <c r="C410">
        <v>34.575860744890527</v>
      </c>
    </row>
    <row r="411" spans="1:3" x14ac:dyDescent="0.3">
      <c r="A411">
        <v>792</v>
      </c>
      <c r="B411">
        <v>77279.998848438277</v>
      </c>
      <c r="C411">
        <v>34.578138561127197</v>
      </c>
    </row>
    <row r="412" spans="1:3" x14ac:dyDescent="0.3">
      <c r="A412">
        <v>791</v>
      </c>
      <c r="B412">
        <v>78229.998834282174</v>
      </c>
      <c r="C412">
        <v>34.580416377363861</v>
      </c>
    </row>
    <row r="413" spans="1:3" x14ac:dyDescent="0.3">
      <c r="A413">
        <v>790</v>
      </c>
      <c r="B413">
        <v>77929.998838752523</v>
      </c>
      <c r="C413">
        <v>34.582694193600531</v>
      </c>
    </row>
    <row r="414" spans="1:3" x14ac:dyDescent="0.3">
      <c r="A414">
        <v>789</v>
      </c>
      <c r="B414">
        <v>77239.998849034324</v>
      </c>
      <c r="C414">
        <v>34.584972009837202</v>
      </c>
    </row>
    <row r="415" spans="1:3" x14ac:dyDescent="0.3">
      <c r="A415">
        <v>788</v>
      </c>
      <c r="B415">
        <v>77099.998851120487</v>
      </c>
      <c r="C415">
        <v>34.587249826073865</v>
      </c>
    </row>
    <row r="416" spans="1:3" x14ac:dyDescent="0.3">
      <c r="A416">
        <v>787</v>
      </c>
      <c r="B416">
        <v>76259.998863637462</v>
      </c>
      <c r="C416">
        <v>34.589527642310536</v>
      </c>
    </row>
    <row r="417" spans="1:3" x14ac:dyDescent="0.3">
      <c r="A417">
        <v>786</v>
      </c>
      <c r="B417">
        <v>76979.998852908626</v>
      </c>
      <c r="C417">
        <v>34.58743144616782</v>
      </c>
    </row>
    <row r="418" spans="1:3" x14ac:dyDescent="0.3">
      <c r="A418">
        <v>785</v>
      </c>
      <c r="B418">
        <v>77609.998843520894</v>
      </c>
      <c r="C418">
        <v>34.583370114028568</v>
      </c>
    </row>
    <row r="419" spans="1:3" x14ac:dyDescent="0.3">
      <c r="A419">
        <v>784</v>
      </c>
      <c r="B419">
        <v>78299.998833239093</v>
      </c>
      <c r="C419">
        <v>34.579308781889317</v>
      </c>
    </row>
    <row r="420" spans="1:3" x14ac:dyDescent="0.3">
      <c r="A420">
        <v>783</v>
      </c>
      <c r="B420">
        <v>77969.998838156476</v>
      </c>
      <c r="C420">
        <v>34.575247449750066</v>
      </c>
    </row>
    <row r="421" spans="1:3" x14ac:dyDescent="0.3">
      <c r="A421">
        <v>782</v>
      </c>
      <c r="B421">
        <v>78209.998834580198</v>
      </c>
      <c r="C421">
        <v>34.571186117610814</v>
      </c>
    </row>
    <row r="422" spans="1:3" x14ac:dyDescent="0.3">
      <c r="A422">
        <v>781</v>
      </c>
      <c r="B422">
        <v>78329.998832792058</v>
      </c>
      <c r="C422">
        <v>34.567124785471563</v>
      </c>
    </row>
    <row r="423" spans="1:3" x14ac:dyDescent="0.3">
      <c r="A423">
        <v>780</v>
      </c>
      <c r="B423">
        <v>78569.99882921578</v>
      </c>
      <c r="C423">
        <v>34.563063453332312</v>
      </c>
    </row>
    <row r="424" spans="1:3" x14ac:dyDescent="0.3">
      <c r="A424">
        <v>779</v>
      </c>
      <c r="B424">
        <v>77829.998840242639</v>
      </c>
      <c r="C424">
        <v>34.55900212119306</v>
      </c>
    </row>
    <row r="425" spans="1:3" x14ac:dyDescent="0.3">
      <c r="A425">
        <v>778</v>
      </c>
      <c r="B425">
        <v>78469.998830705896</v>
      </c>
      <c r="C425">
        <v>34.554940789053809</v>
      </c>
    </row>
    <row r="426" spans="1:3" x14ac:dyDescent="0.3">
      <c r="A426">
        <v>777</v>
      </c>
      <c r="B426">
        <v>78309.998833090081</v>
      </c>
      <c r="C426">
        <v>34.550879456914558</v>
      </c>
    </row>
    <row r="427" spans="1:3" x14ac:dyDescent="0.3">
      <c r="A427">
        <v>776</v>
      </c>
      <c r="B427">
        <v>79569.998814314618</v>
      </c>
      <c r="C427">
        <v>34.546818124775307</v>
      </c>
    </row>
    <row r="428" spans="1:3" x14ac:dyDescent="0.3">
      <c r="A428">
        <v>775</v>
      </c>
      <c r="B428">
        <v>78679.998827576652</v>
      </c>
      <c r="C428">
        <v>34.542756792636055</v>
      </c>
    </row>
    <row r="429" spans="1:3" x14ac:dyDescent="0.3">
      <c r="A429">
        <v>774</v>
      </c>
      <c r="B429">
        <v>77939.998838603511</v>
      </c>
      <c r="C429">
        <v>34.538695460496804</v>
      </c>
    </row>
    <row r="430" spans="1:3" x14ac:dyDescent="0.3">
      <c r="A430">
        <v>773</v>
      </c>
      <c r="B430">
        <v>79569.998814314618</v>
      </c>
      <c r="C430">
        <v>34.534634128357553</v>
      </c>
    </row>
    <row r="431" spans="1:3" x14ac:dyDescent="0.3">
      <c r="A431">
        <v>772</v>
      </c>
      <c r="B431">
        <v>78229.998834282174</v>
      </c>
      <c r="C431">
        <v>34.530572796218301</v>
      </c>
    </row>
    <row r="432" spans="1:3" x14ac:dyDescent="0.3">
      <c r="A432">
        <v>771</v>
      </c>
      <c r="B432">
        <v>79449.998816102758</v>
      </c>
      <c r="C432">
        <v>34.52651146407905</v>
      </c>
    </row>
    <row r="433" spans="1:3" x14ac:dyDescent="0.3">
      <c r="A433">
        <v>770</v>
      </c>
      <c r="B433">
        <v>79549.998814612642</v>
      </c>
      <c r="C433">
        <v>34.522450131939792</v>
      </c>
    </row>
    <row r="434" spans="1:3" x14ac:dyDescent="0.3">
      <c r="A434">
        <v>769</v>
      </c>
      <c r="B434">
        <v>78609.998828619733</v>
      </c>
      <c r="C434">
        <v>34.51838879980054</v>
      </c>
    </row>
    <row r="435" spans="1:3" x14ac:dyDescent="0.3">
      <c r="A435">
        <v>768</v>
      </c>
      <c r="B435">
        <v>79019.998822510257</v>
      </c>
      <c r="C435">
        <v>34.514327467661289</v>
      </c>
    </row>
    <row r="436" spans="1:3" x14ac:dyDescent="0.3">
      <c r="A436">
        <v>767</v>
      </c>
      <c r="B436">
        <v>79349.998817592874</v>
      </c>
      <c r="C436">
        <v>34.510266135522038</v>
      </c>
    </row>
    <row r="437" spans="1:3" x14ac:dyDescent="0.3">
      <c r="A437">
        <v>766</v>
      </c>
      <c r="B437">
        <v>79299.998818337932</v>
      </c>
      <c r="C437">
        <v>34.506204803382786</v>
      </c>
    </row>
    <row r="438" spans="1:3" x14ac:dyDescent="0.3">
      <c r="A438">
        <v>765</v>
      </c>
      <c r="B438">
        <v>79589.998814016595</v>
      </c>
      <c r="C438">
        <v>34.502143471243535</v>
      </c>
    </row>
    <row r="439" spans="1:3" x14ac:dyDescent="0.3">
      <c r="A439">
        <v>764</v>
      </c>
      <c r="B439">
        <v>81239.998789429679</v>
      </c>
      <c r="C439">
        <v>34.498082139104284</v>
      </c>
    </row>
    <row r="440" spans="1:3" x14ac:dyDescent="0.3">
      <c r="A440">
        <v>763</v>
      </c>
      <c r="B440">
        <v>81619.998783767238</v>
      </c>
      <c r="C440">
        <v>34.494020806965032</v>
      </c>
    </row>
    <row r="441" spans="1:3" x14ac:dyDescent="0.3">
      <c r="A441">
        <v>762</v>
      </c>
      <c r="B441">
        <v>80249.998804181829</v>
      </c>
      <c r="C441">
        <v>34.489959474825781</v>
      </c>
    </row>
    <row r="442" spans="1:3" x14ac:dyDescent="0.3">
      <c r="A442">
        <v>761</v>
      </c>
      <c r="B442">
        <v>79619.99881356956</v>
      </c>
      <c r="C442">
        <v>34.48589814268653</v>
      </c>
    </row>
    <row r="443" spans="1:3" x14ac:dyDescent="0.3">
      <c r="A443">
        <v>760</v>
      </c>
      <c r="B443">
        <v>79439.998816251769</v>
      </c>
      <c r="C443">
        <v>34.481836810547279</v>
      </c>
    </row>
    <row r="444" spans="1:3" x14ac:dyDescent="0.3">
      <c r="A444">
        <v>759</v>
      </c>
      <c r="B444">
        <v>80809.998795837178</v>
      </c>
      <c r="C444">
        <v>34.477775478408027</v>
      </c>
    </row>
    <row r="445" spans="1:3" x14ac:dyDescent="0.3">
      <c r="A445">
        <v>758</v>
      </c>
      <c r="B445">
        <v>79949.998808652177</v>
      </c>
      <c r="C445">
        <v>34.473714146268776</v>
      </c>
    </row>
    <row r="446" spans="1:3" x14ac:dyDescent="0.3">
      <c r="A446">
        <v>757</v>
      </c>
      <c r="B446">
        <v>80279.998803734794</v>
      </c>
      <c r="C446">
        <v>34.469652814129525</v>
      </c>
    </row>
    <row r="447" spans="1:3" x14ac:dyDescent="0.3">
      <c r="A447">
        <v>756</v>
      </c>
      <c r="B447">
        <v>80589.998799115434</v>
      </c>
      <c r="C447">
        <v>34.465591481990273</v>
      </c>
    </row>
    <row r="448" spans="1:3" x14ac:dyDescent="0.3">
      <c r="A448">
        <v>755</v>
      </c>
      <c r="B448">
        <v>80949.998793751016</v>
      </c>
      <c r="C448">
        <v>34.461530149851022</v>
      </c>
    </row>
    <row r="449" spans="1:3" x14ac:dyDescent="0.3">
      <c r="A449">
        <v>754</v>
      </c>
      <c r="B449">
        <v>80659.998798072353</v>
      </c>
      <c r="C449">
        <v>34.457468817711771</v>
      </c>
    </row>
    <row r="450" spans="1:3" x14ac:dyDescent="0.3">
      <c r="A450">
        <v>753</v>
      </c>
      <c r="B450">
        <v>81519.998785257354</v>
      </c>
      <c r="C450">
        <v>34.453407485572519</v>
      </c>
    </row>
    <row r="451" spans="1:3" x14ac:dyDescent="0.3">
      <c r="A451">
        <v>752</v>
      </c>
      <c r="B451">
        <v>81389.998787194505</v>
      </c>
      <c r="C451">
        <v>34.449346153433268</v>
      </c>
    </row>
    <row r="452" spans="1:3" x14ac:dyDescent="0.3">
      <c r="A452">
        <v>751</v>
      </c>
      <c r="B452">
        <v>80669.998797923341</v>
      </c>
      <c r="C452">
        <v>34.445284821294017</v>
      </c>
    </row>
    <row r="453" spans="1:3" x14ac:dyDescent="0.3">
      <c r="A453">
        <v>750</v>
      </c>
      <c r="B453">
        <v>81309.998788386598</v>
      </c>
      <c r="C453">
        <v>34.441223489154766</v>
      </c>
    </row>
    <row r="454" spans="1:3" x14ac:dyDescent="0.3">
      <c r="A454">
        <v>749</v>
      </c>
      <c r="B454">
        <v>82159.998775720611</v>
      </c>
      <c r="C454">
        <v>34.437162157015514</v>
      </c>
    </row>
    <row r="455" spans="1:3" x14ac:dyDescent="0.3">
      <c r="A455">
        <v>748</v>
      </c>
      <c r="B455">
        <v>82019.998777806773</v>
      </c>
      <c r="C455">
        <v>34.433100824876263</v>
      </c>
    </row>
    <row r="456" spans="1:3" x14ac:dyDescent="0.3">
      <c r="A456">
        <v>747</v>
      </c>
      <c r="B456">
        <v>81559.998784661308</v>
      </c>
      <c r="C456">
        <v>34.429039492737012</v>
      </c>
    </row>
    <row r="457" spans="1:3" x14ac:dyDescent="0.3">
      <c r="A457">
        <v>746</v>
      </c>
      <c r="B457">
        <v>81639.998783469215</v>
      </c>
      <c r="C457">
        <v>34.42497816059776</v>
      </c>
    </row>
    <row r="458" spans="1:3" x14ac:dyDescent="0.3">
      <c r="A458">
        <v>745</v>
      </c>
      <c r="B458">
        <v>80069.998806864038</v>
      </c>
      <c r="C458">
        <v>34.420916828458509</v>
      </c>
    </row>
    <row r="459" spans="1:3" x14ac:dyDescent="0.3">
      <c r="A459">
        <v>744</v>
      </c>
      <c r="B459">
        <v>80589.998799115434</v>
      </c>
      <c r="C459">
        <v>34.416855496319258</v>
      </c>
    </row>
    <row r="460" spans="1:3" x14ac:dyDescent="0.3">
      <c r="A460">
        <v>743</v>
      </c>
      <c r="B460">
        <v>82409.998771995321</v>
      </c>
      <c r="C460">
        <v>34.412794164180006</v>
      </c>
    </row>
    <row r="461" spans="1:3" x14ac:dyDescent="0.3">
      <c r="A461">
        <v>742</v>
      </c>
      <c r="B461">
        <v>81979.99877840282</v>
      </c>
      <c r="C461">
        <v>34.408732832040755</v>
      </c>
    </row>
    <row r="462" spans="1:3" x14ac:dyDescent="0.3">
      <c r="A462">
        <v>741</v>
      </c>
      <c r="B462">
        <v>81709.998782426133</v>
      </c>
      <c r="C462">
        <v>34.404671499901497</v>
      </c>
    </row>
    <row r="463" spans="1:3" x14ac:dyDescent="0.3">
      <c r="A463">
        <v>740</v>
      </c>
      <c r="B463">
        <v>81299.998788535609</v>
      </c>
      <c r="C463">
        <v>34.400610167762252</v>
      </c>
    </row>
    <row r="464" spans="1:3" x14ac:dyDescent="0.3">
      <c r="A464">
        <v>739</v>
      </c>
      <c r="B464">
        <v>81989.998778253808</v>
      </c>
      <c r="C464">
        <v>34.396548835622994</v>
      </c>
    </row>
    <row r="465" spans="1:3" x14ac:dyDescent="0.3">
      <c r="A465">
        <v>738</v>
      </c>
      <c r="B465">
        <v>81869.998780041948</v>
      </c>
      <c r="C465">
        <v>34.392487503483743</v>
      </c>
    </row>
    <row r="466" spans="1:3" x14ac:dyDescent="0.3">
      <c r="A466">
        <v>737</v>
      </c>
      <c r="B466">
        <v>81759.998781681075</v>
      </c>
      <c r="C466">
        <v>34.388426171344491</v>
      </c>
    </row>
    <row r="467" spans="1:3" x14ac:dyDescent="0.3">
      <c r="A467">
        <v>736</v>
      </c>
      <c r="B467">
        <v>81549.998784810319</v>
      </c>
      <c r="C467">
        <v>34.38436483920524</v>
      </c>
    </row>
    <row r="468" spans="1:3" x14ac:dyDescent="0.3">
      <c r="A468">
        <v>735</v>
      </c>
      <c r="B468">
        <v>81759.998781681075</v>
      </c>
      <c r="C468">
        <v>34.380303507065989</v>
      </c>
    </row>
    <row r="469" spans="1:3" x14ac:dyDescent="0.3">
      <c r="A469">
        <v>734</v>
      </c>
      <c r="B469">
        <v>81709.998782426133</v>
      </c>
      <c r="C469">
        <v>34.376242174926738</v>
      </c>
    </row>
    <row r="470" spans="1:3" x14ac:dyDescent="0.3">
      <c r="A470">
        <v>733</v>
      </c>
      <c r="B470">
        <v>81509.998785406366</v>
      </c>
      <c r="C470">
        <v>34.372180842787486</v>
      </c>
    </row>
    <row r="471" spans="1:3" x14ac:dyDescent="0.3">
      <c r="A471">
        <v>732</v>
      </c>
      <c r="B471">
        <v>83319.998758435264</v>
      </c>
      <c r="C471">
        <v>34.368119510648235</v>
      </c>
    </row>
    <row r="472" spans="1:3" x14ac:dyDescent="0.3">
      <c r="A472">
        <v>731</v>
      </c>
      <c r="B472">
        <v>81929.998779147878</v>
      </c>
      <c r="C472">
        <v>34.364058178508984</v>
      </c>
    </row>
    <row r="473" spans="1:3" x14ac:dyDescent="0.3">
      <c r="A473">
        <v>730</v>
      </c>
      <c r="B473">
        <v>82739.998767077937</v>
      </c>
      <c r="C473">
        <v>34.359996846369732</v>
      </c>
    </row>
    <row r="474" spans="1:3" x14ac:dyDescent="0.3">
      <c r="A474">
        <v>729</v>
      </c>
      <c r="B474">
        <v>82519.998770356193</v>
      </c>
      <c r="C474">
        <v>34.355935514230481</v>
      </c>
    </row>
    <row r="475" spans="1:3" x14ac:dyDescent="0.3">
      <c r="A475">
        <v>728</v>
      </c>
      <c r="B475">
        <v>82989.998763352647</v>
      </c>
      <c r="C475">
        <v>34.35187418209123</v>
      </c>
    </row>
    <row r="476" spans="1:3" x14ac:dyDescent="0.3">
      <c r="A476">
        <v>727</v>
      </c>
      <c r="B476">
        <v>83629.998753815904</v>
      </c>
      <c r="C476">
        <v>34.347812849951978</v>
      </c>
    </row>
    <row r="477" spans="1:3" x14ac:dyDescent="0.3">
      <c r="A477">
        <v>726</v>
      </c>
      <c r="B477">
        <v>82529.998770207181</v>
      </c>
      <c r="C477">
        <v>34.353550057191605</v>
      </c>
    </row>
    <row r="478" spans="1:3" x14ac:dyDescent="0.3">
      <c r="A478">
        <v>725</v>
      </c>
      <c r="B478">
        <v>81909.998779445901</v>
      </c>
      <c r="C478">
        <v>34.363689506760871</v>
      </c>
    </row>
    <row r="479" spans="1:3" x14ac:dyDescent="0.3">
      <c r="A479">
        <v>724</v>
      </c>
      <c r="B479">
        <v>82469.998771101251</v>
      </c>
      <c r="C479">
        <v>34.373828956330136</v>
      </c>
    </row>
    <row r="480" spans="1:3" x14ac:dyDescent="0.3">
      <c r="A480">
        <v>723</v>
      </c>
      <c r="B480">
        <v>83779.99875158073</v>
      </c>
      <c r="C480">
        <v>34.383968405899402</v>
      </c>
    </row>
    <row r="481" spans="1:3" x14ac:dyDescent="0.3">
      <c r="A481">
        <v>722</v>
      </c>
      <c r="B481">
        <v>83059.998762309566</v>
      </c>
      <c r="C481">
        <v>34.394107855468668</v>
      </c>
    </row>
    <row r="482" spans="1:3" x14ac:dyDescent="0.3">
      <c r="A482">
        <v>721</v>
      </c>
      <c r="B482">
        <v>84589.998739510789</v>
      </c>
      <c r="C482">
        <v>34.404247305037927</v>
      </c>
    </row>
    <row r="483" spans="1:3" x14ac:dyDescent="0.3">
      <c r="A483">
        <v>720</v>
      </c>
      <c r="B483">
        <v>83759.998751878753</v>
      </c>
      <c r="C483">
        <v>34.414386754607193</v>
      </c>
    </row>
    <row r="484" spans="1:3" x14ac:dyDescent="0.3">
      <c r="A484">
        <v>719</v>
      </c>
      <c r="B484">
        <v>82269.998774081483</v>
      </c>
      <c r="C484">
        <v>34.424526204176459</v>
      </c>
    </row>
    <row r="485" spans="1:3" x14ac:dyDescent="0.3">
      <c r="A485">
        <v>718</v>
      </c>
      <c r="B485">
        <v>82729.998767226949</v>
      </c>
      <c r="C485">
        <v>34.434665653745725</v>
      </c>
    </row>
    <row r="486" spans="1:3" x14ac:dyDescent="0.3">
      <c r="A486">
        <v>717</v>
      </c>
      <c r="B486">
        <v>84149.9987460673</v>
      </c>
      <c r="C486">
        <v>34.444805103314991</v>
      </c>
    </row>
    <row r="487" spans="1:3" x14ac:dyDescent="0.3">
      <c r="A487">
        <v>716</v>
      </c>
      <c r="B487">
        <v>84639.998738765731</v>
      </c>
      <c r="C487">
        <v>34.454944552884257</v>
      </c>
    </row>
    <row r="488" spans="1:3" x14ac:dyDescent="0.3">
      <c r="A488">
        <v>715</v>
      </c>
      <c r="B488">
        <v>85759.998722076431</v>
      </c>
      <c r="C488">
        <v>34.465084002453523</v>
      </c>
    </row>
    <row r="489" spans="1:3" x14ac:dyDescent="0.3">
      <c r="A489">
        <v>714</v>
      </c>
      <c r="B489">
        <v>84029.998747855439</v>
      </c>
      <c r="C489">
        <v>34.475223452022789</v>
      </c>
    </row>
    <row r="490" spans="1:3" x14ac:dyDescent="0.3">
      <c r="A490">
        <v>713</v>
      </c>
      <c r="B490">
        <v>84269.998744279161</v>
      </c>
      <c r="C490">
        <v>34.485362901592055</v>
      </c>
    </row>
    <row r="491" spans="1:3" x14ac:dyDescent="0.3">
      <c r="A491">
        <v>712</v>
      </c>
      <c r="B491">
        <v>84989.998733550325</v>
      </c>
      <c r="C491">
        <v>34.495502351161313</v>
      </c>
    </row>
    <row r="492" spans="1:3" x14ac:dyDescent="0.3">
      <c r="A492">
        <v>711</v>
      </c>
      <c r="B492">
        <v>84289.998743981138</v>
      </c>
      <c r="C492">
        <v>34.505641800730579</v>
      </c>
    </row>
    <row r="493" spans="1:3" x14ac:dyDescent="0.3">
      <c r="A493">
        <v>710</v>
      </c>
      <c r="B493">
        <v>83949.998749047532</v>
      </c>
      <c r="C493">
        <v>34.515781250299845</v>
      </c>
    </row>
    <row r="494" spans="1:3" x14ac:dyDescent="0.3">
      <c r="A494">
        <v>709</v>
      </c>
      <c r="B494">
        <v>83749.998752027765</v>
      </c>
      <c r="C494">
        <v>34.525920699869111</v>
      </c>
    </row>
    <row r="495" spans="1:3" x14ac:dyDescent="0.3">
      <c r="A495">
        <v>708</v>
      </c>
      <c r="B495">
        <v>84999.998733401313</v>
      </c>
      <c r="C495">
        <v>34.536060149438377</v>
      </c>
    </row>
    <row r="496" spans="1:3" x14ac:dyDescent="0.3">
      <c r="A496">
        <v>707</v>
      </c>
      <c r="B496">
        <v>84719.998737573638</v>
      </c>
      <c r="C496">
        <v>34.546199599007643</v>
      </c>
    </row>
    <row r="497" spans="1:3" x14ac:dyDescent="0.3">
      <c r="A497">
        <v>706</v>
      </c>
      <c r="B497">
        <v>84609.998739212766</v>
      </c>
      <c r="C497">
        <v>34.556339048576909</v>
      </c>
    </row>
    <row r="498" spans="1:3" x14ac:dyDescent="0.3">
      <c r="A498">
        <v>705</v>
      </c>
      <c r="B498">
        <v>84409.998742192998</v>
      </c>
      <c r="C498">
        <v>34.566478498146175</v>
      </c>
    </row>
    <row r="499" spans="1:3" x14ac:dyDescent="0.3">
      <c r="A499">
        <v>704</v>
      </c>
      <c r="B499">
        <v>84609.998739212766</v>
      </c>
      <c r="C499">
        <v>34.576617947715441</v>
      </c>
    </row>
    <row r="500" spans="1:3" x14ac:dyDescent="0.3">
      <c r="A500">
        <v>703</v>
      </c>
      <c r="B500">
        <v>84979.998733699336</v>
      </c>
      <c r="C500">
        <v>34.586757397284707</v>
      </c>
    </row>
    <row r="501" spans="1:3" x14ac:dyDescent="0.3">
      <c r="A501">
        <v>702</v>
      </c>
      <c r="B501">
        <v>85269.998729378</v>
      </c>
      <c r="C501">
        <v>34.596896846853966</v>
      </c>
    </row>
    <row r="502" spans="1:3" x14ac:dyDescent="0.3">
      <c r="A502">
        <v>701</v>
      </c>
      <c r="B502">
        <v>85189.998730570092</v>
      </c>
      <c r="C502">
        <v>34.607036296423232</v>
      </c>
    </row>
    <row r="503" spans="1:3" x14ac:dyDescent="0.3">
      <c r="A503">
        <v>700</v>
      </c>
      <c r="B503">
        <v>85219.998730123058</v>
      </c>
      <c r="C503">
        <v>34.617175745992498</v>
      </c>
    </row>
    <row r="504" spans="1:3" x14ac:dyDescent="0.3">
      <c r="A504">
        <v>699</v>
      </c>
      <c r="B504">
        <v>84089.99874696137</v>
      </c>
      <c r="C504">
        <v>34.627315195561764</v>
      </c>
    </row>
    <row r="505" spans="1:3" x14ac:dyDescent="0.3">
      <c r="A505">
        <v>698</v>
      </c>
      <c r="B505">
        <v>84349.998743087068</v>
      </c>
      <c r="C505">
        <v>34.637454645131029</v>
      </c>
    </row>
    <row r="506" spans="1:3" x14ac:dyDescent="0.3">
      <c r="A506">
        <v>697</v>
      </c>
      <c r="B506">
        <v>83139.998761117473</v>
      </c>
      <c r="C506">
        <v>34.647594094700295</v>
      </c>
    </row>
    <row r="507" spans="1:3" x14ac:dyDescent="0.3">
      <c r="A507">
        <v>696</v>
      </c>
      <c r="B507">
        <v>84659.998738467708</v>
      </c>
      <c r="C507">
        <v>34.657733544269561</v>
      </c>
    </row>
    <row r="508" spans="1:3" x14ac:dyDescent="0.3">
      <c r="A508">
        <v>695</v>
      </c>
      <c r="B508">
        <v>85509.998725801721</v>
      </c>
      <c r="C508">
        <v>34.667872993838827</v>
      </c>
    </row>
    <row r="509" spans="1:3" x14ac:dyDescent="0.3">
      <c r="A509">
        <v>694</v>
      </c>
      <c r="B509">
        <v>85079.99873220922</v>
      </c>
      <c r="C509">
        <v>34.678012443408093</v>
      </c>
    </row>
    <row r="510" spans="1:3" x14ac:dyDescent="0.3">
      <c r="A510">
        <v>693</v>
      </c>
      <c r="B510">
        <v>85939.998719394222</v>
      </c>
      <c r="C510">
        <v>34.688151892977359</v>
      </c>
    </row>
    <row r="511" spans="1:3" x14ac:dyDescent="0.3">
      <c r="A511">
        <v>692</v>
      </c>
      <c r="B511">
        <v>85929.998719543233</v>
      </c>
      <c r="C511">
        <v>34.698291342546618</v>
      </c>
    </row>
    <row r="512" spans="1:3" x14ac:dyDescent="0.3">
      <c r="A512">
        <v>691</v>
      </c>
      <c r="B512">
        <v>85089.998732060209</v>
      </c>
      <c r="C512">
        <v>34.708430792115884</v>
      </c>
    </row>
    <row r="513" spans="1:3" x14ac:dyDescent="0.3">
      <c r="A513">
        <v>690</v>
      </c>
      <c r="B513">
        <v>84039.998747706428</v>
      </c>
      <c r="C513">
        <v>34.71857024168515</v>
      </c>
    </row>
    <row r="514" spans="1:3" x14ac:dyDescent="0.3">
      <c r="A514">
        <v>689</v>
      </c>
      <c r="B514">
        <v>85019.99873310329</v>
      </c>
      <c r="C514">
        <v>34.728709691254416</v>
      </c>
    </row>
    <row r="515" spans="1:3" x14ac:dyDescent="0.3">
      <c r="A515">
        <v>688</v>
      </c>
      <c r="B515">
        <v>86439.998711943641</v>
      </c>
      <c r="C515">
        <v>34.738849140823682</v>
      </c>
    </row>
    <row r="516" spans="1:3" x14ac:dyDescent="0.3">
      <c r="A516">
        <v>687</v>
      </c>
      <c r="B516">
        <v>86199.99871551992</v>
      </c>
      <c r="C516">
        <v>34.748988590392948</v>
      </c>
    </row>
    <row r="517" spans="1:3" x14ac:dyDescent="0.3">
      <c r="A517">
        <v>686</v>
      </c>
      <c r="B517">
        <v>86609.998709410444</v>
      </c>
      <c r="C517">
        <v>34.759128039962214</v>
      </c>
    </row>
    <row r="518" spans="1:3" x14ac:dyDescent="0.3">
      <c r="A518">
        <v>685</v>
      </c>
      <c r="B518">
        <v>85609.998724311605</v>
      </c>
      <c r="C518">
        <v>34.769267489531479</v>
      </c>
    </row>
    <row r="519" spans="1:3" x14ac:dyDescent="0.3">
      <c r="A519">
        <v>684</v>
      </c>
      <c r="B519">
        <v>85369.998727887883</v>
      </c>
      <c r="C519">
        <v>34.779406939100745</v>
      </c>
    </row>
    <row r="520" spans="1:3" x14ac:dyDescent="0.3">
      <c r="A520">
        <v>683</v>
      </c>
      <c r="B520">
        <v>85549.998725205674</v>
      </c>
      <c r="C520">
        <v>34.789546388670011</v>
      </c>
    </row>
    <row r="521" spans="1:3" x14ac:dyDescent="0.3">
      <c r="A521">
        <v>682</v>
      </c>
      <c r="B521">
        <v>84119.998746514335</v>
      </c>
      <c r="C521">
        <v>34.799685838239277</v>
      </c>
    </row>
    <row r="522" spans="1:3" x14ac:dyDescent="0.3">
      <c r="A522">
        <v>681</v>
      </c>
      <c r="B522">
        <v>85439.998726844802</v>
      </c>
      <c r="C522">
        <v>34.809825287808536</v>
      </c>
    </row>
    <row r="523" spans="1:3" x14ac:dyDescent="0.3">
      <c r="A523">
        <v>680</v>
      </c>
      <c r="B523">
        <v>86039.998717904105</v>
      </c>
      <c r="C523">
        <v>34.819964737377802</v>
      </c>
    </row>
    <row r="524" spans="1:3" x14ac:dyDescent="0.3">
      <c r="A524">
        <v>679</v>
      </c>
      <c r="B524">
        <v>86089.998717159047</v>
      </c>
      <c r="C524">
        <v>34.830104186947068</v>
      </c>
    </row>
    <row r="525" spans="1:3" x14ac:dyDescent="0.3">
      <c r="A525">
        <v>678</v>
      </c>
      <c r="B525">
        <v>85869.998720437303</v>
      </c>
      <c r="C525">
        <v>34.840243636516334</v>
      </c>
    </row>
    <row r="526" spans="1:3" x14ac:dyDescent="0.3">
      <c r="A526">
        <v>677</v>
      </c>
      <c r="B526">
        <v>86079.998717308059</v>
      </c>
      <c r="C526">
        <v>34.8503830860856</v>
      </c>
    </row>
    <row r="527" spans="1:3" x14ac:dyDescent="0.3">
      <c r="A527">
        <v>676</v>
      </c>
      <c r="B527">
        <v>86249.998714774862</v>
      </c>
      <c r="C527">
        <v>34.849845984917337</v>
      </c>
    </row>
    <row r="528" spans="1:3" x14ac:dyDescent="0.3">
      <c r="A528">
        <v>675</v>
      </c>
      <c r="B528">
        <v>84879.998735189452</v>
      </c>
      <c r="C528">
        <v>34.844512172548164</v>
      </c>
    </row>
    <row r="529" spans="1:3" x14ac:dyDescent="0.3">
      <c r="A529">
        <v>674</v>
      </c>
      <c r="B529">
        <v>86409.998712390676</v>
      </c>
      <c r="C529">
        <v>34.839178360178984</v>
      </c>
    </row>
    <row r="530" spans="1:3" x14ac:dyDescent="0.3">
      <c r="A530">
        <v>673</v>
      </c>
      <c r="B530">
        <v>86819.9987062812</v>
      </c>
      <c r="C530">
        <v>34.833844547809804</v>
      </c>
    </row>
    <row r="531" spans="1:3" x14ac:dyDescent="0.3">
      <c r="A531">
        <v>672</v>
      </c>
      <c r="B531">
        <v>86639.998708963409</v>
      </c>
      <c r="C531">
        <v>34.828510735440624</v>
      </c>
    </row>
    <row r="532" spans="1:3" x14ac:dyDescent="0.3">
      <c r="A532">
        <v>671</v>
      </c>
      <c r="B532">
        <v>85759.998722076431</v>
      </c>
      <c r="C532">
        <v>34.823176923071451</v>
      </c>
    </row>
    <row r="533" spans="1:3" x14ac:dyDescent="0.3">
      <c r="A533">
        <v>670</v>
      </c>
      <c r="B533">
        <v>86419.998712241664</v>
      </c>
      <c r="C533">
        <v>34.81784311070227</v>
      </c>
    </row>
    <row r="534" spans="1:3" x14ac:dyDescent="0.3">
      <c r="A534">
        <v>669</v>
      </c>
      <c r="B534">
        <v>85379.998727738872</v>
      </c>
      <c r="C534">
        <v>34.81250929833309</v>
      </c>
    </row>
    <row r="535" spans="1:3" x14ac:dyDescent="0.3">
      <c r="A535">
        <v>668</v>
      </c>
      <c r="B535">
        <v>86279.998714327827</v>
      </c>
      <c r="C535">
        <v>34.807175485963917</v>
      </c>
    </row>
    <row r="536" spans="1:3" x14ac:dyDescent="0.3">
      <c r="A536">
        <v>667</v>
      </c>
      <c r="B536">
        <v>86789.998706728235</v>
      </c>
      <c r="C536">
        <v>34.801841673594737</v>
      </c>
    </row>
    <row r="537" spans="1:3" x14ac:dyDescent="0.3">
      <c r="A537">
        <v>666</v>
      </c>
      <c r="B537">
        <v>86159.998716115966</v>
      </c>
      <c r="C537">
        <v>34.796507861225557</v>
      </c>
    </row>
    <row r="538" spans="1:3" x14ac:dyDescent="0.3">
      <c r="A538">
        <v>665</v>
      </c>
      <c r="B538">
        <v>86089.998717159047</v>
      </c>
      <c r="C538">
        <v>34.791174048856384</v>
      </c>
    </row>
    <row r="539" spans="1:3" x14ac:dyDescent="0.3">
      <c r="A539">
        <v>664</v>
      </c>
      <c r="B539">
        <v>85219.998730123058</v>
      </c>
      <c r="C539">
        <v>34.785840236487203</v>
      </c>
    </row>
    <row r="540" spans="1:3" x14ac:dyDescent="0.3">
      <c r="A540">
        <v>663</v>
      </c>
      <c r="B540">
        <v>86749.998707324281</v>
      </c>
      <c r="C540">
        <v>34.780506424118023</v>
      </c>
    </row>
    <row r="541" spans="1:3" x14ac:dyDescent="0.3">
      <c r="A541">
        <v>662</v>
      </c>
      <c r="B541">
        <v>85409.998727291837</v>
      </c>
      <c r="C541">
        <v>34.77517261174885</v>
      </c>
    </row>
    <row r="542" spans="1:3" x14ac:dyDescent="0.3">
      <c r="A542">
        <v>661</v>
      </c>
      <c r="B542">
        <v>86759.998707175269</v>
      </c>
      <c r="C542">
        <v>34.76983879937967</v>
      </c>
    </row>
    <row r="543" spans="1:3" x14ac:dyDescent="0.3">
      <c r="A543">
        <v>660</v>
      </c>
      <c r="B543">
        <v>87329.998698681607</v>
      </c>
      <c r="C543">
        <v>34.76450498701049</v>
      </c>
    </row>
    <row r="544" spans="1:3" x14ac:dyDescent="0.3">
      <c r="A544">
        <v>659</v>
      </c>
      <c r="B544">
        <v>87779.998691976085</v>
      </c>
      <c r="C544">
        <v>34.75917117464131</v>
      </c>
    </row>
    <row r="545" spans="1:3" x14ac:dyDescent="0.3">
      <c r="A545">
        <v>658</v>
      </c>
      <c r="B545">
        <v>87139.998701512828</v>
      </c>
      <c r="C545">
        <v>34.753837362272137</v>
      </c>
    </row>
    <row r="546" spans="1:3" x14ac:dyDescent="0.3">
      <c r="A546">
        <v>657</v>
      </c>
      <c r="B546">
        <v>87529.998695701375</v>
      </c>
      <c r="C546">
        <v>34.748503549902956</v>
      </c>
    </row>
    <row r="547" spans="1:3" x14ac:dyDescent="0.3">
      <c r="A547">
        <v>656</v>
      </c>
      <c r="B547">
        <v>86459.998711645618</v>
      </c>
      <c r="C547">
        <v>34.743169737533776</v>
      </c>
    </row>
    <row r="548" spans="1:3" x14ac:dyDescent="0.3">
      <c r="A548">
        <v>655</v>
      </c>
      <c r="B548">
        <v>87019.998703300967</v>
      </c>
      <c r="C548">
        <v>34.737835925164603</v>
      </c>
    </row>
    <row r="549" spans="1:3" x14ac:dyDescent="0.3">
      <c r="A549">
        <v>654</v>
      </c>
      <c r="B549">
        <v>86359.998713135734</v>
      </c>
      <c r="C549">
        <v>34.732502112795423</v>
      </c>
    </row>
    <row r="550" spans="1:3" x14ac:dyDescent="0.3">
      <c r="A550">
        <v>653</v>
      </c>
      <c r="B550">
        <v>86189.998715668931</v>
      </c>
      <c r="C550">
        <v>34.727168300426243</v>
      </c>
    </row>
    <row r="551" spans="1:3" x14ac:dyDescent="0.3">
      <c r="A551">
        <v>652</v>
      </c>
      <c r="B551">
        <v>87589.998694807306</v>
      </c>
      <c r="C551">
        <v>34.72183448805707</v>
      </c>
    </row>
    <row r="552" spans="1:3" x14ac:dyDescent="0.3">
      <c r="A552">
        <v>651</v>
      </c>
      <c r="B552">
        <v>86789.998706728235</v>
      </c>
      <c r="C552">
        <v>34.71650067568789</v>
      </c>
    </row>
    <row r="553" spans="1:3" x14ac:dyDescent="0.3">
      <c r="A553">
        <v>650</v>
      </c>
      <c r="B553">
        <v>86649.998708814397</v>
      </c>
      <c r="C553">
        <v>34.711166863318709</v>
      </c>
    </row>
    <row r="554" spans="1:3" x14ac:dyDescent="0.3">
      <c r="A554">
        <v>649</v>
      </c>
      <c r="B554">
        <v>87029.998703151956</v>
      </c>
      <c r="C554">
        <v>34.705833050949529</v>
      </c>
    </row>
    <row r="555" spans="1:3" x14ac:dyDescent="0.3">
      <c r="A555">
        <v>648</v>
      </c>
      <c r="B555">
        <v>87909.998690038934</v>
      </c>
      <c r="C555">
        <v>34.700499238580356</v>
      </c>
    </row>
    <row r="556" spans="1:3" x14ac:dyDescent="0.3">
      <c r="A556">
        <v>647</v>
      </c>
      <c r="B556">
        <v>86999.998703598991</v>
      </c>
      <c r="C556">
        <v>34.695165426211176</v>
      </c>
    </row>
    <row r="557" spans="1:3" x14ac:dyDescent="0.3">
      <c r="A557">
        <v>646</v>
      </c>
      <c r="B557">
        <v>87649.998693913236</v>
      </c>
      <c r="C557">
        <v>34.689831613841996</v>
      </c>
    </row>
    <row r="558" spans="1:3" x14ac:dyDescent="0.3">
      <c r="A558">
        <v>645</v>
      </c>
      <c r="B558">
        <v>87289.998699277654</v>
      </c>
      <c r="C558">
        <v>34.684497801472823</v>
      </c>
    </row>
    <row r="559" spans="1:3" x14ac:dyDescent="0.3">
      <c r="A559">
        <v>644</v>
      </c>
      <c r="B559">
        <v>86869.998705536142</v>
      </c>
      <c r="C559">
        <v>34.679163989103643</v>
      </c>
    </row>
    <row r="560" spans="1:3" x14ac:dyDescent="0.3">
      <c r="A560">
        <v>643</v>
      </c>
      <c r="B560">
        <v>87779.998691976085</v>
      </c>
      <c r="C560">
        <v>34.673830176734462</v>
      </c>
    </row>
    <row r="561" spans="1:3" x14ac:dyDescent="0.3">
      <c r="A561">
        <v>642</v>
      </c>
      <c r="B561">
        <v>86509.99871090056</v>
      </c>
      <c r="C561">
        <v>34.668496364365289</v>
      </c>
    </row>
    <row r="562" spans="1:3" x14ac:dyDescent="0.3">
      <c r="A562">
        <v>641</v>
      </c>
      <c r="B562">
        <v>87169.998701065793</v>
      </c>
      <c r="C562">
        <v>34.663162551996109</v>
      </c>
    </row>
    <row r="563" spans="1:3" x14ac:dyDescent="0.3">
      <c r="A563">
        <v>640</v>
      </c>
      <c r="B563">
        <v>87319.998698830619</v>
      </c>
      <c r="C563">
        <v>34.657828739626929</v>
      </c>
    </row>
    <row r="564" spans="1:3" x14ac:dyDescent="0.3">
      <c r="A564">
        <v>639</v>
      </c>
      <c r="B564">
        <v>88019.998688399806</v>
      </c>
      <c r="C564">
        <v>34.652494927257749</v>
      </c>
    </row>
    <row r="565" spans="1:3" x14ac:dyDescent="0.3">
      <c r="A565">
        <v>638</v>
      </c>
      <c r="B565">
        <v>86599.998709559455</v>
      </c>
      <c r="C565">
        <v>34.647161114888576</v>
      </c>
    </row>
    <row r="566" spans="1:3" x14ac:dyDescent="0.3">
      <c r="A566">
        <v>637</v>
      </c>
      <c r="B566">
        <v>87299.998699128642</v>
      </c>
      <c r="C566">
        <v>34.641827302519395</v>
      </c>
    </row>
    <row r="567" spans="1:3" x14ac:dyDescent="0.3">
      <c r="A567">
        <v>636</v>
      </c>
      <c r="B567">
        <v>87139.998701512828</v>
      </c>
      <c r="C567">
        <v>34.636493490150215</v>
      </c>
    </row>
    <row r="568" spans="1:3" x14ac:dyDescent="0.3">
      <c r="A568">
        <v>635</v>
      </c>
      <c r="B568">
        <v>86909.998704940095</v>
      </c>
      <c r="C568">
        <v>34.631159677781042</v>
      </c>
    </row>
    <row r="569" spans="1:3" x14ac:dyDescent="0.3">
      <c r="A569">
        <v>634</v>
      </c>
      <c r="B569">
        <v>86849.998705834165</v>
      </c>
      <c r="C569">
        <v>34.625825865411862</v>
      </c>
    </row>
    <row r="570" spans="1:3" x14ac:dyDescent="0.3">
      <c r="A570">
        <v>633</v>
      </c>
      <c r="B570">
        <v>87839.998691082015</v>
      </c>
      <c r="C570">
        <v>34.620492053042682</v>
      </c>
    </row>
    <row r="571" spans="1:3" x14ac:dyDescent="0.3">
      <c r="A571">
        <v>632</v>
      </c>
      <c r="B571">
        <v>87509.998695999398</v>
      </c>
      <c r="C571">
        <v>34.615158240673502</v>
      </c>
    </row>
    <row r="572" spans="1:3" x14ac:dyDescent="0.3">
      <c r="A572">
        <v>631</v>
      </c>
      <c r="B572">
        <v>87469.998696595445</v>
      </c>
      <c r="C572">
        <v>34.609824428304329</v>
      </c>
    </row>
    <row r="573" spans="1:3" x14ac:dyDescent="0.3">
      <c r="A573">
        <v>630</v>
      </c>
      <c r="B573">
        <v>87159.998701214805</v>
      </c>
      <c r="C573">
        <v>34.604490615935148</v>
      </c>
    </row>
    <row r="574" spans="1:3" x14ac:dyDescent="0.3">
      <c r="A574">
        <v>629</v>
      </c>
      <c r="B574">
        <v>86569.99871000649</v>
      </c>
      <c r="C574">
        <v>34.599156803565968</v>
      </c>
    </row>
    <row r="575" spans="1:3" x14ac:dyDescent="0.3">
      <c r="A575">
        <v>628</v>
      </c>
      <c r="B575">
        <v>86539.998710453525</v>
      </c>
      <c r="C575">
        <v>34.593822991196795</v>
      </c>
    </row>
    <row r="576" spans="1:3" x14ac:dyDescent="0.3">
      <c r="A576">
        <v>627</v>
      </c>
      <c r="B576">
        <v>86199.99871551992</v>
      </c>
      <c r="C576">
        <v>34.588489178827615</v>
      </c>
    </row>
    <row r="577" spans="1:3" x14ac:dyDescent="0.3">
      <c r="A577">
        <v>626</v>
      </c>
      <c r="B577">
        <v>86229.998715072885</v>
      </c>
      <c r="C577">
        <v>34.583155366458435</v>
      </c>
    </row>
    <row r="578" spans="1:3" x14ac:dyDescent="0.3">
      <c r="A578">
        <v>625</v>
      </c>
      <c r="B578">
        <v>86759.998707175269</v>
      </c>
      <c r="C578">
        <v>34.577821554089262</v>
      </c>
    </row>
    <row r="579" spans="1:3" x14ac:dyDescent="0.3">
      <c r="A579">
        <v>624</v>
      </c>
      <c r="B579">
        <v>87319.998698830619</v>
      </c>
      <c r="C579">
        <v>34.572487741720082</v>
      </c>
    </row>
    <row r="580" spans="1:3" x14ac:dyDescent="0.3">
      <c r="A580">
        <v>623</v>
      </c>
      <c r="B580">
        <v>87369.998698085561</v>
      </c>
      <c r="C580">
        <v>34.567153929350901</v>
      </c>
    </row>
    <row r="581" spans="1:3" x14ac:dyDescent="0.3">
      <c r="A581">
        <v>622</v>
      </c>
      <c r="B581">
        <v>86789.998706728235</v>
      </c>
      <c r="C581">
        <v>34.561820116981721</v>
      </c>
    </row>
    <row r="582" spans="1:3" x14ac:dyDescent="0.3">
      <c r="A582">
        <v>621</v>
      </c>
      <c r="B582">
        <v>87149.998701363817</v>
      </c>
      <c r="C582">
        <v>34.556486304612548</v>
      </c>
    </row>
    <row r="583" spans="1:3" x14ac:dyDescent="0.3">
      <c r="A583">
        <v>620</v>
      </c>
      <c r="B583">
        <v>86479.998711347595</v>
      </c>
      <c r="C583">
        <v>34.551152492243368</v>
      </c>
    </row>
    <row r="584" spans="1:3" x14ac:dyDescent="0.3">
      <c r="A584">
        <v>619</v>
      </c>
      <c r="B584">
        <v>86839.998705983176</v>
      </c>
      <c r="C584">
        <v>34.545818679874188</v>
      </c>
    </row>
    <row r="585" spans="1:3" x14ac:dyDescent="0.3">
      <c r="A585">
        <v>618</v>
      </c>
      <c r="B585">
        <v>86889.998705238118</v>
      </c>
      <c r="C585">
        <v>34.540484867505015</v>
      </c>
    </row>
    <row r="586" spans="1:3" x14ac:dyDescent="0.3">
      <c r="A586">
        <v>617</v>
      </c>
      <c r="B586">
        <v>86619.998709261432</v>
      </c>
      <c r="C586">
        <v>34.535151055135834</v>
      </c>
    </row>
    <row r="587" spans="1:3" x14ac:dyDescent="0.3">
      <c r="A587">
        <v>616</v>
      </c>
      <c r="B587">
        <v>87539.998695552364</v>
      </c>
      <c r="C587">
        <v>34.542880869234786</v>
      </c>
    </row>
    <row r="588" spans="1:3" x14ac:dyDescent="0.3">
      <c r="A588">
        <v>615</v>
      </c>
      <c r="B588">
        <v>87849.998690933004</v>
      </c>
      <c r="C588">
        <v>34.55647984884839</v>
      </c>
    </row>
    <row r="589" spans="1:3" x14ac:dyDescent="0.3">
      <c r="A589">
        <v>614</v>
      </c>
      <c r="B589">
        <v>88159.998686313644</v>
      </c>
      <c r="C589">
        <v>34.570078828462002</v>
      </c>
    </row>
    <row r="590" spans="1:3" x14ac:dyDescent="0.3">
      <c r="A590">
        <v>613</v>
      </c>
      <c r="B590">
        <v>85599.998724460616</v>
      </c>
      <c r="C590">
        <v>34.583677808075606</v>
      </c>
    </row>
    <row r="591" spans="1:3" x14ac:dyDescent="0.3">
      <c r="A591">
        <v>612</v>
      </c>
      <c r="B591">
        <v>85479.998726248756</v>
      </c>
      <c r="C591">
        <v>34.597276787689225</v>
      </c>
    </row>
    <row r="592" spans="1:3" x14ac:dyDescent="0.3">
      <c r="A592">
        <v>611</v>
      </c>
      <c r="B592">
        <v>85889.99872013928</v>
      </c>
      <c r="C592">
        <v>34.610875767302829</v>
      </c>
    </row>
    <row r="593" spans="1:3" x14ac:dyDescent="0.3">
      <c r="A593">
        <v>610</v>
      </c>
      <c r="B593">
        <v>87089.998702257886</v>
      </c>
      <c r="C593">
        <v>34.624474746916441</v>
      </c>
    </row>
    <row r="594" spans="1:3" x14ac:dyDescent="0.3">
      <c r="A594">
        <v>609</v>
      </c>
      <c r="B594">
        <v>86649.998708814397</v>
      </c>
      <c r="C594">
        <v>34.638073726530052</v>
      </c>
    </row>
    <row r="595" spans="1:3" x14ac:dyDescent="0.3">
      <c r="A595">
        <v>608</v>
      </c>
      <c r="B595">
        <v>85999.998718500152</v>
      </c>
      <c r="C595">
        <v>34.651672706143657</v>
      </c>
    </row>
    <row r="596" spans="1:3" x14ac:dyDescent="0.3">
      <c r="A596">
        <v>607</v>
      </c>
      <c r="B596">
        <v>86249.998714774862</v>
      </c>
      <c r="C596">
        <v>34.665271685757268</v>
      </c>
    </row>
    <row r="597" spans="1:3" x14ac:dyDescent="0.3">
      <c r="A597">
        <v>606</v>
      </c>
      <c r="B597">
        <v>86719.998707771316</v>
      </c>
      <c r="C597">
        <v>34.67887066537088</v>
      </c>
    </row>
    <row r="598" spans="1:3" x14ac:dyDescent="0.3">
      <c r="A598">
        <v>605</v>
      </c>
      <c r="B598">
        <v>87729.998692721143</v>
      </c>
      <c r="C598">
        <v>34.692469644984492</v>
      </c>
    </row>
    <row r="599" spans="1:3" x14ac:dyDescent="0.3">
      <c r="A599">
        <v>604</v>
      </c>
      <c r="B599">
        <v>87429.998697191491</v>
      </c>
      <c r="C599">
        <v>34.706068624598096</v>
      </c>
    </row>
    <row r="600" spans="1:3" x14ac:dyDescent="0.3">
      <c r="A600">
        <v>603</v>
      </c>
      <c r="B600">
        <v>87409.998697489515</v>
      </c>
      <c r="C600">
        <v>34.719667604211708</v>
      </c>
    </row>
    <row r="601" spans="1:3" x14ac:dyDescent="0.3">
      <c r="A601">
        <v>602</v>
      </c>
      <c r="B601">
        <v>85409.998727291837</v>
      </c>
      <c r="C601">
        <v>34.733266583825319</v>
      </c>
    </row>
    <row r="602" spans="1:3" x14ac:dyDescent="0.3">
      <c r="A602">
        <v>601</v>
      </c>
      <c r="B602">
        <v>84849.998735636487</v>
      </c>
      <c r="C602">
        <v>34.746865563438931</v>
      </c>
    </row>
    <row r="603" spans="1:3" x14ac:dyDescent="0.3">
      <c r="A603">
        <v>600</v>
      </c>
      <c r="B603">
        <v>85289.998729079976</v>
      </c>
      <c r="C603">
        <v>34.760464543052535</v>
      </c>
    </row>
    <row r="604" spans="1:3" x14ac:dyDescent="0.3">
      <c r="A604">
        <v>599</v>
      </c>
      <c r="B604">
        <v>84649.998738616719</v>
      </c>
      <c r="C604">
        <v>34.774063522666154</v>
      </c>
    </row>
    <row r="605" spans="1:3" x14ac:dyDescent="0.3">
      <c r="A605">
        <v>598</v>
      </c>
      <c r="B605">
        <v>85459.998726546779</v>
      </c>
      <c r="C605">
        <v>34.787662502279758</v>
      </c>
    </row>
    <row r="606" spans="1:3" x14ac:dyDescent="0.3">
      <c r="A606">
        <v>597</v>
      </c>
      <c r="B606">
        <v>84789.998736530557</v>
      </c>
      <c r="C606">
        <v>34.80126148189337</v>
      </c>
    </row>
    <row r="607" spans="1:3" x14ac:dyDescent="0.3">
      <c r="A607">
        <v>596</v>
      </c>
      <c r="B607">
        <v>86269.998714476838</v>
      </c>
      <c r="C607">
        <v>34.814860461506981</v>
      </c>
    </row>
    <row r="608" spans="1:3" x14ac:dyDescent="0.3">
      <c r="A608">
        <v>595</v>
      </c>
      <c r="B608">
        <v>86749.998707324281</v>
      </c>
      <c r="C608">
        <v>34.828459441120593</v>
      </c>
    </row>
    <row r="609" spans="1:3" x14ac:dyDescent="0.3">
      <c r="A609">
        <v>594</v>
      </c>
      <c r="B609">
        <v>85909.998719841256</v>
      </c>
      <c r="C609">
        <v>34.842058420734197</v>
      </c>
    </row>
    <row r="610" spans="1:3" x14ac:dyDescent="0.3">
      <c r="A610">
        <v>593</v>
      </c>
      <c r="B610">
        <v>85399.998727440849</v>
      </c>
      <c r="C610">
        <v>34.855657400347809</v>
      </c>
    </row>
    <row r="611" spans="1:3" x14ac:dyDescent="0.3">
      <c r="A611">
        <v>592</v>
      </c>
      <c r="B611">
        <v>85449.998726695791</v>
      </c>
      <c r="C611">
        <v>34.869256379961421</v>
      </c>
    </row>
    <row r="612" spans="1:3" x14ac:dyDescent="0.3">
      <c r="A612">
        <v>591</v>
      </c>
      <c r="B612">
        <v>84209.99874517323</v>
      </c>
      <c r="C612">
        <v>34.882855359575032</v>
      </c>
    </row>
    <row r="613" spans="1:3" x14ac:dyDescent="0.3">
      <c r="A613">
        <v>590</v>
      </c>
      <c r="B613">
        <v>85459.998726546779</v>
      </c>
      <c r="C613">
        <v>34.896454339188637</v>
      </c>
    </row>
    <row r="614" spans="1:3" x14ac:dyDescent="0.3">
      <c r="A614">
        <v>589</v>
      </c>
      <c r="B614">
        <v>85309.998728781953</v>
      </c>
      <c r="C614">
        <v>34.910053318802248</v>
      </c>
    </row>
    <row r="615" spans="1:3" x14ac:dyDescent="0.3">
      <c r="A615">
        <v>588</v>
      </c>
      <c r="B615">
        <v>85329.99872848393</v>
      </c>
      <c r="C615">
        <v>34.92365229841586</v>
      </c>
    </row>
    <row r="616" spans="1:3" x14ac:dyDescent="0.3">
      <c r="A616">
        <v>587</v>
      </c>
      <c r="B616">
        <v>85739.998722374454</v>
      </c>
      <c r="C616">
        <v>34.937251278029471</v>
      </c>
    </row>
    <row r="617" spans="1:3" x14ac:dyDescent="0.3">
      <c r="A617">
        <v>586</v>
      </c>
      <c r="B617">
        <v>86209.998715370908</v>
      </c>
      <c r="C617">
        <v>34.950850257643076</v>
      </c>
    </row>
    <row r="618" spans="1:3" x14ac:dyDescent="0.3">
      <c r="A618">
        <v>585</v>
      </c>
      <c r="B618">
        <v>87069.998702555909</v>
      </c>
      <c r="C618">
        <v>34.964449237256687</v>
      </c>
    </row>
    <row r="619" spans="1:3" x14ac:dyDescent="0.3">
      <c r="A619">
        <v>584</v>
      </c>
      <c r="B619">
        <v>87109.998701959863</v>
      </c>
      <c r="C619">
        <v>34.978048216870299</v>
      </c>
    </row>
    <row r="620" spans="1:3" x14ac:dyDescent="0.3">
      <c r="A620">
        <v>583</v>
      </c>
      <c r="B620">
        <v>85399.998727440849</v>
      </c>
      <c r="C620">
        <v>34.99164719648391</v>
      </c>
    </row>
    <row r="621" spans="1:3" x14ac:dyDescent="0.3">
      <c r="A621">
        <v>582</v>
      </c>
      <c r="B621">
        <v>85479.998726248756</v>
      </c>
      <c r="C621">
        <v>35.005246176097515</v>
      </c>
    </row>
    <row r="622" spans="1:3" x14ac:dyDescent="0.3">
      <c r="A622">
        <v>581</v>
      </c>
      <c r="B622">
        <v>84759.998736977592</v>
      </c>
      <c r="C622">
        <v>35.018845155711126</v>
      </c>
    </row>
    <row r="623" spans="1:3" x14ac:dyDescent="0.3">
      <c r="A623">
        <v>580</v>
      </c>
      <c r="B623">
        <v>84079.998747110381</v>
      </c>
      <c r="C623">
        <v>35.032444135324738</v>
      </c>
    </row>
    <row r="624" spans="1:3" x14ac:dyDescent="0.3">
      <c r="A624">
        <v>579</v>
      </c>
      <c r="B624">
        <v>85289.998729079976</v>
      </c>
      <c r="C624">
        <v>35.04604311493835</v>
      </c>
    </row>
    <row r="625" spans="1:3" x14ac:dyDescent="0.3">
      <c r="A625">
        <v>578</v>
      </c>
      <c r="B625">
        <v>85219.998730123058</v>
      </c>
      <c r="C625">
        <v>35.059642094551961</v>
      </c>
    </row>
    <row r="626" spans="1:3" x14ac:dyDescent="0.3">
      <c r="A626">
        <v>577</v>
      </c>
      <c r="B626">
        <v>85209.998730272069</v>
      </c>
      <c r="C626">
        <v>35.073241074165566</v>
      </c>
    </row>
    <row r="627" spans="1:3" x14ac:dyDescent="0.3">
      <c r="A627">
        <v>576</v>
      </c>
      <c r="B627">
        <v>85139.998731315151</v>
      </c>
      <c r="C627">
        <v>35.065694374931155</v>
      </c>
    </row>
    <row r="628" spans="1:3" x14ac:dyDescent="0.3">
      <c r="A628">
        <v>575</v>
      </c>
      <c r="B628">
        <v>84879.998735189452</v>
      </c>
      <c r="C628">
        <v>35.048647443170822</v>
      </c>
    </row>
    <row r="629" spans="1:3" x14ac:dyDescent="0.3">
      <c r="A629">
        <v>574</v>
      </c>
      <c r="B629">
        <v>84259.998744428172</v>
      </c>
      <c r="C629">
        <v>35.031600511410488</v>
      </c>
    </row>
    <row r="630" spans="1:3" x14ac:dyDescent="0.3">
      <c r="A630">
        <v>573</v>
      </c>
      <c r="B630">
        <v>83339.998758137241</v>
      </c>
      <c r="C630">
        <v>35.014553579650155</v>
      </c>
    </row>
    <row r="631" spans="1:3" x14ac:dyDescent="0.3">
      <c r="A631">
        <v>572</v>
      </c>
      <c r="B631">
        <v>81979.99877840282</v>
      </c>
      <c r="C631">
        <v>34.997506647889821</v>
      </c>
    </row>
    <row r="632" spans="1:3" x14ac:dyDescent="0.3">
      <c r="A632">
        <v>571</v>
      </c>
      <c r="B632">
        <v>82139.998776018634</v>
      </c>
      <c r="C632">
        <v>34.980459716129488</v>
      </c>
    </row>
    <row r="633" spans="1:3" x14ac:dyDescent="0.3">
      <c r="A633">
        <v>570</v>
      </c>
      <c r="B633">
        <v>81369.998787492528</v>
      </c>
      <c r="C633">
        <v>34.963412784369147</v>
      </c>
    </row>
    <row r="634" spans="1:3" x14ac:dyDescent="0.3">
      <c r="A634">
        <v>569</v>
      </c>
      <c r="B634">
        <v>79479.998815655723</v>
      </c>
      <c r="C634">
        <v>34.946365852608821</v>
      </c>
    </row>
    <row r="635" spans="1:3" x14ac:dyDescent="0.3">
      <c r="A635">
        <v>568</v>
      </c>
      <c r="B635">
        <v>79459.998815953746</v>
      </c>
      <c r="C635">
        <v>34.92931892084848</v>
      </c>
    </row>
    <row r="636" spans="1:3" x14ac:dyDescent="0.3">
      <c r="A636">
        <v>567</v>
      </c>
      <c r="B636">
        <v>80509.998800307527</v>
      </c>
      <c r="C636">
        <v>34.912271989088154</v>
      </c>
    </row>
    <row r="637" spans="1:3" x14ac:dyDescent="0.3">
      <c r="A637">
        <v>566</v>
      </c>
      <c r="B637">
        <v>82159.998775720611</v>
      </c>
      <c r="C637">
        <v>34.895225057327814</v>
      </c>
    </row>
    <row r="638" spans="1:3" x14ac:dyDescent="0.3">
      <c r="A638">
        <v>565</v>
      </c>
      <c r="B638">
        <v>82219.998774826541</v>
      </c>
      <c r="C638">
        <v>34.878178125567487</v>
      </c>
    </row>
    <row r="639" spans="1:3" x14ac:dyDescent="0.3">
      <c r="A639">
        <v>564</v>
      </c>
      <c r="B639">
        <v>81549.998784810319</v>
      </c>
      <c r="C639">
        <v>34.861131193807147</v>
      </c>
    </row>
    <row r="640" spans="1:3" x14ac:dyDescent="0.3">
      <c r="A640">
        <v>563</v>
      </c>
      <c r="B640">
        <v>82919.998764395728</v>
      </c>
      <c r="C640">
        <v>34.84408426204682</v>
      </c>
    </row>
    <row r="641" spans="1:3" x14ac:dyDescent="0.3">
      <c r="A641">
        <v>562</v>
      </c>
      <c r="B641">
        <v>84979.998733699336</v>
      </c>
      <c r="C641">
        <v>34.82703733028648</v>
      </c>
    </row>
    <row r="642" spans="1:3" x14ac:dyDescent="0.3">
      <c r="A642">
        <v>561</v>
      </c>
      <c r="B642">
        <v>85409.998727291837</v>
      </c>
      <c r="C642">
        <v>34.809990398526146</v>
      </c>
    </row>
    <row r="643" spans="1:3" x14ac:dyDescent="0.3">
      <c r="A643">
        <v>560</v>
      </c>
      <c r="B643">
        <v>84859.998735487476</v>
      </c>
      <c r="C643">
        <v>34.792943466765813</v>
      </c>
    </row>
    <row r="644" spans="1:3" x14ac:dyDescent="0.3">
      <c r="A644">
        <v>559</v>
      </c>
      <c r="B644">
        <v>81769.998781532064</v>
      </c>
      <c r="C644">
        <v>34.775896535005479</v>
      </c>
    </row>
    <row r="645" spans="1:3" x14ac:dyDescent="0.3">
      <c r="A645">
        <v>558</v>
      </c>
      <c r="B645">
        <v>80389.998802095666</v>
      </c>
      <c r="C645">
        <v>34.758849603245146</v>
      </c>
    </row>
    <row r="646" spans="1:3" x14ac:dyDescent="0.3">
      <c r="A646">
        <v>557</v>
      </c>
      <c r="B646">
        <v>79459.998815953746</v>
      </c>
      <c r="C646">
        <v>34.741802671484812</v>
      </c>
    </row>
    <row r="647" spans="1:3" x14ac:dyDescent="0.3">
      <c r="A647">
        <v>556</v>
      </c>
      <c r="B647">
        <v>78739.998826682582</v>
      </c>
      <c r="C647">
        <v>34.724755739724479</v>
      </c>
    </row>
    <row r="648" spans="1:3" x14ac:dyDescent="0.3">
      <c r="A648">
        <v>555</v>
      </c>
      <c r="B648">
        <v>77649.998842924848</v>
      </c>
      <c r="C648">
        <v>34.707708807964146</v>
      </c>
    </row>
    <row r="649" spans="1:3" x14ac:dyDescent="0.3">
      <c r="A649">
        <v>554</v>
      </c>
      <c r="B649">
        <v>76989.998852759614</v>
      </c>
      <c r="C649">
        <v>34.690661876203812</v>
      </c>
    </row>
    <row r="650" spans="1:3" x14ac:dyDescent="0.3">
      <c r="A650">
        <v>553</v>
      </c>
      <c r="B650">
        <v>77109.998850971475</v>
      </c>
      <c r="C650">
        <v>34.673614944443479</v>
      </c>
    </row>
    <row r="651" spans="1:3" x14ac:dyDescent="0.3">
      <c r="A651">
        <v>552</v>
      </c>
      <c r="B651">
        <v>76509.998859912172</v>
      </c>
      <c r="C651">
        <v>34.656568012683145</v>
      </c>
    </row>
    <row r="652" spans="1:3" x14ac:dyDescent="0.3">
      <c r="A652">
        <v>551</v>
      </c>
      <c r="B652">
        <v>76069.998866468683</v>
      </c>
      <c r="C652">
        <v>34.639521080922812</v>
      </c>
    </row>
    <row r="653" spans="1:3" x14ac:dyDescent="0.3">
      <c r="A653">
        <v>550</v>
      </c>
      <c r="B653">
        <v>75419.998876154437</v>
      </c>
      <c r="C653">
        <v>34.622474149162478</v>
      </c>
    </row>
    <row r="654" spans="1:3" x14ac:dyDescent="0.3">
      <c r="A654">
        <v>549</v>
      </c>
      <c r="B654">
        <v>75979.998867809787</v>
      </c>
      <c r="C654">
        <v>34.605427217402138</v>
      </c>
    </row>
    <row r="655" spans="1:3" x14ac:dyDescent="0.3">
      <c r="A655">
        <v>548</v>
      </c>
      <c r="B655">
        <v>74909.99888375403</v>
      </c>
      <c r="C655">
        <v>34.588380285641811</v>
      </c>
    </row>
    <row r="656" spans="1:3" x14ac:dyDescent="0.3">
      <c r="A656">
        <v>547</v>
      </c>
      <c r="B656">
        <v>72039.998926520362</v>
      </c>
      <c r="C656">
        <v>34.571333353881471</v>
      </c>
    </row>
    <row r="657" spans="1:3" x14ac:dyDescent="0.3">
      <c r="A657">
        <v>546</v>
      </c>
      <c r="B657">
        <v>73019.998911917224</v>
      </c>
      <c r="C657">
        <v>34.554286422121137</v>
      </c>
    </row>
    <row r="658" spans="1:3" x14ac:dyDescent="0.3">
      <c r="A658">
        <v>545</v>
      </c>
      <c r="B658">
        <v>70869.998943954721</v>
      </c>
      <c r="C658">
        <v>34.537239490360804</v>
      </c>
    </row>
    <row r="659" spans="1:3" x14ac:dyDescent="0.3">
      <c r="A659">
        <v>544</v>
      </c>
      <c r="B659">
        <v>70969.998942464605</v>
      </c>
      <c r="C659">
        <v>34.520192558600471</v>
      </c>
    </row>
    <row r="660" spans="1:3" x14ac:dyDescent="0.3">
      <c r="A660">
        <v>543</v>
      </c>
      <c r="B660">
        <v>72089.998925775304</v>
      </c>
      <c r="C660">
        <v>34.503145626840137</v>
      </c>
    </row>
    <row r="661" spans="1:3" x14ac:dyDescent="0.3">
      <c r="A661">
        <v>542</v>
      </c>
      <c r="B661">
        <v>68719.998975992217</v>
      </c>
      <c r="C661">
        <v>34.486098695079804</v>
      </c>
    </row>
    <row r="662" spans="1:3" x14ac:dyDescent="0.3">
      <c r="A662">
        <v>541</v>
      </c>
      <c r="B662">
        <v>67809.998989552274</v>
      </c>
      <c r="C662">
        <v>34.46905176331947</v>
      </c>
    </row>
    <row r="663" spans="1:3" x14ac:dyDescent="0.3">
      <c r="A663">
        <v>540</v>
      </c>
      <c r="B663">
        <v>67649.99899193646</v>
      </c>
      <c r="C663">
        <v>34.452004831559137</v>
      </c>
    </row>
    <row r="664" spans="1:3" x14ac:dyDescent="0.3">
      <c r="A664">
        <v>539</v>
      </c>
      <c r="B664">
        <v>65839.999018907562</v>
      </c>
      <c r="C664">
        <v>34.434957899798796</v>
      </c>
    </row>
    <row r="665" spans="1:3" x14ac:dyDescent="0.3">
      <c r="A665">
        <v>538</v>
      </c>
      <c r="B665">
        <v>66159.99901413919</v>
      </c>
      <c r="C665">
        <v>34.41791096803847</v>
      </c>
    </row>
    <row r="666" spans="1:3" x14ac:dyDescent="0.3">
      <c r="A666">
        <v>537</v>
      </c>
      <c r="B666">
        <v>64189.999043494478</v>
      </c>
      <c r="C666">
        <v>34.400864036278129</v>
      </c>
    </row>
    <row r="667" spans="1:3" x14ac:dyDescent="0.3">
      <c r="A667">
        <v>536</v>
      </c>
      <c r="B667">
        <v>63109.999059587732</v>
      </c>
      <c r="C667">
        <v>34.383817104517803</v>
      </c>
    </row>
    <row r="668" spans="1:3" x14ac:dyDescent="0.3">
      <c r="A668">
        <v>535</v>
      </c>
      <c r="B668">
        <v>60389.999100118883</v>
      </c>
      <c r="C668">
        <v>34.366770172757462</v>
      </c>
    </row>
    <row r="669" spans="1:3" x14ac:dyDescent="0.3">
      <c r="A669">
        <v>534</v>
      </c>
      <c r="B669">
        <v>59759.999109506614</v>
      </c>
      <c r="C669">
        <v>34.349723240997136</v>
      </c>
    </row>
    <row r="670" spans="1:3" x14ac:dyDescent="0.3">
      <c r="A670">
        <v>533</v>
      </c>
      <c r="B670">
        <v>62099.999074637904</v>
      </c>
      <c r="C670">
        <v>34.332676309236803</v>
      </c>
    </row>
    <row r="671" spans="1:3" x14ac:dyDescent="0.3">
      <c r="A671">
        <v>532</v>
      </c>
      <c r="B671">
        <v>63529.999053329244</v>
      </c>
      <c r="C671">
        <v>34.315629377476469</v>
      </c>
    </row>
    <row r="672" spans="1:3" x14ac:dyDescent="0.3">
      <c r="A672">
        <v>531</v>
      </c>
      <c r="B672">
        <v>66449.999009817853</v>
      </c>
      <c r="C672">
        <v>34.298582445716129</v>
      </c>
    </row>
    <row r="673" spans="1:3" x14ac:dyDescent="0.3">
      <c r="A673">
        <v>530</v>
      </c>
      <c r="B673">
        <v>77749.998841434732</v>
      </c>
      <c r="C673">
        <v>34.281535513955795</v>
      </c>
    </row>
    <row r="674" spans="1:3" x14ac:dyDescent="0.3">
      <c r="A674">
        <v>529</v>
      </c>
      <c r="B674">
        <v>97599.998545646682</v>
      </c>
      <c r="C674">
        <v>34.264488582195462</v>
      </c>
    </row>
    <row r="675" spans="1:3" x14ac:dyDescent="0.3">
      <c r="A675">
        <v>528</v>
      </c>
      <c r="B675">
        <v>116279.99826729299</v>
      </c>
      <c r="C675">
        <v>34.247441650435128</v>
      </c>
    </row>
    <row r="676" spans="1:3" x14ac:dyDescent="0.3">
      <c r="A676">
        <v>527</v>
      </c>
      <c r="B676">
        <v>124819.99814003709</v>
      </c>
      <c r="C676">
        <v>34.230394718674795</v>
      </c>
    </row>
    <row r="677" spans="1:3" x14ac:dyDescent="0.3">
      <c r="A677">
        <v>526</v>
      </c>
      <c r="B677">
        <v>120219.99820858242</v>
      </c>
      <c r="C677">
        <v>34.213347786914461</v>
      </c>
    </row>
    <row r="678" spans="1:3" x14ac:dyDescent="0.3">
      <c r="A678">
        <v>525</v>
      </c>
      <c r="B678">
        <v>87029.998703151956</v>
      </c>
      <c r="C678">
        <v>34.196300855154128</v>
      </c>
    </row>
    <row r="679" spans="1:3" x14ac:dyDescent="0.3">
      <c r="A679">
        <v>524</v>
      </c>
      <c r="B679">
        <v>59709.999110251672</v>
      </c>
      <c r="C679">
        <v>34.179253923393787</v>
      </c>
    </row>
    <row r="680" spans="1:3" x14ac:dyDescent="0.3">
      <c r="A680">
        <v>523</v>
      </c>
      <c r="B680">
        <v>52399.999219179161</v>
      </c>
      <c r="C680">
        <v>34.162206991633461</v>
      </c>
    </row>
    <row r="681" spans="1:3" x14ac:dyDescent="0.3">
      <c r="A681">
        <v>522</v>
      </c>
      <c r="B681">
        <v>52599.999216198928</v>
      </c>
      <c r="C681">
        <v>34.14516005987312</v>
      </c>
    </row>
    <row r="682" spans="1:3" x14ac:dyDescent="0.3">
      <c r="A682">
        <v>521</v>
      </c>
      <c r="B682">
        <v>51939.999226033695</v>
      </c>
      <c r="C682">
        <v>34.128113128112794</v>
      </c>
    </row>
    <row r="683" spans="1:3" x14ac:dyDescent="0.3">
      <c r="A683">
        <v>520</v>
      </c>
      <c r="B683">
        <v>50049.99925419689</v>
      </c>
      <c r="C683">
        <v>34.111066196352454</v>
      </c>
    </row>
    <row r="684" spans="1:3" x14ac:dyDescent="0.3">
      <c r="A684">
        <v>519</v>
      </c>
      <c r="B684">
        <v>50919.999241232879</v>
      </c>
      <c r="C684">
        <v>34.094019264592127</v>
      </c>
    </row>
    <row r="685" spans="1:3" x14ac:dyDescent="0.3">
      <c r="A685">
        <v>518</v>
      </c>
      <c r="B685">
        <v>50109.99925330282</v>
      </c>
      <c r="C685">
        <v>34.076972332831787</v>
      </c>
    </row>
    <row r="686" spans="1:3" x14ac:dyDescent="0.3">
      <c r="A686">
        <v>517</v>
      </c>
      <c r="B686">
        <v>48939.999270737178</v>
      </c>
      <c r="C686">
        <v>34.059925401071453</v>
      </c>
    </row>
    <row r="687" spans="1:3" x14ac:dyDescent="0.3">
      <c r="A687">
        <v>516</v>
      </c>
      <c r="B687">
        <v>48139.999282658107</v>
      </c>
      <c r="C687">
        <v>34.06049328716999</v>
      </c>
    </row>
    <row r="688" spans="1:3" x14ac:dyDescent="0.3">
      <c r="A688">
        <v>515</v>
      </c>
      <c r="B688">
        <v>49669.999259859331</v>
      </c>
      <c r="C688">
        <v>34.068975076944241</v>
      </c>
    </row>
    <row r="689" spans="1:3" x14ac:dyDescent="0.3">
      <c r="A689">
        <v>514</v>
      </c>
      <c r="B689">
        <v>49049.999269098051</v>
      </c>
      <c r="C689">
        <v>34.077456866718499</v>
      </c>
    </row>
    <row r="690" spans="1:3" x14ac:dyDescent="0.3">
      <c r="A690">
        <v>513</v>
      </c>
      <c r="B690">
        <v>48019.999284446247</v>
      </c>
      <c r="C690">
        <v>34.08593865649275</v>
      </c>
    </row>
    <row r="691" spans="1:3" x14ac:dyDescent="0.3">
      <c r="A691">
        <v>512</v>
      </c>
      <c r="B691">
        <v>48969.999270290144</v>
      </c>
      <c r="C691">
        <v>34.094420446267009</v>
      </c>
    </row>
    <row r="692" spans="1:3" x14ac:dyDescent="0.3">
      <c r="A692">
        <v>511</v>
      </c>
      <c r="B692">
        <v>48559.99927639962</v>
      </c>
      <c r="C692">
        <v>34.10290223604126</v>
      </c>
    </row>
    <row r="693" spans="1:3" x14ac:dyDescent="0.3">
      <c r="A693">
        <v>510</v>
      </c>
      <c r="B693">
        <v>48409.999278634794</v>
      </c>
      <c r="C693">
        <v>34.111384025815511</v>
      </c>
    </row>
    <row r="694" spans="1:3" x14ac:dyDescent="0.3">
      <c r="A694">
        <v>509</v>
      </c>
      <c r="B694">
        <v>47979.999285042293</v>
      </c>
      <c r="C694">
        <v>34.119865815589769</v>
      </c>
    </row>
    <row r="695" spans="1:3" x14ac:dyDescent="0.3">
      <c r="A695">
        <v>508</v>
      </c>
      <c r="B695">
        <v>48169.999282211073</v>
      </c>
      <c r="C695">
        <v>34.12834760536402</v>
      </c>
    </row>
    <row r="696" spans="1:3" x14ac:dyDescent="0.3">
      <c r="A696">
        <v>507</v>
      </c>
      <c r="B696">
        <v>47469.999292641885</v>
      </c>
      <c r="C696">
        <v>34.136829395138271</v>
      </c>
    </row>
    <row r="697" spans="1:3" x14ac:dyDescent="0.3">
      <c r="A697">
        <v>506</v>
      </c>
      <c r="B697">
        <v>47099.999298155315</v>
      </c>
      <c r="C697">
        <v>34.145311184912529</v>
      </c>
    </row>
    <row r="698" spans="1:3" x14ac:dyDescent="0.3">
      <c r="A698">
        <v>505</v>
      </c>
      <c r="B698">
        <v>46829.999302178629</v>
      </c>
      <c r="C698">
        <v>34.15379297468678</v>
      </c>
    </row>
    <row r="699" spans="1:3" x14ac:dyDescent="0.3">
      <c r="A699">
        <v>504</v>
      </c>
      <c r="B699">
        <v>47129.99929770828</v>
      </c>
      <c r="C699">
        <v>34.162274764461039</v>
      </c>
    </row>
    <row r="700" spans="1:3" x14ac:dyDescent="0.3">
      <c r="A700">
        <v>503</v>
      </c>
      <c r="B700">
        <v>47299.999295175083</v>
      </c>
      <c r="C700">
        <v>34.17075655423529</v>
      </c>
    </row>
    <row r="701" spans="1:3" x14ac:dyDescent="0.3">
      <c r="A701">
        <v>502</v>
      </c>
      <c r="B701">
        <v>45899.999316036708</v>
      </c>
      <c r="C701">
        <v>34.179238344009548</v>
      </c>
    </row>
    <row r="702" spans="1:3" x14ac:dyDescent="0.3">
      <c r="A702">
        <v>501</v>
      </c>
      <c r="B702">
        <v>46309.999309927232</v>
      </c>
      <c r="C702">
        <v>34.187720133783799</v>
      </c>
    </row>
    <row r="703" spans="1:3" x14ac:dyDescent="0.3">
      <c r="A703">
        <v>500</v>
      </c>
      <c r="B703">
        <v>45699.999319016941</v>
      </c>
      <c r="C703">
        <v>34.19620192355805</v>
      </c>
    </row>
    <row r="704" spans="1:3" x14ac:dyDescent="0.3">
      <c r="A704">
        <v>499</v>
      </c>
      <c r="B704">
        <v>46429.999308139093</v>
      </c>
      <c r="C704">
        <v>34.204683713332308</v>
      </c>
    </row>
    <row r="705" spans="1:3" x14ac:dyDescent="0.3">
      <c r="A705">
        <v>498</v>
      </c>
      <c r="B705">
        <v>45749.999318271883</v>
      </c>
      <c r="C705">
        <v>34.213165503106559</v>
      </c>
    </row>
    <row r="706" spans="1:3" x14ac:dyDescent="0.3">
      <c r="A706">
        <v>497</v>
      </c>
      <c r="B706">
        <v>47469.999292641885</v>
      </c>
      <c r="C706">
        <v>34.221647292880817</v>
      </c>
    </row>
    <row r="707" spans="1:3" x14ac:dyDescent="0.3">
      <c r="A707">
        <v>496</v>
      </c>
      <c r="B707">
        <v>47889.999286383398</v>
      </c>
      <c r="C707">
        <v>34.230129082655068</v>
      </c>
    </row>
    <row r="708" spans="1:3" x14ac:dyDescent="0.3">
      <c r="A708">
        <v>495</v>
      </c>
      <c r="B708">
        <v>49889.999256581075</v>
      </c>
      <c r="C708">
        <v>34.238610872429319</v>
      </c>
    </row>
    <row r="709" spans="1:3" x14ac:dyDescent="0.3">
      <c r="A709">
        <v>494</v>
      </c>
      <c r="B709">
        <v>54259.999191463001</v>
      </c>
      <c r="C709">
        <v>34.247092662203578</v>
      </c>
    </row>
    <row r="710" spans="1:3" x14ac:dyDescent="0.3">
      <c r="A710">
        <v>493</v>
      </c>
      <c r="B710">
        <v>56609.999156445272</v>
      </c>
      <c r="C710">
        <v>34.255574451977836</v>
      </c>
    </row>
    <row r="711" spans="1:3" x14ac:dyDescent="0.3">
      <c r="A711">
        <v>492</v>
      </c>
      <c r="B711">
        <v>52239.999221563347</v>
      </c>
      <c r="C711">
        <v>34.264056241752087</v>
      </c>
    </row>
    <row r="712" spans="1:3" x14ac:dyDescent="0.3">
      <c r="A712">
        <v>491</v>
      </c>
      <c r="B712">
        <v>47049.999298900373</v>
      </c>
      <c r="C712">
        <v>34.272538031526338</v>
      </c>
    </row>
    <row r="713" spans="1:3" x14ac:dyDescent="0.3">
      <c r="A713">
        <v>490</v>
      </c>
      <c r="B713">
        <v>42909.99936059118</v>
      </c>
      <c r="C713">
        <v>34.281019821300596</v>
      </c>
    </row>
    <row r="714" spans="1:3" x14ac:dyDescent="0.3">
      <c r="A714">
        <v>489</v>
      </c>
      <c r="B714">
        <v>41489.999381750829</v>
      </c>
      <c r="C714">
        <v>34.289501611074847</v>
      </c>
    </row>
    <row r="715" spans="1:3" x14ac:dyDescent="0.3">
      <c r="A715">
        <v>488</v>
      </c>
      <c r="B715">
        <v>40019.999403655536</v>
      </c>
      <c r="C715">
        <v>34.297983400849098</v>
      </c>
    </row>
    <row r="716" spans="1:3" x14ac:dyDescent="0.3">
      <c r="A716">
        <v>487</v>
      </c>
      <c r="B716">
        <v>39239.999415278442</v>
      </c>
      <c r="C716">
        <v>34.306465190623356</v>
      </c>
    </row>
    <row r="717" spans="1:3" x14ac:dyDescent="0.3">
      <c r="A717">
        <v>486</v>
      </c>
      <c r="B717">
        <v>40319.999399185188</v>
      </c>
      <c r="C717">
        <v>34.314946980397615</v>
      </c>
    </row>
    <row r="718" spans="1:3" x14ac:dyDescent="0.3">
      <c r="A718">
        <v>485</v>
      </c>
      <c r="B718">
        <v>39879.999405741699</v>
      </c>
      <c r="C718">
        <v>34.323428770171866</v>
      </c>
    </row>
    <row r="719" spans="1:3" x14ac:dyDescent="0.3">
      <c r="A719">
        <v>484</v>
      </c>
      <c r="B719">
        <v>39999.99940395356</v>
      </c>
      <c r="C719">
        <v>34.331910559946117</v>
      </c>
    </row>
    <row r="720" spans="1:3" x14ac:dyDescent="0.3">
      <c r="A720">
        <v>483</v>
      </c>
      <c r="B720">
        <v>40579.999395310886</v>
      </c>
      <c r="C720">
        <v>34.340392349720375</v>
      </c>
    </row>
    <row r="721" spans="1:3" x14ac:dyDescent="0.3">
      <c r="A721">
        <v>482</v>
      </c>
      <c r="B721">
        <v>40089.999402612455</v>
      </c>
      <c r="C721">
        <v>34.348874139494626</v>
      </c>
    </row>
    <row r="722" spans="1:3" x14ac:dyDescent="0.3">
      <c r="A722">
        <v>481</v>
      </c>
      <c r="B722">
        <v>39239.999415278442</v>
      </c>
      <c r="C722">
        <v>34.357355929268884</v>
      </c>
    </row>
    <row r="723" spans="1:3" x14ac:dyDescent="0.3">
      <c r="A723">
        <v>480</v>
      </c>
      <c r="B723">
        <v>38859.999420940883</v>
      </c>
      <c r="C723">
        <v>34.365837719043135</v>
      </c>
    </row>
    <row r="724" spans="1:3" x14ac:dyDescent="0.3">
      <c r="A724">
        <v>479</v>
      </c>
      <c r="B724">
        <v>39359.999413490303</v>
      </c>
      <c r="C724">
        <v>34.374319508817386</v>
      </c>
    </row>
    <row r="725" spans="1:3" x14ac:dyDescent="0.3">
      <c r="A725">
        <v>478</v>
      </c>
      <c r="B725">
        <v>38619.999424517162</v>
      </c>
      <c r="C725">
        <v>34.382801298591644</v>
      </c>
    </row>
    <row r="726" spans="1:3" x14ac:dyDescent="0.3">
      <c r="A726">
        <v>477</v>
      </c>
      <c r="B726">
        <v>38879.99942064286</v>
      </c>
      <c r="C726">
        <v>34.391283088365896</v>
      </c>
    </row>
    <row r="727" spans="1:3" x14ac:dyDescent="0.3">
      <c r="A727">
        <v>476</v>
      </c>
      <c r="B727">
        <v>38029.999433308847</v>
      </c>
      <c r="C727">
        <v>34.405324517502883</v>
      </c>
    </row>
    <row r="728" spans="1:3" x14ac:dyDescent="0.3">
      <c r="A728">
        <v>475</v>
      </c>
      <c r="B728">
        <v>38299.999429285534</v>
      </c>
      <c r="C728">
        <v>34.421863755628927</v>
      </c>
    </row>
    <row r="729" spans="1:3" x14ac:dyDescent="0.3">
      <c r="A729">
        <v>474</v>
      </c>
      <c r="B729">
        <v>38399.999427795417</v>
      </c>
      <c r="C729">
        <v>34.438402993754963</v>
      </c>
    </row>
    <row r="730" spans="1:3" x14ac:dyDescent="0.3">
      <c r="A730">
        <v>473</v>
      </c>
      <c r="B730">
        <v>37299.999444186695</v>
      </c>
      <c r="C730">
        <v>34.454942231881006</v>
      </c>
    </row>
    <row r="731" spans="1:3" x14ac:dyDescent="0.3">
      <c r="A731">
        <v>472</v>
      </c>
      <c r="B731">
        <v>37049.999447911985</v>
      </c>
      <c r="C731">
        <v>34.471481470007049</v>
      </c>
    </row>
    <row r="732" spans="1:3" x14ac:dyDescent="0.3">
      <c r="A732">
        <v>471</v>
      </c>
      <c r="B732">
        <v>35649.999468773611</v>
      </c>
      <c r="C732">
        <v>34.488020708133085</v>
      </c>
    </row>
    <row r="733" spans="1:3" x14ac:dyDescent="0.3">
      <c r="A733">
        <v>470</v>
      </c>
      <c r="B733">
        <v>34809.999481290586</v>
      </c>
      <c r="C733">
        <v>34.504559946259128</v>
      </c>
    </row>
    <row r="734" spans="1:3" x14ac:dyDescent="0.3">
      <c r="A734">
        <v>469</v>
      </c>
      <c r="B734">
        <v>34539.9994853139</v>
      </c>
      <c r="C734">
        <v>34.521099184385172</v>
      </c>
    </row>
    <row r="735" spans="1:3" x14ac:dyDescent="0.3">
      <c r="A735">
        <v>468</v>
      </c>
      <c r="B735">
        <v>35069.999477416284</v>
      </c>
      <c r="C735">
        <v>34.537638422511208</v>
      </c>
    </row>
    <row r="736" spans="1:3" x14ac:dyDescent="0.3">
      <c r="A736">
        <v>467</v>
      </c>
      <c r="B736">
        <v>33569.999499768026</v>
      </c>
      <c r="C736">
        <v>34.554177660637244</v>
      </c>
    </row>
    <row r="737" spans="1:3" x14ac:dyDescent="0.3">
      <c r="A737">
        <v>466</v>
      </c>
      <c r="B737">
        <v>31279.999533891685</v>
      </c>
      <c r="C737">
        <v>34.570716898763287</v>
      </c>
    </row>
    <row r="738" spans="1:3" x14ac:dyDescent="0.3">
      <c r="A738">
        <v>465</v>
      </c>
      <c r="B738">
        <v>28809.99957069755</v>
      </c>
      <c r="C738">
        <v>34.58725613688933</v>
      </c>
    </row>
    <row r="739" spans="1:3" x14ac:dyDescent="0.3">
      <c r="A739">
        <v>464</v>
      </c>
      <c r="B739">
        <v>28519.999575018886</v>
      </c>
      <c r="C739">
        <v>34.603795375015373</v>
      </c>
    </row>
    <row r="740" spans="1:3" x14ac:dyDescent="0.3">
      <c r="A740">
        <v>463</v>
      </c>
      <c r="B740">
        <v>28869.99956980348</v>
      </c>
      <c r="C740">
        <v>34.620334613141409</v>
      </c>
    </row>
    <row r="741" spans="1:3" x14ac:dyDescent="0.3">
      <c r="A741">
        <v>462</v>
      </c>
      <c r="B741">
        <v>32979.999508559711</v>
      </c>
      <c r="C741">
        <v>34.636873851267453</v>
      </c>
    </row>
    <row r="742" spans="1:3" x14ac:dyDescent="0.3">
      <c r="A742">
        <v>461</v>
      </c>
      <c r="B742">
        <v>38649.999424070127</v>
      </c>
      <c r="C742">
        <v>34.653413089393489</v>
      </c>
    </row>
    <row r="743" spans="1:3" x14ac:dyDescent="0.3">
      <c r="A743">
        <v>460</v>
      </c>
      <c r="B743">
        <v>40869.999390989549</v>
      </c>
      <c r="C743">
        <v>34.669952327519532</v>
      </c>
    </row>
    <row r="744" spans="1:3" x14ac:dyDescent="0.3">
      <c r="A744">
        <v>459</v>
      </c>
      <c r="B744">
        <v>35939.999464452274</v>
      </c>
      <c r="C744">
        <v>34.686491565645575</v>
      </c>
    </row>
    <row r="745" spans="1:3" x14ac:dyDescent="0.3">
      <c r="A745">
        <v>458</v>
      </c>
      <c r="B745">
        <v>29599.999558925632</v>
      </c>
      <c r="C745">
        <v>34.703030803771611</v>
      </c>
    </row>
    <row r="746" spans="1:3" x14ac:dyDescent="0.3">
      <c r="A746">
        <v>457</v>
      </c>
      <c r="B746">
        <v>30219.999549686912</v>
      </c>
      <c r="C746">
        <v>34.719570041897654</v>
      </c>
    </row>
    <row r="747" spans="1:3" x14ac:dyDescent="0.3">
      <c r="A747">
        <v>456</v>
      </c>
      <c r="B747">
        <v>40419.999397695072</v>
      </c>
      <c r="C747">
        <v>34.736109280023697</v>
      </c>
    </row>
    <row r="748" spans="1:3" x14ac:dyDescent="0.3">
      <c r="A748">
        <v>455</v>
      </c>
      <c r="B748">
        <v>60819.999093711383</v>
      </c>
      <c r="C748">
        <v>34.752648518149734</v>
      </c>
    </row>
    <row r="749" spans="1:3" x14ac:dyDescent="0.3">
      <c r="A749">
        <v>454</v>
      </c>
      <c r="B749">
        <v>56919.999151825912</v>
      </c>
      <c r="C749">
        <v>34.769187756275777</v>
      </c>
    </row>
    <row r="750" spans="1:3" x14ac:dyDescent="0.3">
      <c r="A750">
        <v>453</v>
      </c>
      <c r="B750">
        <v>31009.999537914999</v>
      </c>
      <c r="C750">
        <v>34.785726994401813</v>
      </c>
    </row>
    <row r="751" spans="1:3" x14ac:dyDescent="0.3">
      <c r="A751">
        <v>452</v>
      </c>
      <c r="B751">
        <v>19889.999703615907</v>
      </c>
      <c r="C751">
        <v>34.802266232527856</v>
      </c>
    </row>
    <row r="752" spans="1:3" x14ac:dyDescent="0.3">
      <c r="A752">
        <v>451</v>
      </c>
      <c r="B752">
        <v>19559.999708533291</v>
      </c>
      <c r="C752">
        <v>34.818805470653899</v>
      </c>
    </row>
    <row r="753" spans="1:3" x14ac:dyDescent="0.3">
      <c r="A753">
        <v>450</v>
      </c>
      <c r="B753">
        <v>18619.999722540382</v>
      </c>
      <c r="C753">
        <v>34.835344708779935</v>
      </c>
    </row>
    <row r="754" spans="1:3" x14ac:dyDescent="0.3">
      <c r="A754">
        <v>449</v>
      </c>
      <c r="B754">
        <v>17659.999736845497</v>
      </c>
      <c r="C754">
        <v>34.851883946905978</v>
      </c>
    </row>
    <row r="755" spans="1:3" x14ac:dyDescent="0.3">
      <c r="A755">
        <v>448</v>
      </c>
      <c r="B755">
        <v>16029.99976113439</v>
      </c>
      <c r="C755">
        <v>34.868423185032022</v>
      </c>
    </row>
    <row r="756" spans="1:3" x14ac:dyDescent="0.3">
      <c r="A756">
        <v>447</v>
      </c>
      <c r="B756">
        <v>15259.999772608282</v>
      </c>
      <c r="C756">
        <v>34.884962423158058</v>
      </c>
    </row>
    <row r="757" spans="1:3" x14ac:dyDescent="0.3">
      <c r="A757">
        <v>446</v>
      </c>
      <c r="B757">
        <v>15389.999770671133</v>
      </c>
      <c r="C757">
        <v>34.901501661284101</v>
      </c>
    </row>
    <row r="758" spans="1:3" x14ac:dyDescent="0.3">
      <c r="A758">
        <v>445</v>
      </c>
      <c r="B758">
        <v>15359.999771118168</v>
      </c>
      <c r="C758">
        <v>34.918040899410137</v>
      </c>
    </row>
    <row r="759" spans="1:3" x14ac:dyDescent="0.3">
      <c r="A759">
        <v>444</v>
      </c>
      <c r="B759">
        <v>15249.999772757294</v>
      </c>
      <c r="C759">
        <v>34.93458013753618</v>
      </c>
    </row>
    <row r="760" spans="1:3" x14ac:dyDescent="0.3">
      <c r="A760">
        <v>443</v>
      </c>
      <c r="B760">
        <v>14979.999776780607</v>
      </c>
      <c r="C760">
        <v>34.951119375662223</v>
      </c>
    </row>
    <row r="761" spans="1:3" x14ac:dyDescent="0.3">
      <c r="A761">
        <v>442</v>
      </c>
      <c r="B761">
        <v>14909.999777823688</v>
      </c>
      <c r="C761">
        <v>34.967658613788259</v>
      </c>
    </row>
    <row r="762" spans="1:3" x14ac:dyDescent="0.3">
      <c r="A762">
        <v>441</v>
      </c>
      <c r="B762">
        <v>14639.999781847002</v>
      </c>
      <c r="C762">
        <v>34.984197851914303</v>
      </c>
    </row>
    <row r="763" spans="1:3" x14ac:dyDescent="0.3">
      <c r="A763">
        <v>440</v>
      </c>
      <c r="B763">
        <v>15129.999774545433</v>
      </c>
      <c r="C763">
        <v>35.000737090040339</v>
      </c>
    </row>
    <row r="764" spans="1:3" x14ac:dyDescent="0.3">
      <c r="A764">
        <v>439</v>
      </c>
      <c r="B764">
        <v>15459.999769628052</v>
      </c>
      <c r="C764">
        <v>35.017276328166382</v>
      </c>
    </row>
    <row r="765" spans="1:3" x14ac:dyDescent="0.3">
      <c r="A765">
        <v>438</v>
      </c>
      <c r="B765">
        <v>14999.999776482584</v>
      </c>
      <c r="C765">
        <v>35.033815566292425</v>
      </c>
    </row>
    <row r="766" spans="1:3" x14ac:dyDescent="0.3">
      <c r="A766">
        <v>437</v>
      </c>
      <c r="B766">
        <v>15499.999769032005</v>
      </c>
      <c r="C766">
        <v>35.050354804418461</v>
      </c>
    </row>
    <row r="767" spans="1:3" x14ac:dyDescent="0.3">
      <c r="A767">
        <v>436</v>
      </c>
      <c r="B767">
        <v>15699.999766051773</v>
      </c>
      <c r="C767">
        <v>35.066894042544504</v>
      </c>
    </row>
    <row r="768" spans="1:3" x14ac:dyDescent="0.3">
      <c r="A768">
        <v>435</v>
      </c>
      <c r="B768">
        <v>16009.999761432413</v>
      </c>
      <c r="C768">
        <v>35.083433280670548</v>
      </c>
    </row>
    <row r="769" spans="1:3" x14ac:dyDescent="0.3">
      <c r="A769">
        <v>434</v>
      </c>
      <c r="B769">
        <v>15239.999772906305</v>
      </c>
      <c r="C769">
        <v>35.099972518796584</v>
      </c>
    </row>
    <row r="770" spans="1:3" x14ac:dyDescent="0.3">
      <c r="A770">
        <v>433</v>
      </c>
      <c r="B770">
        <v>15059.999775588514</v>
      </c>
      <c r="C770">
        <v>35.116511756922627</v>
      </c>
    </row>
    <row r="771" spans="1:3" x14ac:dyDescent="0.3">
      <c r="A771">
        <v>432</v>
      </c>
      <c r="B771">
        <v>15489.999769181017</v>
      </c>
      <c r="C771">
        <v>35.133050995048663</v>
      </c>
    </row>
    <row r="772" spans="1:3" x14ac:dyDescent="0.3">
      <c r="A772">
        <v>431</v>
      </c>
      <c r="B772">
        <v>15649.999766796831</v>
      </c>
      <c r="C772">
        <v>35.149590233174706</v>
      </c>
    </row>
    <row r="773" spans="1:3" x14ac:dyDescent="0.3">
      <c r="A773">
        <v>430</v>
      </c>
      <c r="B773">
        <v>15569.999767988924</v>
      </c>
      <c r="C773">
        <v>35.166129471300749</v>
      </c>
    </row>
    <row r="774" spans="1:3" x14ac:dyDescent="0.3">
      <c r="A774">
        <v>429</v>
      </c>
      <c r="B774">
        <v>14779.999779760839</v>
      </c>
      <c r="C774">
        <v>35.182668709426785</v>
      </c>
    </row>
    <row r="775" spans="1:3" x14ac:dyDescent="0.3">
      <c r="A775">
        <v>428</v>
      </c>
      <c r="B775">
        <v>14629.999781996014</v>
      </c>
      <c r="C775">
        <v>35.199207947552829</v>
      </c>
    </row>
    <row r="776" spans="1:3" x14ac:dyDescent="0.3">
      <c r="A776">
        <v>427</v>
      </c>
      <c r="B776">
        <v>15449.999769777063</v>
      </c>
      <c r="C776">
        <v>35.215747185678872</v>
      </c>
    </row>
    <row r="777" spans="1:3" x14ac:dyDescent="0.3">
      <c r="A777">
        <v>426</v>
      </c>
      <c r="B777">
        <v>15539.999768435959</v>
      </c>
      <c r="C777">
        <v>35.249546603036855</v>
      </c>
    </row>
    <row r="778" spans="1:3" x14ac:dyDescent="0.3">
      <c r="A778">
        <v>425</v>
      </c>
      <c r="B778">
        <v>15329.999771565201</v>
      </c>
      <c r="C778">
        <v>35.291100593672965</v>
      </c>
    </row>
    <row r="779" spans="1:3" x14ac:dyDescent="0.3">
      <c r="A779">
        <v>424</v>
      </c>
      <c r="B779">
        <v>15069.999775439503</v>
      </c>
      <c r="C779">
        <v>35.332654584309068</v>
      </c>
    </row>
    <row r="780" spans="1:3" x14ac:dyDescent="0.3">
      <c r="A780">
        <v>423</v>
      </c>
      <c r="B780">
        <v>15959.999762177471</v>
      </c>
      <c r="C780">
        <v>35.374208574945179</v>
      </c>
    </row>
    <row r="781" spans="1:3" x14ac:dyDescent="0.3">
      <c r="A781">
        <v>422</v>
      </c>
      <c r="B781">
        <v>16169.999759048227</v>
      </c>
      <c r="C781">
        <v>35.415762565581282</v>
      </c>
    </row>
    <row r="782" spans="1:3" x14ac:dyDescent="0.3">
      <c r="A782">
        <v>421</v>
      </c>
      <c r="B782">
        <v>15539.999768435959</v>
      </c>
      <c r="C782">
        <v>35.457316556217393</v>
      </c>
    </row>
    <row r="783" spans="1:3" x14ac:dyDescent="0.3">
      <c r="A783">
        <v>420</v>
      </c>
      <c r="B783">
        <v>15949.999762326483</v>
      </c>
      <c r="C783">
        <v>35.498870546853496</v>
      </c>
    </row>
    <row r="784" spans="1:3" x14ac:dyDescent="0.3">
      <c r="A784">
        <v>419</v>
      </c>
      <c r="B784">
        <v>15729.999765604738</v>
      </c>
      <c r="C784">
        <v>35.540424537489606</v>
      </c>
    </row>
    <row r="785" spans="1:3" x14ac:dyDescent="0.3">
      <c r="A785">
        <v>418</v>
      </c>
      <c r="B785">
        <v>15809.999764412645</v>
      </c>
      <c r="C785">
        <v>35.58197852812571</v>
      </c>
    </row>
    <row r="786" spans="1:3" x14ac:dyDescent="0.3">
      <c r="A786">
        <v>417</v>
      </c>
      <c r="B786">
        <v>15569.999767988924</v>
      </c>
      <c r="C786">
        <v>35.62353251876182</v>
      </c>
    </row>
    <row r="787" spans="1:3" x14ac:dyDescent="0.3">
      <c r="A787">
        <v>416</v>
      </c>
      <c r="B787">
        <v>15459.999769628052</v>
      </c>
      <c r="C787">
        <v>35.665086509397923</v>
      </c>
    </row>
    <row r="788" spans="1:3" x14ac:dyDescent="0.3">
      <c r="A788">
        <v>415</v>
      </c>
      <c r="B788">
        <v>15169.999773949387</v>
      </c>
      <c r="C788">
        <v>35.706640500034034</v>
      </c>
    </row>
    <row r="789" spans="1:3" x14ac:dyDescent="0.3">
      <c r="A789">
        <v>414</v>
      </c>
      <c r="B789">
        <v>15519.999768733982</v>
      </c>
      <c r="C789">
        <v>35.748194490670144</v>
      </c>
    </row>
    <row r="790" spans="1:3" x14ac:dyDescent="0.3">
      <c r="A790">
        <v>413</v>
      </c>
      <c r="B790">
        <v>15899.999763071541</v>
      </c>
      <c r="C790">
        <v>35.789748481306248</v>
      </c>
    </row>
    <row r="791" spans="1:3" x14ac:dyDescent="0.3">
      <c r="A791">
        <v>412</v>
      </c>
      <c r="B791">
        <v>15779.99976485968</v>
      </c>
      <c r="C791">
        <v>35.831302471942358</v>
      </c>
    </row>
    <row r="792" spans="1:3" x14ac:dyDescent="0.3">
      <c r="A792">
        <v>411</v>
      </c>
      <c r="B792">
        <v>15469.99976947904</v>
      </c>
      <c r="C792">
        <v>35.872856462578461</v>
      </c>
    </row>
    <row r="793" spans="1:3" x14ac:dyDescent="0.3">
      <c r="A793">
        <v>410</v>
      </c>
      <c r="B793">
        <v>15169.999773949387</v>
      </c>
      <c r="C793">
        <v>35.914410453214572</v>
      </c>
    </row>
    <row r="794" spans="1:3" x14ac:dyDescent="0.3">
      <c r="A794">
        <v>409</v>
      </c>
      <c r="B794">
        <v>15569.999767988924</v>
      </c>
      <c r="C794">
        <v>35.955964443850675</v>
      </c>
    </row>
    <row r="795" spans="1:3" x14ac:dyDescent="0.3">
      <c r="A795">
        <v>408</v>
      </c>
      <c r="B795">
        <v>15829.999764114622</v>
      </c>
      <c r="C795">
        <v>35.997518434486786</v>
      </c>
    </row>
    <row r="796" spans="1:3" x14ac:dyDescent="0.3">
      <c r="A796">
        <v>407</v>
      </c>
      <c r="B796">
        <v>16529.999753683809</v>
      </c>
      <c r="C796">
        <v>36.039072425122889</v>
      </c>
    </row>
    <row r="797" spans="1:3" x14ac:dyDescent="0.3">
      <c r="A797">
        <v>406</v>
      </c>
      <c r="B797">
        <v>15889.999763220552</v>
      </c>
      <c r="C797">
        <v>36.080626415758999</v>
      </c>
    </row>
    <row r="798" spans="1:3" x14ac:dyDescent="0.3">
      <c r="A798">
        <v>405</v>
      </c>
      <c r="B798">
        <v>15579.999767839912</v>
      </c>
      <c r="C798">
        <v>36.122180406395103</v>
      </c>
    </row>
    <row r="799" spans="1:3" x14ac:dyDescent="0.3">
      <c r="A799">
        <v>404</v>
      </c>
      <c r="B799">
        <v>16159.999759197239</v>
      </c>
      <c r="C799">
        <v>36.163734397031213</v>
      </c>
    </row>
    <row r="800" spans="1:3" x14ac:dyDescent="0.3">
      <c r="A800">
        <v>403</v>
      </c>
      <c r="B800">
        <v>16499.999754130844</v>
      </c>
      <c r="C800">
        <v>36.205288387667316</v>
      </c>
    </row>
    <row r="801" spans="1:3" x14ac:dyDescent="0.3">
      <c r="A801">
        <v>402</v>
      </c>
      <c r="B801">
        <v>15639.999766945843</v>
      </c>
      <c r="C801">
        <v>36.246842378303427</v>
      </c>
    </row>
    <row r="802" spans="1:3" x14ac:dyDescent="0.3">
      <c r="A802">
        <v>401</v>
      </c>
      <c r="B802">
        <v>15429.999770075086</v>
      </c>
      <c r="C802">
        <v>36.28839636893953</v>
      </c>
    </row>
    <row r="803" spans="1:3" x14ac:dyDescent="0.3">
      <c r="A803">
        <v>400</v>
      </c>
      <c r="B803">
        <v>16209.999758452181</v>
      </c>
      <c r="C803">
        <v>36.329950359575641</v>
      </c>
    </row>
    <row r="804" spans="1:3" x14ac:dyDescent="0.3">
      <c r="A804">
        <v>399</v>
      </c>
      <c r="B804">
        <v>16599.999752640728</v>
      </c>
      <c r="C804">
        <v>36.371504350211744</v>
      </c>
    </row>
    <row r="805" spans="1:3" x14ac:dyDescent="0.3">
      <c r="A805">
        <v>398</v>
      </c>
      <c r="B805">
        <v>16749.999750405554</v>
      </c>
      <c r="C805">
        <v>36.413058340847854</v>
      </c>
    </row>
    <row r="806" spans="1:3" x14ac:dyDescent="0.3">
      <c r="A806">
        <v>397</v>
      </c>
      <c r="B806">
        <v>19739.999705851082</v>
      </c>
      <c r="C806">
        <v>36.454612331483958</v>
      </c>
    </row>
    <row r="807" spans="1:3" x14ac:dyDescent="0.3">
      <c r="A807">
        <v>396</v>
      </c>
      <c r="B807">
        <v>20849.999689310793</v>
      </c>
      <c r="C807">
        <v>36.496166322120068</v>
      </c>
    </row>
    <row r="808" spans="1:3" x14ac:dyDescent="0.3">
      <c r="A808">
        <v>395</v>
      </c>
      <c r="B808">
        <v>18519.999724030498</v>
      </c>
      <c r="C808">
        <v>36.537720312756178</v>
      </c>
    </row>
    <row r="809" spans="1:3" x14ac:dyDescent="0.3">
      <c r="A809">
        <v>394</v>
      </c>
      <c r="B809">
        <v>16899.999748170379</v>
      </c>
      <c r="C809">
        <v>36.579274303392282</v>
      </c>
    </row>
    <row r="810" spans="1:3" x14ac:dyDescent="0.3">
      <c r="A810">
        <v>393</v>
      </c>
      <c r="B810">
        <v>16619.999752342705</v>
      </c>
      <c r="C810">
        <v>36.620828294028392</v>
      </c>
    </row>
    <row r="811" spans="1:3" x14ac:dyDescent="0.3">
      <c r="A811">
        <v>392</v>
      </c>
      <c r="B811">
        <v>15379.999770820144</v>
      </c>
      <c r="C811">
        <v>36.662382284664496</v>
      </c>
    </row>
    <row r="812" spans="1:3" x14ac:dyDescent="0.3">
      <c r="A812">
        <v>391</v>
      </c>
      <c r="B812">
        <v>15749.999765306715</v>
      </c>
      <c r="C812">
        <v>36.703936275300606</v>
      </c>
    </row>
    <row r="813" spans="1:3" x14ac:dyDescent="0.3">
      <c r="A813">
        <v>390</v>
      </c>
      <c r="B813">
        <v>16049.999760836366</v>
      </c>
      <c r="C813">
        <v>36.745490265936709</v>
      </c>
    </row>
    <row r="814" spans="1:3" x14ac:dyDescent="0.3">
      <c r="A814">
        <v>389</v>
      </c>
      <c r="B814">
        <v>15709.999765902761</v>
      </c>
      <c r="C814">
        <v>36.78704425657282</v>
      </c>
    </row>
    <row r="815" spans="1:3" x14ac:dyDescent="0.3">
      <c r="A815">
        <v>388</v>
      </c>
      <c r="B815">
        <v>16059.999760687355</v>
      </c>
      <c r="C815">
        <v>36.828598247208923</v>
      </c>
    </row>
    <row r="816" spans="1:3" x14ac:dyDescent="0.3">
      <c r="A816">
        <v>387</v>
      </c>
      <c r="B816">
        <v>16499.999754130844</v>
      </c>
      <c r="C816">
        <v>36.870152237845033</v>
      </c>
    </row>
    <row r="817" spans="1:3" x14ac:dyDescent="0.3">
      <c r="A817">
        <v>386</v>
      </c>
      <c r="B817">
        <v>16409.999755471948</v>
      </c>
      <c r="C817">
        <v>36.861854893615671</v>
      </c>
    </row>
    <row r="818" spans="1:3" x14ac:dyDescent="0.3">
      <c r="A818">
        <v>385</v>
      </c>
      <c r="B818">
        <v>16089.99976024032</v>
      </c>
      <c r="C818">
        <v>36.831160572852561</v>
      </c>
    </row>
    <row r="819" spans="1:3" x14ac:dyDescent="0.3">
      <c r="A819">
        <v>384</v>
      </c>
      <c r="B819">
        <v>16399.99975562096</v>
      </c>
      <c r="C819">
        <v>36.80046625208945</v>
      </c>
    </row>
    <row r="820" spans="1:3" x14ac:dyDescent="0.3">
      <c r="A820">
        <v>383</v>
      </c>
      <c r="B820">
        <v>16469.999754577879</v>
      </c>
      <c r="C820">
        <v>36.769771931326339</v>
      </c>
    </row>
    <row r="821" spans="1:3" x14ac:dyDescent="0.3">
      <c r="A821">
        <v>382</v>
      </c>
      <c r="B821">
        <v>16959.99974727631</v>
      </c>
      <c r="C821">
        <v>36.739077610563221</v>
      </c>
    </row>
    <row r="822" spans="1:3" x14ac:dyDescent="0.3">
      <c r="A822">
        <v>381</v>
      </c>
      <c r="B822">
        <v>16719.999750852588</v>
      </c>
      <c r="C822">
        <v>36.708383289800111</v>
      </c>
    </row>
    <row r="823" spans="1:3" x14ac:dyDescent="0.3">
      <c r="A823">
        <v>380</v>
      </c>
      <c r="B823">
        <v>15559.999768137935</v>
      </c>
      <c r="C823">
        <v>36.677688969037</v>
      </c>
    </row>
    <row r="824" spans="1:3" x14ac:dyDescent="0.3">
      <c r="A824">
        <v>379</v>
      </c>
      <c r="B824">
        <v>16129.999759644274</v>
      </c>
      <c r="C824">
        <v>36.646994648273889</v>
      </c>
    </row>
    <row r="825" spans="1:3" x14ac:dyDescent="0.3">
      <c r="A825">
        <v>378</v>
      </c>
      <c r="B825">
        <v>16459.99975472689</v>
      </c>
      <c r="C825">
        <v>36.616300327510778</v>
      </c>
    </row>
    <row r="826" spans="1:3" x14ac:dyDescent="0.3">
      <c r="A826">
        <v>377</v>
      </c>
      <c r="B826">
        <v>16379.999755918983</v>
      </c>
      <c r="C826">
        <v>36.585606006747661</v>
      </c>
    </row>
    <row r="827" spans="1:3" x14ac:dyDescent="0.3">
      <c r="A827">
        <v>376</v>
      </c>
      <c r="B827">
        <v>16829.999749213461</v>
      </c>
      <c r="C827">
        <v>36.55491168598455</v>
      </c>
    </row>
    <row r="828" spans="1:3" x14ac:dyDescent="0.3">
      <c r="A828">
        <v>375</v>
      </c>
      <c r="B828">
        <v>17679.999736547474</v>
      </c>
      <c r="C828">
        <v>36.524217365221439</v>
      </c>
    </row>
    <row r="829" spans="1:3" x14ac:dyDescent="0.3">
      <c r="A829">
        <v>374</v>
      </c>
      <c r="B829">
        <v>17849.999734014276</v>
      </c>
      <c r="C829">
        <v>36.493523044458328</v>
      </c>
    </row>
    <row r="830" spans="1:3" x14ac:dyDescent="0.3">
      <c r="A830">
        <v>373</v>
      </c>
      <c r="B830">
        <v>18049.999731034044</v>
      </c>
      <c r="C830">
        <v>36.46282872369521</v>
      </c>
    </row>
    <row r="831" spans="1:3" x14ac:dyDescent="0.3">
      <c r="A831">
        <v>372</v>
      </c>
      <c r="B831">
        <v>17899.999733269218</v>
      </c>
      <c r="C831">
        <v>36.4321344029321</v>
      </c>
    </row>
    <row r="832" spans="1:3" x14ac:dyDescent="0.3">
      <c r="A832">
        <v>371</v>
      </c>
      <c r="B832">
        <v>17269.99974265695</v>
      </c>
      <c r="C832">
        <v>36.401440082168989</v>
      </c>
    </row>
    <row r="833" spans="1:3" x14ac:dyDescent="0.3">
      <c r="A833">
        <v>370</v>
      </c>
      <c r="B833">
        <v>16939.999747574333</v>
      </c>
      <c r="C833">
        <v>36.370745761405878</v>
      </c>
    </row>
    <row r="834" spans="1:3" x14ac:dyDescent="0.3">
      <c r="A834">
        <v>369</v>
      </c>
      <c r="B834">
        <v>17029.999746233229</v>
      </c>
      <c r="C834">
        <v>36.340051440642767</v>
      </c>
    </row>
    <row r="835" spans="1:3" x14ac:dyDescent="0.3">
      <c r="A835">
        <v>368</v>
      </c>
      <c r="B835">
        <v>16869.999748617414</v>
      </c>
      <c r="C835">
        <v>36.30935711987965</v>
      </c>
    </row>
    <row r="836" spans="1:3" x14ac:dyDescent="0.3">
      <c r="A836">
        <v>367</v>
      </c>
      <c r="B836">
        <v>17019.99974638224</v>
      </c>
      <c r="C836">
        <v>36.278662799116539</v>
      </c>
    </row>
    <row r="837" spans="1:3" x14ac:dyDescent="0.3">
      <c r="A837">
        <v>366</v>
      </c>
      <c r="B837">
        <v>17299.999742209915</v>
      </c>
      <c r="C837">
        <v>36.247968478353428</v>
      </c>
    </row>
    <row r="838" spans="1:3" x14ac:dyDescent="0.3">
      <c r="A838">
        <v>365</v>
      </c>
      <c r="B838">
        <v>17059.999745786194</v>
      </c>
      <c r="C838">
        <v>36.217274157590317</v>
      </c>
    </row>
    <row r="839" spans="1:3" x14ac:dyDescent="0.3">
      <c r="A839">
        <v>364</v>
      </c>
      <c r="B839">
        <v>16969.999747127298</v>
      </c>
      <c r="C839">
        <v>36.186579836827207</v>
      </c>
    </row>
    <row r="840" spans="1:3" x14ac:dyDescent="0.3">
      <c r="A840">
        <v>363</v>
      </c>
      <c r="B840">
        <v>17009.999746531252</v>
      </c>
      <c r="C840">
        <v>36.155885516064089</v>
      </c>
    </row>
    <row r="841" spans="1:3" x14ac:dyDescent="0.3">
      <c r="A841">
        <v>362</v>
      </c>
      <c r="B841">
        <v>16859.999748766426</v>
      </c>
      <c r="C841">
        <v>36.125191195300978</v>
      </c>
    </row>
    <row r="842" spans="1:3" x14ac:dyDescent="0.3">
      <c r="A842">
        <v>361</v>
      </c>
      <c r="B842">
        <v>16959.99974727631</v>
      </c>
      <c r="C842">
        <v>36.094496874537867</v>
      </c>
    </row>
    <row r="843" spans="1:3" x14ac:dyDescent="0.3">
      <c r="A843">
        <v>360</v>
      </c>
      <c r="B843">
        <v>17129.999744743112</v>
      </c>
      <c r="C843">
        <v>36.063802553774757</v>
      </c>
    </row>
    <row r="844" spans="1:3" x14ac:dyDescent="0.3">
      <c r="A844">
        <v>359</v>
      </c>
      <c r="B844">
        <v>17779.999735057358</v>
      </c>
      <c r="C844">
        <v>36.033108233011646</v>
      </c>
    </row>
    <row r="845" spans="1:3" x14ac:dyDescent="0.3">
      <c r="A845">
        <v>358</v>
      </c>
      <c r="B845">
        <v>17519.99973893166</v>
      </c>
      <c r="C845">
        <v>36.002413912248528</v>
      </c>
    </row>
    <row r="846" spans="1:3" x14ac:dyDescent="0.3">
      <c r="A846">
        <v>357</v>
      </c>
      <c r="B846">
        <v>18099.999730288986</v>
      </c>
      <c r="C846">
        <v>35.971719591485417</v>
      </c>
    </row>
    <row r="847" spans="1:3" x14ac:dyDescent="0.3">
      <c r="A847">
        <v>356</v>
      </c>
      <c r="B847">
        <v>17839.999734163288</v>
      </c>
      <c r="C847">
        <v>35.941025270722307</v>
      </c>
    </row>
    <row r="848" spans="1:3" x14ac:dyDescent="0.3">
      <c r="A848">
        <v>355</v>
      </c>
      <c r="B848">
        <v>17459.999739825729</v>
      </c>
      <c r="C848">
        <v>35.910330949959196</v>
      </c>
    </row>
    <row r="849" spans="1:3" x14ac:dyDescent="0.3">
      <c r="A849">
        <v>354</v>
      </c>
      <c r="B849">
        <v>17339.999741613869</v>
      </c>
      <c r="C849">
        <v>35.879636629196085</v>
      </c>
    </row>
    <row r="850" spans="1:3" x14ac:dyDescent="0.3">
      <c r="A850">
        <v>353</v>
      </c>
      <c r="B850">
        <v>17979.999732077125</v>
      </c>
      <c r="C850">
        <v>35.848942308432967</v>
      </c>
    </row>
    <row r="851" spans="1:3" x14ac:dyDescent="0.3">
      <c r="A851">
        <v>352</v>
      </c>
      <c r="B851">
        <v>18189.999728947882</v>
      </c>
      <c r="C851">
        <v>35.818247987669857</v>
      </c>
    </row>
    <row r="852" spans="1:3" x14ac:dyDescent="0.3">
      <c r="A852">
        <v>351</v>
      </c>
      <c r="B852">
        <v>17739.999735653404</v>
      </c>
      <c r="C852">
        <v>35.787553666906746</v>
      </c>
    </row>
    <row r="853" spans="1:3" x14ac:dyDescent="0.3">
      <c r="A853">
        <v>350</v>
      </c>
      <c r="B853">
        <v>17869.999733716253</v>
      </c>
      <c r="C853">
        <v>35.756859346143635</v>
      </c>
    </row>
    <row r="854" spans="1:3" x14ac:dyDescent="0.3">
      <c r="A854">
        <v>349</v>
      </c>
      <c r="B854">
        <v>18849.999719113115</v>
      </c>
      <c r="C854">
        <v>35.726165025380517</v>
      </c>
    </row>
    <row r="855" spans="1:3" x14ac:dyDescent="0.3">
      <c r="A855">
        <v>348</v>
      </c>
      <c r="B855">
        <v>19189.99971404672</v>
      </c>
      <c r="C855">
        <v>35.695470704617406</v>
      </c>
    </row>
    <row r="856" spans="1:3" x14ac:dyDescent="0.3">
      <c r="A856">
        <v>347</v>
      </c>
      <c r="B856">
        <v>19639.999707341198</v>
      </c>
      <c r="C856">
        <v>35.664776383854296</v>
      </c>
    </row>
    <row r="857" spans="1:3" x14ac:dyDescent="0.3">
      <c r="A857">
        <v>346</v>
      </c>
      <c r="B857">
        <v>19419.999710619453</v>
      </c>
      <c r="C857">
        <v>35.634082063091185</v>
      </c>
    </row>
    <row r="858" spans="1:3" x14ac:dyDescent="0.3">
      <c r="A858">
        <v>345</v>
      </c>
      <c r="B858">
        <v>19669.999706894163</v>
      </c>
      <c r="C858">
        <v>35.603387742328074</v>
      </c>
    </row>
    <row r="859" spans="1:3" x14ac:dyDescent="0.3">
      <c r="A859">
        <v>344</v>
      </c>
      <c r="B859">
        <v>20409.999695867304</v>
      </c>
      <c r="C859">
        <v>35.572693421564956</v>
      </c>
    </row>
    <row r="860" spans="1:3" x14ac:dyDescent="0.3">
      <c r="A860">
        <v>343</v>
      </c>
      <c r="B860">
        <v>21139.999684989456</v>
      </c>
      <c r="C860">
        <v>35.541999100801846</v>
      </c>
    </row>
    <row r="861" spans="1:3" x14ac:dyDescent="0.3">
      <c r="A861">
        <v>342</v>
      </c>
      <c r="B861">
        <v>20079.999700784687</v>
      </c>
      <c r="C861">
        <v>35.511304780038735</v>
      </c>
    </row>
    <row r="862" spans="1:3" x14ac:dyDescent="0.3">
      <c r="A862">
        <v>341</v>
      </c>
      <c r="B862">
        <v>19099.999715387825</v>
      </c>
      <c r="C862">
        <v>35.480610459275624</v>
      </c>
    </row>
    <row r="863" spans="1:3" x14ac:dyDescent="0.3">
      <c r="A863">
        <v>340</v>
      </c>
      <c r="B863">
        <v>19109.999715238813</v>
      </c>
      <c r="C863">
        <v>35.449916138512513</v>
      </c>
    </row>
    <row r="864" spans="1:3" x14ac:dyDescent="0.3">
      <c r="A864">
        <v>339</v>
      </c>
      <c r="B864">
        <v>18649.999722093347</v>
      </c>
      <c r="C864">
        <v>35.419221817749396</v>
      </c>
    </row>
    <row r="865" spans="1:3" x14ac:dyDescent="0.3">
      <c r="A865">
        <v>338</v>
      </c>
      <c r="B865">
        <v>18849.999719113115</v>
      </c>
      <c r="C865">
        <v>35.388527496986285</v>
      </c>
    </row>
    <row r="866" spans="1:3" x14ac:dyDescent="0.3">
      <c r="A866">
        <v>337</v>
      </c>
      <c r="B866">
        <v>18699.999721348289</v>
      </c>
      <c r="C866">
        <v>35.357833176223174</v>
      </c>
    </row>
    <row r="867" spans="1:3" x14ac:dyDescent="0.3">
      <c r="A867">
        <v>336</v>
      </c>
      <c r="B867">
        <v>18889.999718517069</v>
      </c>
      <c r="C867">
        <v>35.327138855460063</v>
      </c>
    </row>
    <row r="868" spans="1:3" x14ac:dyDescent="0.3">
      <c r="A868">
        <v>335</v>
      </c>
      <c r="B868">
        <v>18479.999724626545</v>
      </c>
      <c r="C868">
        <v>35.296444534696946</v>
      </c>
    </row>
    <row r="869" spans="1:3" x14ac:dyDescent="0.3">
      <c r="A869">
        <v>334</v>
      </c>
      <c r="B869">
        <v>18429.999725371603</v>
      </c>
      <c r="C869">
        <v>35.265750213933835</v>
      </c>
    </row>
    <row r="870" spans="1:3" x14ac:dyDescent="0.3">
      <c r="A870">
        <v>333</v>
      </c>
      <c r="B870">
        <v>19189.99971404672</v>
      </c>
      <c r="C870">
        <v>35.235055893170724</v>
      </c>
    </row>
    <row r="871" spans="1:3" x14ac:dyDescent="0.3">
      <c r="A871">
        <v>332</v>
      </c>
      <c r="B871">
        <v>18929.999717921022</v>
      </c>
      <c r="C871">
        <v>35.204361572407613</v>
      </c>
    </row>
    <row r="872" spans="1:3" x14ac:dyDescent="0.3">
      <c r="A872">
        <v>331</v>
      </c>
      <c r="B872">
        <v>18979.999717175964</v>
      </c>
      <c r="C872">
        <v>35.173667251644503</v>
      </c>
    </row>
    <row r="873" spans="1:3" x14ac:dyDescent="0.3">
      <c r="A873">
        <v>330</v>
      </c>
      <c r="B873">
        <v>20309.99969735742</v>
      </c>
      <c r="C873">
        <v>35.142972930881385</v>
      </c>
    </row>
    <row r="874" spans="1:3" x14ac:dyDescent="0.3">
      <c r="A874">
        <v>329</v>
      </c>
      <c r="B874">
        <v>20219.999698698524</v>
      </c>
      <c r="C874">
        <v>35.112278610118274</v>
      </c>
    </row>
    <row r="875" spans="1:3" x14ac:dyDescent="0.3">
      <c r="A875">
        <v>328</v>
      </c>
      <c r="B875">
        <v>19699.999706447128</v>
      </c>
      <c r="C875">
        <v>35.081584289355163</v>
      </c>
    </row>
    <row r="876" spans="1:3" x14ac:dyDescent="0.3">
      <c r="A876">
        <v>327</v>
      </c>
      <c r="B876">
        <v>19039.999716281895</v>
      </c>
      <c r="C876">
        <v>35.050889968592053</v>
      </c>
    </row>
    <row r="877" spans="1:3" x14ac:dyDescent="0.3">
      <c r="A877">
        <v>326</v>
      </c>
      <c r="B877">
        <v>19549.999708682302</v>
      </c>
      <c r="C877">
        <v>35.020195647828942</v>
      </c>
    </row>
    <row r="878" spans="1:3" x14ac:dyDescent="0.3">
      <c r="A878">
        <v>325</v>
      </c>
      <c r="B878">
        <v>20259.999698102478</v>
      </c>
      <c r="C878">
        <v>34.989501327065824</v>
      </c>
    </row>
    <row r="879" spans="1:3" x14ac:dyDescent="0.3">
      <c r="A879">
        <v>324</v>
      </c>
      <c r="B879">
        <v>19919.999703168873</v>
      </c>
      <c r="C879">
        <v>34.958807006302713</v>
      </c>
    </row>
    <row r="880" spans="1:3" x14ac:dyDescent="0.3">
      <c r="A880">
        <v>323</v>
      </c>
      <c r="B880">
        <v>19809.999704808</v>
      </c>
      <c r="C880">
        <v>34.928112685539602</v>
      </c>
    </row>
    <row r="881" spans="1:3" x14ac:dyDescent="0.3">
      <c r="A881">
        <v>322</v>
      </c>
      <c r="B881">
        <v>20369.99969646335</v>
      </c>
      <c r="C881">
        <v>34.897418364776492</v>
      </c>
    </row>
    <row r="882" spans="1:3" x14ac:dyDescent="0.3">
      <c r="A882">
        <v>321</v>
      </c>
      <c r="B882">
        <v>20549.999693781141</v>
      </c>
      <c r="C882">
        <v>34.866724044013381</v>
      </c>
    </row>
    <row r="883" spans="1:3" x14ac:dyDescent="0.3">
      <c r="A883">
        <v>320</v>
      </c>
      <c r="B883">
        <v>20329.999697059397</v>
      </c>
      <c r="C883">
        <v>34.836029723250263</v>
      </c>
    </row>
    <row r="884" spans="1:3" x14ac:dyDescent="0.3">
      <c r="A884">
        <v>319</v>
      </c>
      <c r="B884">
        <v>19939.999702870849</v>
      </c>
      <c r="C884">
        <v>34.805335402487152</v>
      </c>
    </row>
    <row r="885" spans="1:3" x14ac:dyDescent="0.3">
      <c r="A885">
        <v>318</v>
      </c>
      <c r="B885">
        <v>21149.999684840444</v>
      </c>
      <c r="C885">
        <v>34.774641081724042</v>
      </c>
    </row>
    <row r="886" spans="1:3" x14ac:dyDescent="0.3">
      <c r="A886">
        <v>317</v>
      </c>
      <c r="B886">
        <v>21009.999686926607</v>
      </c>
      <c r="C886">
        <v>34.743946760960931</v>
      </c>
    </row>
    <row r="887" spans="1:3" x14ac:dyDescent="0.3">
      <c r="A887">
        <v>316</v>
      </c>
      <c r="B887">
        <v>21649.999677389864</v>
      </c>
      <c r="C887">
        <v>34.713252440197813</v>
      </c>
    </row>
    <row r="888" spans="1:3" x14ac:dyDescent="0.3">
      <c r="A888">
        <v>315</v>
      </c>
      <c r="B888">
        <v>20879.999688863758</v>
      </c>
      <c r="C888">
        <v>34.682558119434702</v>
      </c>
    </row>
    <row r="889" spans="1:3" x14ac:dyDescent="0.3">
      <c r="A889">
        <v>314</v>
      </c>
      <c r="B889">
        <v>21049.999686330561</v>
      </c>
      <c r="C889">
        <v>34.651863798671592</v>
      </c>
    </row>
    <row r="890" spans="1:3" x14ac:dyDescent="0.3">
      <c r="A890">
        <v>313</v>
      </c>
      <c r="B890">
        <v>21189.999684244398</v>
      </c>
      <c r="C890">
        <v>34.621169477908481</v>
      </c>
    </row>
    <row r="891" spans="1:3" x14ac:dyDescent="0.3">
      <c r="A891">
        <v>312</v>
      </c>
      <c r="B891">
        <v>21689.999676793817</v>
      </c>
      <c r="C891">
        <v>34.59047515714537</v>
      </c>
    </row>
    <row r="892" spans="1:3" x14ac:dyDescent="0.3">
      <c r="A892">
        <v>311</v>
      </c>
      <c r="B892">
        <v>21609.99967798591</v>
      </c>
      <c r="C892">
        <v>34.559780836382252</v>
      </c>
    </row>
    <row r="893" spans="1:3" x14ac:dyDescent="0.3">
      <c r="A893">
        <v>310</v>
      </c>
      <c r="B893">
        <v>22019.999671876434</v>
      </c>
      <c r="C893">
        <v>34.529086515619142</v>
      </c>
    </row>
    <row r="894" spans="1:3" x14ac:dyDescent="0.3">
      <c r="A894">
        <v>309</v>
      </c>
      <c r="B894">
        <v>21969.999672621492</v>
      </c>
      <c r="C894">
        <v>34.498392194856031</v>
      </c>
    </row>
    <row r="895" spans="1:3" x14ac:dyDescent="0.3">
      <c r="A895">
        <v>308</v>
      </c>
      <c r="B895">
        <v>22569.999663680795</v>
      </c>
      <c r="C895">
        <v>34.46769787409292</v>
      </c>
    </row>
    <row r="896" spans="1:3" x14ac:dyDescent="0.3">
      <c r="A896">
        <v>307</v>
      </c>
      <c r="B896">
        <v>21449.999680370096</v>
      </c>
      <c r="C896">
        <v>34.437003553329809</v>
      </c>
    </row>
    <row r="897" spans="1:3" x14ac:dyDescent="0.3">
      <c r="A897">
        <v>306</v>
      </c>
      <c r="B897">
        <v>21659.999677240852</v>
      </c>
      <c r="C897">
        <v>34.406309232566691</v>
      </c>
    </row>
    <row r="898" spans="1:3" x14ac:dyDescent="0.3">
      <c r="A898">
        <v>305</v>
      </c>
      <c r="B898">
        <v>22629.999662786726</v>
      </c>
      <c r="C898">
        <v>34.375614911803581</v>
      </c>
    </row>
    <row r="899" spans="1:3" x14ac:dyDescent="0.3">
      <c r="A899">
        <v>304</v>
      </c>
      <c r="B899">
        <v>22109.99967053533</v>
      </c>
      <c r="C899">
        <v>34.34492059104047</v>
      </c>
    </row>
    <row r="900" spans="1:3" x14ac:dyDescent="0.3">
      <c r="A900">
        <v>303</v>
      </c>
      <c r="B900">
        <v>22429.999665766958</v>
      </c>
      <c r="C900">
        <v>34.314226270277359</v>
      </c>
    </row>
    <row r="901" spans="1:3" x14ac:dyDescent="0.3">
      <c r="A901">
        <v>302</v>
      </c>
      <c r="B901">
        <v>23689.999646991495</v>
      </c>
      <c r="C901">
        <v>34.283531949514249</v>
      </c>
    </row>
    <row r="902" spans="1:3" x14ac:dyDescent="0.3">
      <c r="A902">
        <v>301</v>
      </c>
      <c r="B902">
        <v>23359.999651908878</v>
      </c>
      <c r="C902">
        <v>34.252837628751131</v>
      </c>
    </row>
    <row r="903" spans="1:3" x14ac:dyDescent="0.3">
      <c r="A903">
        <v>300</v>
      </c>
      <c r="B903">
        <v>22189.999669343237</v>
      </c>
      <c r="C903">
        <v>34.22214330798802</v>
      </c>
    </row>
    <row r="904" spans="1:3" x14ac:dyDescent="0.3">
      <c r="A904">
        <v>299</v>
      </c>
      <c r="B904">
        <v>21309.999682456259</v>
      </c>
      <c r="C904">
        <v>34.191448987224909</v>
      </c>
    </row>
    <row r="905" spans="1:3" x14ac:dyDescent="0.3">
      <c r="A905">
        <v>298</v>
      </c>
      <c r="B905">
        <v>20429.99969556928</v>
      </c>
      <c r="C905">
        <v>34.160754666461798</v>
      </c>
    </row>
    <row r="906" spans="1:3" x14ac:dyDescent="0.3">
      <c r="A906">
        <v>297</v>
      </c>
      <c r="B906">
        <v>20119.99970018864</v>
      </c>
      <c r="C906">
        <v>34.130060345698681</v>
      </c>
    </row>
    <row r="907" spans="1:3" x14ac:dyDescent="0.3">
      <c r="A907">
        <v>296</v>
      </c>
      <c r="B907">
        <v>19339.999711811546</v>
      </c>
      <c r="C907">
        <v>34.13945044073936</v>
      </c>
    </row>
    <row r="908" spans="1:3" x14ac:dyDescent="0.3">
      <c r="A908">
        <v>295</v>
      </c>
      <c r="B908">
        <v>18629.999722391371</v>
      </c>
      <c r="C908">
        <v>34.166849476213628</v>
      </c>
    </row>
    <row r="909" spans="1:3" x14ac:dyDescent="0.3">
      <c r="A909">
        <v>294</v>
      </c>
      <c r="B909">
        <v>18389.999725967649</v>
      </c>
      <c r="C909">
        <v>34.194248511687888</v>
      </c>
    </row>
    <row r="910" spans="1:3" x14ac:dyDescent="0.3">
      <c r="A910">
        <v>293</v>
      </c>
      <c r="B910">
        <v>18339.999726712707</v>
      </c>
      <c r="C910">
        <v>34.221647547162149</v>
      </c>
    </row>
    <row r="911" spans="1:3" x14ac:dyDescent="0.3">
      <c r="A911">
        <v>292</v>
      </c>
      <c r="B911">
        <v>18639.999722242359</v>
      </c>
      <c r="C911">
        <v>34.24904658263641</v>
      </c>
    </row>
    <row r="912" spans="1:3" x14ac:dyDescent="0.3">
      <c r="A912">
        <v>291</v>
      </c>
      <c r="B912">
        <v>18529.999723881487</v>
      </c>
      <c r="C912">
        <v>34.276445618110671</v>
      </c>
    </row>
    <row r="913" spans="1:3" x14ac:dyDescent="0.3">
      <c r="A913">
        <v>290</v>
      </c>
      <c r="B913">
        <v>18959.999717473987</v>
      </c>
      <c r="C913">
        <v>34.303844653584932</v>
      </c>
    </row>
    <row r="914" spans="1:3" x14ac:dyDescent="0.3">
      <c r="A914">
        <v>289</v>
      </c>
      <c r="B914">
        <v>19349.999711662535</v>
      </c>
      <c r="C914">
        <v>34.3312436890592</v>
      </c>
    </row>
    <row r="915" spans="1:3" x14ac:dyDescent="0.3">
      <c r="A915">
        <v>288</v>
      </c>
      <c r="B915">
        <v>18009.999731630091</v>
      </c>
      <c r="C915">
        <v>34.35864272453346</v>
      </c>
    </row>
    <row r="916" spans="1:3" x14ac:dyDescent="0.3">
      <c r="A916">
        <v>287</v>
      </c>
      <c r="B916">
        <v>17319.999741911892</v>
      </c>
      <c r="C916">
        <v>34.386041760007721</v>
      </c>
    </row>
    <row r="917" spans="1:3" x14ac:dyDescent="0.3">
      <c r="A917">
        <v>286</v>
      </c>
      <c r="B917">
        <v>19829.999704509977</v>
      </c>
      <c r="C917">
        <v>34.413440795481982</v>
      </c>
    </row>
    <row r="918" spans="1:3" x14ac:dyDescent="0.3">
      <c r="A918">
        <v>285</v>
      </c>
      <c r="B918">
        <v>26499.999605119232</v>
      </c>
      <c r="C918">
        <v>34.440839830956243</v>
      </c>
    </row>
    <row r="919" spans="1:3" x14ac:dyDescent="0.3">
      <c r="A919">
        <v>284</v>
      </c>
      <c r="B919">
        <v>31269.999534040697</v>
      </c>
      <c r="C919">
        <v>34.468238866430504</v>
      </c>
    </row>
    <row r="920" spans="1:3" x14ac:dyDescent="0.3">
      <c r="A920">
        <v>283</v>
      </c>
      <c r="B920">
        <v>44369.999338835485</v>
      </c>
      <c r="C920">
        <v>34.495637901904772</v>
      </c>
    </row>
    <row r="921" spans="1:3" x14ac:dyDescent="0.3">
      <c r="A921">
        <v>282</v>
      </c>
      <c r="B921">
        <v>77109.998850971475</v>
      </c>
      <c r="C921">
        <v>34.523036937379032</v>
      </c>
    </row>
    <row r="922" spans="1:3" x14ac:dyDescent="0.3">
      <c r="A922">
        <v>281</v>
      </c>
      <c r="B922">
        <v>84609.998739212766</v>
      </c>
      <c r="C922">
        <v>34.550435972853293</v>
      </c>
    </row>
    <row r="923" spans="1:3" x14ac:dyDescent="0.3">
      <c r="A923">
        <v>280</v>
      </c>
      <c r="B923">
        <v>43969.99934479595</v>
      </c>
      <c r="C923">
        <v>34.577835008327554</v>
      </c>
    </row>
    <row r="924" spans="1:3" x14ac:dyDescent="0.3">
      <c r="A924">
        <v>279</v>
      </c>
      <c r="B924">
        <v>17779.999735057358</v>
      </c>
      <c r="C924">
        <v>34.605234043801815</v>
      </c>
    </row>
    <row r="925" spans="1:3" x14ac:dyDescent="0.3">
      <c r="A925">
        <v>278</v>
      </c>
      <c r="B925">
        <v>14279.99978721142</v>
      </c>
      <c r="C925">
        <v>34.632633079276076</v>
      </c>
    </row>
    <row r="926" spans="1:3" x14ac:dyDescent="0.3">
      <c r="A926">
        <v>277</v>
      </c>
      <c r="B926">
        <v>14189.999788552524</v>
      </c>
      <c r="C926">
        <v>34.660032114750337</v>
      </c>
    </row>
    <row r="927" spans="1:3" x14ac:dyDescent="0.3">
      <c r="A927">
        <v>276</v>
      </c>
      <c r="B927">
        <v>13419.999800026419</v>
      </c>
      <c r="C927">
        <v>34.687431150224604</v>
      </c>
    </row>
    <row r="928" spans="1:3" x14ac:dyDescent="0.3">
      <c r="A928">
        <v>275</v>
      </c>
      <c r="B928">
        <v>13549.999798089268</v>
      </c>
      <c r="C928">
        <v>34.714830185698865</v>
      </c>
    </row>
    <row r="929" spans="1:3" x14ac:dyDescent="0.3">
      <c r="A929">
        <v>274</v>
      </c>
      <c r="B929">
        <v>12509.999813586475</v>
      </c>
      <c r="C929">
        <v>34.742229221173126</v>
      </c>
    </row>
    <row r="930" spans="1:3" x14ac:dyDescent="0.3">
      <c r="A930">
        <v>273</v>
      </c>
      <c r="B930">
        <v>12459.999814331533</v>
      </c>
      <c r="C930">
        <v>34.769628256647387</v>
      </c>
    </row>
    <row r="931" spans="1:3" x14ac:dyDescent="0.3">
      <c r="A931">
        <v>272</v>
      </c>
      <c r="B931">
        <v>12709.999810606243</v>
      </c>
      <c r="C931">
        <v>34.797027292121648</v>
      </c>
    </row>
    <row r="932" spans="1:3" x14ac:dyDescent="0.3">
      <c r="A932">
        <v>271</v>
      </c>
      <c r="B932">
        <v>12569.999812692406</v>
      </c>
      <c r="C932">
        <v>34.824426327595909</v>
      </c>
    </row>
    <row r="933" spans="1:3" x14ac:dyDescent="0.3">
      <c r="A933">
        <v>270</v>
      </c>
      <c r="B933">
        <v>13249.999802559616</v>
      </c>
      <c r="C933">
        <v>34.851825363070176</v>
      </c>
    </row>
    <row r="934" spans="1:3" x14ac:dyDescent="0.3">
      <c r="A934">
        <v>269</v>
      </c>
      <c r="B934">
        <v>13069.999805241825</v>
      </c>
      <c r="C934">
        <v>34.879224398544437</v>
      </c>
    </row>
    <row r="935" spans="1:3" x14ac:dyDescent="0.3">
      <c r="A935">
        <v>268</v>
      </c>
      <c r="B935">
        <v>13179.999803602697</v>
      </c>
      <c r="C935">
        <v>34.906623434018698</v>
      </c>
    </row>
    <row r="936" spans="1:3" x14ac:dyDescent="0.3">
      <c r="A936">
        <v>267</v>
      </c>
      <c r="B936">
        <v>13309.999801665546</v>
      </c>
      <c r="C936">
        <v>34.934022469492959</v>
      </c>
    </row>
    <row r="937" spans="1:3" x14ac:dyDescent="0.3">
      <c r="A937">
        <v>266</v>
      </c>
      <c r="B937">
        <v>13179.999803602697</v>
      </c>
      <c r="C937">
        <v>34.96142150496722</v>
      </c>
    </row>
    <row r="938" spans="1:3" x14ac:dyDescent="0.3">
      <c r="A938">
        <v>265</v>
      </c>
      <c r="B938">
        <v>13299.999801814558</v>
      </c>
      <c r="C938">
        <v>34.98882054044148</v>
      </c>
    </row>
    <row r="939" spans="1:3" x14ac:dyDescent="0.3">
      <c r="A939">
        <v>264</v>
      </c>
      <c r="B939">
        <v>13149.999804049732</v>
      </c>
      <c r="C939">
        <v>35.016219575915748</v>
      </c>
    </row>
    <row r="940" spans="1:3" x14ac:dyDescent="0.3">
      <c r="A940">
        <v>263</v>
      </c>
      <c r="B940">
        <v>13079.999805092813</v>
      </c>
      <c r="C940">
        <v>35.043618611390009</v>
      </c>
    </row>
    <row r="941" spans="1:3" x14ac:dyDescent="0.3">
      <c r="A941">
        <v>262</v>
      </c>
      <c r="B941">
        <v>12889.999807924034</v>
      </c>
      <c r="C941">
        <v>35.07101764686427</v>
      </c>
    </row>
    <row r="942" spans="1:3" x14ac:dyDescent="0.3">
      <c r="A942">
        <v>261</v>
      </c>
      <c r="B942">
        <v>12989.999806433918</v>
      </c>
      <c r="C942">
        <v>35.098416682338531</v>
      </c>
    </row>
    <row r="943" spans="1:3" x14ac:dyDescent="0.3">
      <c r="A943">
        <v>260</v>
      </c>
      <c r="B943">
        <v>12569.999812692406</v>
      </c>
      <c r="C943">
        <v>35.125815717812792</v>
      </c>
    </row>
    <row r="944" spans="1:3" x14ac:dyDescent="0.3">
      <c r="A944">
        <v>259</v>
      </c>
      <c r="B944">
        <v>12819.999808967115</v>
      </c>
      <c r="C944">
        <v>35.153214753287052</v>
      </c>
    </row>
    <row r="945" spans="1:3" x14ac:dyDescent="0.3">
      <c r="A945">
        <v>258</v>
      </c>
      <c r="B945">
        <v>12749.999810010197</v>
      </c>
      <c r="C945">
        <v>35.18061378876132</v>
      </c>
    </row>
    <row r="946" spans="1:3" x14ac:dyDescent="0.3">
      <c r="A946">
        <v>257</v>
      </c>
      <c r="B946">
        <v>12879.999808073046</v>
      </c>
      <c r="C946">
        <v>35.208012824235581</v>
      </c>
    </row>
    <row r="947" spans="1:3" x14ac:dyDescent="0.3">
      <c r="A947">
        <v>256</v>
      </c>
      <c r="B947">
        <v>12649.999811500313</v>
      </c>
      <c r="C947">
        <v>35.235411859709842</v>
      </c>
    </row>
    <row r="948" spans="1:3" x14ac:dyDescent="0.3">
      <c r="A948">
        <v>255</v>
      </c>
      <c r="B948">
        <v>12719.999810457231</v>
      </c>
      <c r="C948">
        <v>35.262810895184103</v>
      </c>
    </row>
    <row r="949" spans="1:3" x14ac:dyDescent="0.3">
      <c r="A949">
        <v>254</v>
      </c>
      <c r="B949">
        <v>12919.999807476999</v>
      </c>
      <c r="C949">
        <v>35.290209930658364</v>
      </c>
    </row>
    <row r="950" spans="1:3" x14ac:dyDescent="0.3">
      <c r="A950">
        <v>253</v>
      </c>
      <c r="B950">
        <v>12869.999808222057</v>
      </c>
      <c r="C950">
        <v>35.317608966132624</v>
      </c>
    </row>
    <row r="951" spans="1:3" x14ac:dyDescent="0.3">
      <c r="A951">
        <v>252</v>
      </c>
      <c r="B951">
        <v>12749.999810010197</v>
      </c>
      <c r="C951">
        <v>35.345008001606885</v>
      </c>
    </row>
    <row r="952" spans="1:3" x14ac:dyDescent="0.3">
      <c r="A952">
        <v>251</v>
      </c>
      <c r="B952">
        <v>13149.999804049732</v>
      </c>
      <c r="C952">
        <v>35.372407037081153</v>
      </c>
    </row>
    <row r="953" spans="1:3" x14ac:dyDescent="0.3">
      <c r="A953">
        <v>250</v>
      </c>
      <c r="B953">
        <v>12629.999811798336</v>
      </c>
      <c r="C953">
        <v>35.399806072555414</v>
      </c>
    </row>
    <row r="954" spans="1:3" x14ac:dyDescent="0.3">
      <c r="A954">
        <v>249</v>
      </c>
      <c r="B954">
        <v>12509.999813586475</v>
      </c>
      <c r="C954">
        <v>35.427205108029675</v>
      </c>
    </row>
    <row r="955" spans="1:3" x14ac:dyDescent="0.3">
      <c r="A955">
        <v>248</v>
      </c>
      <c r="B955">
        <v>12609.999812096359</v>
      </c>
      <c r="C955">
        <v>35.454604143503936</v>
      </c>
    </row>
    <row r="956" spans="1:3" x14ac:dyDescent="0.3">
      <c r="A956">
        <v>247</v>
      </c>
      <c r="B956">
        <v>13179.999803602697</v>
      </c>
      <c r="C956">
        <v>35.482003178978196</v>
      </c>
    </row>
    <row r="957" spans="1:3" x14ac:dyDescent="0.3">
      <c r="A957">
        <v>246</v>
      </c>
      <c r="B957">
        <v>13319.999801516535</v>
      </c>
      <c r="C957">
        <v>35.513004513060899</v>
      </c>
    </row>
    <row r="958" spans="1:3" x14ac:dyDescent="0.3">
      <c r="A958">
        <v>245</v>
      </c>
      <c r="B958">
        <v>13049.999805539848</v>
      </c>
      <c r="C958">
        <v>35.545624271156079</v>
      </c>
    </row>
    <row r="959" spans="1:3" x14ac:dyDescent="0.3">
      <c r="A959">
        <v>244</v>
      </c>
      <c r="B959">
        <v>13079.999805092813</v>
      </c>
      <c r="C959">
        <v>35.578244029251259</v>
      </c>
    </row>
    <row r="960" spans="1:3" x14ac:dyDescent="0.3">
      <c r="A960">
        <v>243</v>
      </c>
      <c r="B960">
        <v>13599.99979734421</v>
      </c>
      <c r="C960">
        <v>35.610863787346439</v>
      </c>
    </row>
    <row r="961" spans="1:3" x14ac:dyDescent="0.3">
      <c r="A961">
        <v>242</v>
      </c>
      <c r="B961">
        <v>12879.999808073046</v>
      </c>
      <c r="C961">
        <v>35.643483545441626</v>
      </c>
    </row>
    <row r="962" spans="1:3" x14ac:dyDescent="0.3">
      <c r="A962">
        <v>241</v>
      </c>
      <c r="B962">
        <v>12809.999809116127</v>
      </c>
      <c r="C962">
        <v>35.676103303536806</v>
      </c>
    </row>
    <row r="963" spans="1:3" x14ac:dyDescent="0.3">
      <c r="A963">
        <v>240</v>
      </c>
      <c r="B963">
        <v>13249.999802559616</v>
      </c>
      <c r="C963">
        <v>35.708723061631986</v>
      </c>
    </row>
    <row r="964" spans="1:3" x14ac:dyDescent="0.3">
      <c r="A964">
        <v>239</v>
      </c>
      <c r="B964">
        <v>13439.999799728395</v>
      </c>
      <c r="C964">
        <v>35.741342819727173</v>
      </c>
    </row>
    <row r="965" spans="1:3" x14ac:dyDescent="0.3">
      <c r="A965">
        <v>238</v>
      </c>
      <c r="B965">
        <v>12989.999806433918</v>
      </c>
      <c r="C965">
        <v>35.773962577822353</v>
      </c>
    </row>
    <row r="966" spans="1:3" x14ac:dyDescent="0.3">
      <c r="A966">
        <v>237</v>
      </c>
      <c r="B966">
        <v>13049.999805539848</v>
      </c>
      <c r="C966">
        <v>35.806582335917533</v>
      </c>
    </row>
    <row r="967" spans="1:3" x14ac:dyDescent="0.3">
      <c r="A967">
        <v>236</v>
      </c>
      <c r="B967">
        <v>13469.999799281361</v>
      </c>
      <c r="C967">
        <v>35.83920209401272</v>
      </c>
    </row>
    <row r="968" spans="1:3" x14ac:dyDescent="0.3">
      <c r="A968">
        <v>235</v>
      </c>
      <c r="B968">
        <v>12509.999813586475</v>
      </c>
      <c r="C968">
        <v>35.8718218521079</v>
      </c>
    </row>
    <row r="969" spans="1:3" x14ac:dyDescent="0.3">
      <c r="A969">
        <v>234</v>
      </c>
      <c r="B969">
        <v>13209.999803155662</v>
      </c>
      <c r="C969">
        <v>35.904441610203079</v>
      </c>
    </row>
    <row r="970" spans="1:3" x14ac:dyDescent="0.3">
      <c r="A970">
        <v>233</v>
      </c>
      <c r="B970">
        <v>12729.99981030822</v>
      </c>
      <c r="C970">
        <v>35.937061368298266</v>
      </c>
    </row>
    <row r="971" spans="1:3" x14ac:dyDescent="0.3">
      <c r="A971">
        <v>232</v>
      </c>
      <c r="B971">
        <v>13129.999804347755</v>
      </c>
      <c r="C971">
        <v>35.969681126393446</v>
      </c>
    </row>
    <row r="972" spans="1:3" x14ac:dyDescent="0.3">
      <c r="A972">
        <v>231</v>
      </c>
      <c r="B972">
        <v>13229.999802857639</v>
      </c>
      <c r="C972">
        <v>36.002300884488626</v>
      </c>
    </row>
    <row r="973" spans="1:3" x14ac:dyDescent="0.3">
      <c r="A973">
        <v>230</v>
      </c>
      <c r="B973">
        <v>13369.999800771477</v>
      </c>
      <c r="C973">
        <v>36.034920642583813</v>
      </c>
    </row>
    <row r="974" spans="1:3" x14ac:dyDescent="0.3">
      <c r="A974">
        <v>229</v>
      </c>
      <c r="B974">
        <v>13299.999801814558</v>
      </c>
      <c r="C974">
        <v>36.067540400678993</v>
      </c>
    </row>
    <row r="975" spans="1:3" x14ac:dyDescent="0.3">
      <c r="A975">
        <v>228</v>
      </c>
      <c r="B975">
        <v>12789.99980941415</v>
      </c>
      <c r="C975">
        <v>36.100160158774173</v>
      </c>
    </row>
    <row r="976" spans="1:3" x14ac:dyDescent="0.3">
      <c r="A976">
        <v>227</v>
      </c>
      <c r="B976">
        <v>13249.999802559616</v>
      </c>
      <c r="C976">
        <v>36.13277991686936</v>
      </c>
    </row>
    <row r="977" spans="1:3" x14ac:dyDescent="0.3">
      <c r="A977">
        <v>226</v>
      </c>
      <c r="B977">
        <v>13239.999802708628</v>
      </c>
      <c r="C977">
        <v>36.16539967496454</v>
      </c>
    </row>
    <row r="978" spans="1:3" x14ac:dyDescent="0.3">
      <c r="A978">
        <v>225</v>
      </c>
      <c r="B978">
        <v>13019.999805986883</v>
      </c>
      <c r="C978">
        <v>36.19801943305972</v>
      </c>
    </row>
    <row r="979" spans="1:3" x14ac:dyDescent="0.3">
      <c r="A979">
        <v>224</v>
      </c>
      <c r="B979">
        <v>13239.999802708628</v>
      </c>
      <c r="C979">
        <v>36.230639191154907</v>
      </c>
    </row>
    <row r="980" spans="1:3" x14ac:dyDescent="0.3">
      <c r="A980">
        <v>223</v>
      </c>
      <c r="B980">
        <v>13499.999798834326</v>
      </c>
      <c r="C980">
        <v>36.263258949250087</v>
      </c>
    </row>
    <row r="981" spans="1:3" x14ac:dyDescent="0.3">
      <c r="A981">
        <v>222</v>
      </c>
      <c r="B981">
        <v>13169.999803751709</v>
      </c>
      <c r="C981">
        <v>36.295878707345267</v>
      </c>
    </row>
    <row r="982" spans="1:3" x14ac:dyDescent="0.3">
      <c r="A982">
        <v>221</v>
      </c>
      <c r="B982">
        <v>12789.99980941415</v>
      </c>
      <c r="C982">
        <v>36.328498465440447</v>
      </c>
    </row>
    <row r="983" spans="1:3" x14ac:dyDescent="0.3">
      <c r="A983">
        <v>220</v>
      </c>
      <c r="B983">
        <v>13329.999801367523</v>
      </c>
      <c r="C983">
        <v>36.361118223535634</v>
      </c>
    </row>
    <row r="984" spans="1:3" x14ac:dyDescent="0.3">
      <c r="A984">
        <v>219</v>
      </c>
      <c r="B984">
        <v>13229.999802857639</v>
      </c>
      <c r="C984">
        <v>36.393737981630814</v>
      </c>
    </row>
    <row r="985" spans="1:3" x14ac:dyDescent="0.3">
      <c r="A985">
        <v>218</v>
      </c>
      <c r="B985">
        <v>13649.999796599152</v>
      </c>
      <c r="C985">
        <v>36.426357739725994</v>
      </c>
    </row>
    <row r="986" spans="1:3" x14ac:dyDescent="0.3">
      <c r="A986">
        <v>217</v>
      </c>
      <c r="B986">
        <v>13099.99980479479</v>
      </c>
      <c r="C986">
        <v>36.458977497821181</v>
      </c>
    </row>
    <row r="987" spans="1:3" x14ac:dyDescent="0.3">
      <c r="A987">
        <v>216</v>
      </c>
      <c r="B987">
        <v>13289.99980196357</v>
      </c>
      <c r="C987">
        <v>36.491597255916361</v>
      </c>
    </row>
    <row r="988" spans="1:3" x14ac:dyDescent="0.3">
      <c r="A988">
        <v>215</v>
      </c>
      <c r="B988">
        <v>12819.999808967115</v>
      </c>
      <c r="C988">
        <v>36.524217014011541</v>
      </c>
    </row>
    <row r="989" spans="1:3" x14ac:dyDescent="0.3">
      <c r="A989">
        <v>214</v>
      </c>
      <c r="B989">
        <v>12529.999813288452</v>
      </c>
      <c r="C989">
        <v>36.556836772106728</v>
      </c>
    </row>
    <row r="990" spans="1:3" x14ac:dyDescent="0.3">
      <c r="A990">
        <v>213</v>
      </c>
      <c r="B990">
        <v>13229.999802857639</v>
      </c>
      <c r="C990">
        <v>36.589456530201907</v>
      </c>
    </row>
    <row r="991" spans="1:3" x14ac:dyDescent="0.3">
      <c r="A991">
        <v>212</v>
      </c>
      <c r="B991">
        <v>13669.999796301128</v>
      </c>
      <c r="C991">
        <v>36.622076288297087</v>
      </c>
    </row>
    <row r="992" spans="1:3" x14ac:dyDescent="0.3">
      <c r="A992">
        <v>211</v>
      </c>
      <c r="B992">
        <v>12919.999807476999</v>
      </c>
      <c r="C992">
        <v>36.654696046392274</v>
      </c>
    </row>
    <row r="993" spans="1:3" x14ac:dyDescent="0.3">
      <c r="A993">
        <v>210</v>
      </c>
      <c r="B993">
        <v>12949.999807029964</v>
      </c>
      <c r="C993">
        <v>36.687315804487454</v>
      </c>
    </row>
    <row r="994" spans="1:3" x14ac:dyDescent="0.3">
      <c r="A994">
        <v>209</v>
      </c>
      <c r="B994">
        <v>12879.999808073046</v>
      </c>
      <c r="C994">
        <v>36.719935562582634</v>
      </c>
    </row>
    <row r="995" spans="1:3" x14ac:dyDescent="0.3">
      <c r="A995">
        <v>208</v>
      </c>
      <c r="B995">
        <v>11909.999822527172</v>
      </c>
      <c r="C995">
        <v>36.752555320677821</v>
      </c>
    </row>
    <row r="996" spans="1:3" x14ac:dyDescent="0.3">
      <c r="A996">
        <v>207</v>
      </c>
      <c r="B996">
        <v>12149.999818950893</v>
      </c>
      <c r="C996">
        <v>36.785175078773001</v>
      </c>
    </row>
    <row r="997" spans="1:3" x14ac:dyDescent="0.3">
      <c r="A997">
        <v>206</v>
      </c>
      <c r="B997">
        <v>12229.9998177588</v>
      </c>
      <c r="C997">
        <v>36.817794836868181</v>
      </c>
    </row>
    <row r="998" spans="1:3" x14ac:dyDescent="0.3">
      <c r="A998">
        <v>205</v>
      </c>
      <c r="B998">
        <v>12739.999810159208</v>
      </c>
      <c r="C998">
        <v>36.850414594963368</v>
      </c>
    </row>
    <row r="999" spans="1:3" x14ac:dyDescent="0.3">
      <c r="A999">
        <v>204</v>
      </c>
      <c r="B999">
        <v>12659.999811351301</v>
      </c>
      <c r="C999">
        <v>36.883034353058548</v>
      </c>
    </row>
    <row r="1000" spans="1:3" x14ac:dyDescent="0.3">
      <c r="A1000">
        <v>203</v>
      </c>
      <c r="B1000">
        <v>13449.999799579384</v>
      </c>
      <c r="C1000">
        <v>36.915654111153728</v>
      </c>
    </row>
    <row r="1001" spans="1:3" x14ac:dyDescent="0.3">
      <c r="A1001">
        <v>202</v>
      </c>
      <c r="B1001">
        <v>12869.999808222057</v>
      </c>
      <c r="C1001">
        <v>36.948273869248908</v>
      </c>
    </row>
    <row r="1002" spans="1:3" x14ac:dyDescent="0.3">
      <c r="A1002">
        <v>201</v>
      </c>
      <c r="B1002">
        <v>12989.999806433918</v>
      </c>
      <c r="C1002">
        <v>36.980893627344095</v>
      </c>
    </row>
    <row r="1003" spans="1:3" x14ac:dyDescent="0.3">
      <c r="A1003">
        <v>200</v>
      </c>
      <c r="B1003">
        <v>12689.999810904266</v>
      </c>
      <c r="C1003">
        <v>37.013513385439275</v>
      </c>
    </row>
    <row r="1004" spans="1:3" x14ac:dyDescent="0.3">
      <c r="A1004">
        <v>199</v>
      </c>
      <c r="B1004">
        <v>12929.999807327988</v>
      </c>
      <c r="C1004">
        <v>37.046133143534455</v>
      </c>
    </row>
    <row r="1005" spans="1:3" x14ac:dyDescent="0.3">
      <c r="A1005">
        <v>198</v>
      </c>
      <c r="B1005">
        <v>12809.999809116127</v>
      </c>
      <c r="C1005">
        <v>37.078752901629642</v>
      </c>
    </row>
    <row r="1006" spans="1:3" x14ac:dyDescent="0.3">
      <c r="A1006">
        <v>197</v>
      </c>
      <c r="B1006">
        <v>13439.999799728395</v>
      </c>
      <c r="C1006">
        <v>37.111372659724822</v>
      </c>
    </row>
    <row r="1007" spans="1:3" x14ac:dyDescent="0.3">
      <c r="A1007">
        <v>196</v>
      </c>
      <c r="B1007">
        <v>14279.99978721142</v>
      </c>
      <c r="C1007">
        <v>37.143992417820002</v>
      </c>
    </row>
    <row r="1008" spans="1:3" x14ac:dyDescent="0.3">
      <c r="A1008">
        <v>195</v>
      </c>
      <c r="B1008">
        <v>14939.999777376654</v>
      </c>
      <c r="C1008">
        <v>37.176612175915189</v>
      </c>
    </row>
    <row r="1009" spans="1:3" x14ac:dyDescent="0.3">
      <c r="A1009">
        <v>194</v>
      </c>
      <c r="B1009">
        <v>14909.999777823688</v>
      </c>
      <c r="C1009">
        <v>37.209231934010369</v>
      </c>
    </row>
    <row r="1010" spans="1:3" x14ac:dyDescent="0.3">
      <c r="A1010">
        <v>193</v>
      </c>
      <c r="B1010">
        <v>13799.999794363977</v>
      </c>
      <c r="C1010">
        <v>37.241851692105548</v>
      </c>
    </row>
    <row r="1011" spans="1:3" x14ac:dyDescent="0.3">
      <c r="A1011">
        <v>192</v>
      </c>
      <c r="B1011">
        <v>13149.999804049732</v>
      </c>
      <c r="C1011">
        <v>37.274471450200735</v>
      </c>
    </row>
    <row r="1012" spans="1:3" x14ac:dyDescent="0.3">
      <c r="A1012">
        <v>191</v>
      </c>
      <c r="B1012">
        <v>12939.999807178976</v>
      </c>
      <c r="C1012">
        <v>37.307091208295915</v>
      </c>
    </row>
    <row r="1013" spans="1:3" x14ac:dyDescent="0.3">
      <c r="A1013">
        <v>190</v>
      </c>
      <c r="B1013">
        <v>12879.999808073046</v>
      </c>
      <c r="C1013">
        <v>37.339710966391095</v>
      </c>
    </row>
    <row r="1014" spans="1:3" x14ac:dyDescent="0.3">
      <c r="A1014">
        <v>189</v>
      </c>
      <c r="B1014">
        <v>13029.999805837871</v>
      </c>
      <c r="C1014">
        <v>37.372330724486282</v>
      </c>
    </row>
    <row r="1015" spans="1:3" x14ac:dyDescent="0.3">
      <c r="A1015">
        <v>188</v>
      </c>
      <c r="B1015">
        <v>12979.99980658293</v>
      </c>
      <c r="C1015">
        <v>37.404950482581462</v>
      </c>
    </row>
    <row r="1016" spans="1:3" x14ac:dyDescent="0.3">
      <c r="A1016">
        <v>187</v>
      </c>
      <c r="B1016">
        <v>13109.999804645779</v>
      </c>
      <c r="C1016">
        <v>37.437570240676642</v>
      </c>
    </row>
    <row r="1017" spans="1:3" x14ac:dyDescent="0.3">
      <c r="A1017">
        <v>186</v>
      </c>
      <c r="B1017">
        <v>13279.999802112581</v>
      </c>
      <c r="C1017">
        <v>37.472612032483809</v>
      </c>
    </row>
    <row r="1018" spans="1:3" x14ac:dyDescent="0.3">
      <c r="A1018">
        <v>185</v>
      </c>
      <c r="B1018">
        <v>12949.999807029964</v>
      </c>
      <c r="C1018">
        <v>37.508741984364477</v>
      </c>
    </row>
    <row r="1019" spans="1:3" x14ac:dyDescent="0.3">
      <c r="A1019">
        <v>184</v>
      </c>
      <c r="B1019">
        <v>12819.999808967115</v>
      </c>
      <c r="C1019">
        <v>37.544871936245144</v>
      </c>
    </row>
    <row r="1020" spans="1:3" x14ac:dyDescent="0.3">
      <c r="A1020">
        <v>183</v>
      </c>
      <c r="B1020">
        <v>12919.999807476999</v>
      </c>
      <c r="C1020">
        <v>37.581001888125812</v>
      </c>
    </row>
    <row r="1021" spans="1:3" x14ac:dyDescent="0.3">
      <c r="A1021">
        <v>182</v>
      </c>
      <c r="B1021">
        <v>12939.999807178976</v>
      </c>
      <c r="C1021">
        <v>37.617131840006479</v>
      </c>
    </row>
    <row r="1022" spans="1:3" x14ac:dyDescent="0.3">
      <c r="A1022">
        <v>181</v>
      </c>
      <c r="B1022">
        <v>12469.999814182522</v>
      </c>
      <c r="C1022">
        <v>37.653261791887154</v>
      </c>
    </row>
    <row r="1023" spans="1:3" x14ac:dyDescent="0.3">
      <c r="A1023">
        <v>180</v>
      </c>
      <c r="B1023">
        <v>13069.999805241825</v>
      </c>
      <c r="C1023">
        <v>37.689391743767821</v>
      </c>
    </row>
    <row r="1024" spans="1:3" x14ac:dyDescent="0.3">
      <c r="A1024">
        <v>179</v>
      </c>
      <c r="B1024">
        <v>13339.999801218511</v>
      </c>
      <c r="C1024">
        <v>37.725521695648489</v>
      </c>
    </row>
    <row r="1025" spans="1:3" x14ac:dyDescent="0.3">
      <c r="A1025">
        <v>178</v>
      </c>
      <c r="B1025">
        <v>13359.999800920488</v>
      </c>
      <c r="C1025">
        <v>37.761651647529156</v>
      </c>
    </row>
    <row r="1026" spans="1:3" x14ac:dyDescent="0.3">
      <c r="A1026">
        <v>177</v>
      </c>
      <c r="B1026">
        <v>13089.999804943802</v>
      </c>
      <c r="C1026">
        <v>37.797781599409824</v>
      </c>
    </row>
    <row r="1027" spans="1:3" x14ac:dyDescent="0.3">
      <c r="A1027">
        <v>176</v>
      </c>
      <c r="B1027">
        <v>13249.999802559616</v>
      </c>
      <c r="C1027">
        <v>37.833911551290491</v>
      </c>
    </row>
    <row r="1028" spans="1:3" x14ac:dyDescent="0.3">
      <c r="A1028">
        <v>175</v>
      </c>
      <c r="B1028">
        <v>13039.99980568886</v>
      </c>
      <c r="C1028">
        <v>37.870041503171159</v>
      </c>
    </row>
    <row r="1029" spans="1:3" x14ac:dyDescent="0.3">
      <c r="A1029">
        <v>174</v>
      </c>
      <c r="B1029">
        <v>12879.999808073046</v>
      </c>
      <c r="C1029">
        <v>37.906171455051826</v>
      </c>
    </row>
    <row r="1030" spans="1:3" x14ac:dyDescent="0.3">
      <c r="A1030">
        <v>173</v>
      </c>
      <c r="B1030">
        <v>12759.999809861185</v>
      </c>
      <c r="C1030">
        <v>37.942301406932494</v>
      </c>
    </row>
    <row r="1031" spans="1:3" x14ac:dyDescent="0.3">
      <c r="A1031">
        <v>172</v>
      </c>
      <c r="B1031">
        <v>13229.999802857639</v>
      </c>
      <c r="C1031">
        <v>37.978431358813161</v>
      </c>
    </row>
    <row r="1032" spans="1:3" x14ac:dyDescent="0.3">
      <c r="A1032">
        <v>171</v>
      </c>
      <c r="B1032">
        <v>12949.999807029964</v>
      </c>
      <c r="C1032">
        <v>38.014561310693828</v>
      </c>
    </row>
    <row r="1033" spans="1:3" x14ac:dyDescent="0.3">
      <c r="A1033">
        <v>170</v>
      </c>
      <c r="B1033">
        <v>12949.999807029964</v>
      </c>
      <c r="C1033">
        <v>38.050691262574496</v>
      </c>
    </row>
    <row r="1034" spans="1:3" x14ac:dyDescent="0.3">
      <c r="A1034">
        <v>169</v>
      </c>
      <c r="B1034">
        <v>12769.999809712173</v>
      </c>
      <c r="C1034">
        <v>38.086821214455163</v>
      </c>
    </row>
    <row r="1035" spans="1:3" x14ac:dyDescent="0.3">
      <c r="A1035">
        <v>168</v>
      </c>
      <c r="B1035">
        <v>12839.999808669092</v>
      </c>
      <c r="C1035">
        <v>38.122951166335831</v>
      </c>
    </row>
    <row r="1036" spans="1:3" x14ac:dyDescent="0.3">
      <c r="A1036">
        <v>167</v>
      </c>
      <c r="B1036">
        <v>13529.999798387291</v>
      </c>
      <c r="C1036">
        <v>38.159081118216498</v>
      </c>
    </row>
    <row r="1037" spans="1:3" x14ac:dyDescent="0.3">
      <c r="A1037">
        <v>166</v>
      </c>
      <c r="B1037">
        <v>13319.999801516535</v>
      </c>
      <c r="C1037">
        <v>38.195211070097166</v>
      </c>
    </row>
    <row r="1038" spans="1:3" x14ac:dyDescent="0.3">
      <c r="A1038">
        <v>165</v>
      </c>
      <c r="B1038">
        <v>13359.999800920488</v>
      </c>
      <c r="C1038">
        <v>38.231341021977833</v>
      </c>
    </row>
    <row r="1039" spans="1:3" x14ac:dyDescent="0.3">
      <c r="A1039">
        <v>164</v>
      </c>
      <c r="B1039">
        <v>13339.999801218511</v>
      </c>
      <c r="C1039">
        <v>38.267470973858501</v>
      </c>
    </row>
    <row r="1040" spans="1:3" x14ac:dyDescent="0.3">
      <c r="A1040">
        <v>163</v>
      </c>
      <c r="B1040">
        <v>13309.999801665546</v>
      </c>
      <c r="C1040">
        <v>38.303600925739175</v>
      </c>
    </row>
    <row r="1041" spans="1:3" x14ac:dyDescent="0.3">
      <c r="A1041">
        <v>162</v>
      </c>
      <c r="B1041">
        <v>12949.999807029964</v>
      </c>
      <c r="C1041">
        <v>38.339730877619843</v>
      </c>
    </row>
    <row r="1042" spans="1:3" x14ac:dyDescent="0.3">
      <c r="A1042">
        <v>161</v>
      </c>
      <c r="B1042">
        <v>12749.999810010197</v>
      </c>
      <c r="C1042">
        <v>38.37586082950051</v>
      </c>
    </row>
    <row r="1043" spans="1:3" x14ac:dyDescent="0.3">
      <c r="A1043">
        <v>160</v>
      </c>
      <c r="B1043">
        <v>12679.999811053278</v>
      </c>
      <c r="C1043">
        <v>38.411990781381178</v>
      </c>
    </row>
    <row r="1044" spans="1:3" x14ac:dyDescent="0.3">
      <c r="A1044">
        <v>159</v>
      </c>
      <c r="B1044">
        <v>12799.999809265139</v>
      </c>
      <c r="C1044">
        <v>38.448120733261845</v>
      </c>
    </row>
    <row r="1045" spans="1:3" x14ac:dyDescent="0.3">
      <c r="A1045">
        <v>158</v>
      </c>
      <c r="B1045">
        <v>12589.999812394382</v>
      </c>
      <c r="C1045">
        <v>38.484250685142513</v>
      </c>
    </row>
    <row r="1046" spans="1:3" x14ac:dyDescent="0.3">
      <c r="A1046">
        <v>157</v>
      </c>
      <c r="B1046">
        <v>12609.999812096359</v>
      </c>
      <c r="C1046">
        <v>38.52038063702318</v>
      </c>
    </row>
    <row r="1047" spans="1:3" x14ac:dyDescent="0.3">
      <c r="A1047">
        <v>156</v>
      </c>
      <c r="B1047">
        <v>12599.999812245371</v>
      </c>
      <c r="C1047">
        <v>38.556510588903848</v>
      </c>
    </row>
    <row r="1048" spans="1:3" x14ac:dyDescent="0.3">
      <c r="A1048">
        <v>155</v>
      </c>
      <c r="B1048">
        <v>12809.999809116127</v>
      </c>
      <c r="C1048">
        <v>38.592640540784515</v>
      </c>
    </row>
    <row r="1049" spans="1:3" x14ac:dyDescent="0.3">
      <c r="A1049">
        <v>154</v>
      </c>
      <c r="B1049">
        <v>12549.999812990429</v>
      </c>
      <c r="C1049">
        <v>38.628770492665183</v>
      </c>
    </row>
    <row r="1050" spans="1:3" x14ac:dyDescent="0.3">
      <c r="A1050">
        <v>153</v>
      </c>
      <c r="B1050">
        <v>12889.999807924034</v>
      </c>
      <c r="C1050">
        <v>38.66490044454585</v>
      </c>
    </row>
    <row r="1051" spans="1:3" x14ac:dyDescent="0.3">
      <c r="A1051">
        <v>152</v>
      </c>
      <c r="B1051">
        <v>12979.99980658293</v>
      </c>
      <c r="C1051">
        <v>38.701030396426518</v>
      </c>
    </row>
    <row r="1052" spans="1:3" x14ac:dyDescent="0.3">
      <c r="A1052">
        <v>151</v>
      </c>
      <c r="B1052">
        <v>13569.999797791244</v>
      </c>
      <c r="C1052">
        <v>38.737160348307185</v>
      </c>
    </row>
    <row r="1053" spans="1:3" x14ac:dyDescent="0.3">
      <c r="A1053">
        <v>150</v>
      </c>
      <c r="B1053">
        <v>13599.99979734421</v>
      </c>
      <c r="C1053">
        <v>38.773290300187853</v>
      </c>
    </row>
    <row r="1054" spans="1:3" x14ac:dyDescent="0.3">
      <c r="A1054">
        <v>149</v>
      </c>
      <c r="B1054">
        <v>13629.999796897175</v>
      </c>
      <c r="C1054">
        <v>38.80942025206852</v>
      </c>
    </row>
    <row r="1055" spans="1:3" x14ac:dyDescent="0.3">
      <c r="A1055">
        <v>148</v>
      </c>
      <c r="B1055">
        <v>13219.999803006651</v>
      </c>
      <c r="C1055">
        <v>38.845550203949188</v>
      </c>
    </row>
    <row r="1056" spans="1:3" x14ac:dyDescent="0.3">
      <c r="A1056">
        <v>147</v>
      </c>
      <c r="B1056">
        <v>13099.99980479479</v>
      </c>
      <c r="C1056">
        <v>38.881680155829855</v>
      </c>
    </row>
    <row r="1057" spans="1:3" x14ac:dyDescent="0.3">
      <c r="A1057">
        <v>146</v>
      </c>
      <c r="B1057">
        <v>12619.999811947348</v>
      </c>
      <c r="C1057">
        <v>38.917810107710523</v>
      </c>
    </row>
    <row r="1058" spans="1:3" x14ac:dyDescent="0.3">
      <c r="A1058">
        <v>145</v>
      </c>
      <c r="B1058">
        <v>12429.999814778568</v>
      </c>
      <c r="C1058">
        <v>38.95394005959119</v>
      </c>
    </row>
    <row r="1059" spans="1:3" x14ac:dyDescent="0.3">
      <c r="A1059">
        <v>144</v>
      </c>
      <c r="B1059">
        <v>12809.999809116127</v>
      </c>
      <c r="C1059">
        <v>38.990070011471865</v>
      </c>
    </row>
    <row r="1060" spans="1:3" x14ac:dyDescent="0.3">
      <c r="A1060">
        <v>143</v>
      </c>
      <c r="B1060">
        <v>12259.999817311766</v>
      </c>
      <c r="C1060">
        <v>39.026199963352532</v>
      </c>
    </row>
    <row r="1061" spans="1:3" x14ac:dyDescent="0.3">
      <c r="A1061">
        <v>142</v>
      </c>
      <c r="B1061">
        <v>12239.999817609789</v>
      </c>
      <c r="C1061">
        <v>39.0623299152332</v>
      </c>
    </row>
    <row r="1062" spans="1:3" x14ac:dyDescent="0.3">
      <c r="A1062">
        <v>141</v>
      </c>
      <c r="B1062">
        <v>12979.99980658293</v>
      </c>
      <c r="C1062">
        <v>39.098459867113867</v>
      </c>
    </row>
    <row r="1063" spans="1:3" x14ac:dyDescent="0.3">
      <c r="A1063">
        <v>140</v>
      </c>
      <c r="B1063">
        <v>12869.999808222057</v>
      </c>
      <c r="C1063">
        <v>39.134589818994534</v>
      </c>
    </row>
    <row r="1064" spans="1:3" x14ac:dyDescent="0.3">
      <c r="A1064">
        <v>139</v>
      </c>
      <c r="B1064">
        <v>12659.999811351301</v>
      </c>
      <c r="C1064">
        <v>39.170719770875202</v>
      </c>
    </row>
    <row r="1065" spans="1:3" x14ac:dyDescent="0.3">
      <c r="A1065">
        <v>138</v>
      </c>
      <c r="B1065">
        <v>13089.999804943802</v>
      </c>
      <c r="C1065">
        <v>39.206849722755869</v>
      </c>
    </row>
    <row r="1066" spans="1:3" x14ac:dyDescent="0.3">
      <c r="A1066">
        <v>137</v>
      </c>
      <c r="B1066">
        <v>13649.999796599152</v>
      </c>
      <c r="C1066">
        <v>39.242979674636537</v>
      </c>
    </row>
    <row r="1067" spans="1:3" x14ac:dyDescent="0.3">
      <c r="A1067">
        <v>136</v>
      </c>
      <c r="B1067">
        <v>13189.999803453686</v>
      </c>
      <c r="C1067">
        <v>39.279109626517204</v>
      </c>
    </row>
    <row r="1068" spans="1:3" x14ac:dyDescent="0.3">
      <c r="A1068">
        <v>135</v>
      </c>
      <c r="B1068">
        <v>13149.999804049732</v>
      </c>
      <c r="C1068">
        <v>39.315239578397872</v>
      </c>
    </row>
    <row r="1069" spans="1:3" x14ac:dyDescent="0.3">
      <c r="A1069">
        <v>134</v>
      </c>
      <c r="B1069">
        <v>12989.999806433918</v>
      </c>
      <c r="C1069">
        <v>39.351369530278539</v>
      </c>
    </row>
    <row r="1070" spans="1:3" x14ac:dyDescent="0.3">
      <c r="A1070">
        <v>133</v>
      </c>
      <c r="B1070">
        <v>12609.999812096359</v>
      </c>
      <c r="C1070">
        <v>39.387499482159207</v>
      </c>
    </row>
    <row r="1071" spans="1:3" x14ac:dyDescent="0.3">
      <c r="A1071">
        <v>132</v>
      </c>
      <c r="B1071">
        <v>12519.999813437464</v>
      </c>
      <c r="C1071">
        <v>39.423629434039874</v>
      </c>
    </row>
    <row r="1072" spans="1:3" x14ac:dyDescent="0.3">
      <c r="A1072">
        <v>131</v>
      </c>
      <c r="B1072">
        <v>12549.999812990429</v>
      </c>
      <c r="C1072">
        <v>39.459759385920542</v>
      </c>
    </row>
    <row r="1073" spans="1:3" x14ac:dyDescent="0.3">
      <c r="A1073">
        <v>130</v>
      </c>
      <c r="B1073">
        <v>12499.999813735487</v>
      </c>
      <c r="C1073">
        <v>39.47040236093499</v>
      </c>
    </row>
    <row r="1074" spans="1:3" x14ac:dyDescent="0.3">
      <c r="A1074">
        <v>129</v>
      </c>
      <c r="B1074">
        <v>12479.99981403351</v>
      </c>
      <c r="C1074">
        <v>39.469594665183457</v>
      </c>
    </row>
    <row r="1075" spans="1:3" x14ac:dyDescent="0.3">
      <c r="A1075">
        <v>128</v>
      </c>
      <c r="B1075">
        <v>12519.999813437464</v>
      </c>
      <c r="C1075">
        <v>39.468786969431925</v>
      </c>
    </row>
    <row r="1076" spans="1:3" x14ac:dyDescent="0.3">
      <c r="A1076">
        <v>127</v>
      </c>
      <c r="B1076">
        <v>12429.999814778568</v>
      </c>
      <c r="C1076">
        <v>39.467979273680392</v>
      </c>
    </row>
    <row r="1077" spans="1:3" x14ac:dyDescent="0.3">
      <c r="A1077">
        <v>126</v>
      </c>
      <c r="B1077">
        <v>12489.999813884499</v>
      </c>
      <c r="C1077">
        <v>39.467171577928859</v>
      </c>
    </row>
    <row r="1078" spans="1:3" x14ac:dyDescent="0.3">
      <c r="A1078">
        <v>125</v>
      </c>
      <c r="B1078">
        <v>12069.999820142986</v>
      </c>
      <c r="C1078">
        <v>39.466363882177319</v>
      </c>
    </row>
    <row r="1079" spans="1:3" x14ac:dyDescent="0.3">
      <c r="A1079">
        <v>124</v>
      </c>
      <c r="B1079">
        <v>11919.99982237816</v>
      </c>
      <c r="C1079">
        <v>39.465556186425786</v>
      </c>
    </row>
    <row r="1080" spans="1:3" x14ac:dyDescent="0.3">
      <c r="A1080">
        <v>123</v>
      </c>
      <c r="B1080">
        <v>11869.999823123218</v>
      </c>
      <c r="C1080">
        <v>39.464748490674253</v>
      </c>
    </row>
    <row r="1081" spans="1:3" x14ac:dyDescent="0.3">
      <c r="A1081">
        <v>122</v>
      </c>
      <c r="B1081">
        <v>11979.999821484091</v>
      </c>
      <c r="C1081">
        <v>39.463940794922721</v>
      </c>
    </row>
    <row r="1082" spans="1:3" x14ac:dyDescent="0.3">
      <c r="A1082">
        <v>121</v>
      </c>
      <c r="B1082">
        <v>11529.999828189613</v>
      </c>
      <c r="C1082">
        <v>39.463133099171188</v>
      </c>
    </row>
    <row r="1083" spans="1:3" x14ac:dyDescent="0.3">
      <c r="A1083">
        <v>120</v>
      </c>
      <c r="B1083">
        <v>11669.999826103451</v>
      </c>
      <c r="C1083">
        <v>39.462325403419655</v>
      </c>
    </row>
    <row r="1084" spans="1:3" x14ac:dyDescent="0.3">
      <c r="A1084">
        <v>119</v>
      </c>
      <c r="B1084">
        <v>11609.99982699752</v>
      </c>
      <c r="C1084">
        <v>39.461517707668122</v>
      </c>
    </row>
    <row r="1085" spans="1:3" x14ac:dyDescent="0.3">
      <c r="A1085">
        <v>118</v>
      </c>
      <c r="B1085">
        <v>12179.999818503858</v>
      </c>
      <c r="C1085">
        <v>39.460710011916589</v>
      </c>
    </row>
    <row r="1086" spans="1:3" x14ac:dyDescent="0.3">
      <c r="A1086">
        <v>117</v>
      </c>
      <c r="B1086">
        <v>11929.999822229149</v>
      </c>
      <c r="C1086">
        <v>39.459902316165049</v>
      </c>
    </row>
    <row r="1087" spans="1:3" x14ac:dyDescent="0.3">
      <c r="A1087">
        <v>116</v>
      </c>
      <c r="B1087">
        <v>12949.999807029964</v>
      </c>
      <c r="C1087">
        <v>39.459094620413516</v>
      </c>
    </row>
    <row r="1088" spans="1:3" x14ac:dyDescent="0.3">
      <c r="A1088">
        <v>115</v>
      </c>
      <c r="B1088">
        <v>13019.999805986883</v>
      </c>
      <c r="C1088">
        <v>39.458286924661984</v>
      </c>
    </row>
    <row r="1089" spans="1:3" x14ac:dyDescent="0.3">
      <c r="A1089">
        <v>114</v>
      </c>
      <c r="B1089">
        <v>12509.999813586475</v>
      </c>
      <c r="C1089">
        <v>39.457479228910451</v>
      </c>
    </row>
    <row r="1090" spans="1:3" x14ac:dyDescent="0.3">
      <c r="A1090">
        <v>113</v>
      </c>
      <c r="B1090">
        <v>11709.999825507404</v>
      </c>
      <c r="C1090">
        <v>39.456671533158918</v>
      </c>
    </row>
    <row r="1091" spans="1:3" x14ac:dyDescent="0.3">
      <c r="A1091">
        <v>112</v>
      </c>
      <c r="B1091">
        <v>11479.999828934671</v>
      </c>
      <c r="C1091">
        <v>39.455863837407385</v>
      </c>
    </row>
    <row r="1092" spans="1:3" x14ac:dyDescent="0.3">
      <c r="A1092">
        <v>111</v>
      </c>
      <c r="B1092">
        <v>11379.999830424787</v>
      </c>
      <c r="C1092">
        <v>39.455056141655852</v>
      </c>
    </row>
    <row r="1093" spans="1:3" x14ac:dyDescent="0.3">
      <c r="A1093">
        <v>110</v>
      </c>
      <c r="B1093">
        <v>11539.999828040602</v>
      </c>
      <c r="C1093">
        <v>39.454248445904319</v>
      </c>
    </row>
    <row r="1094" spans="1:3" x14ac:dyDescent="0.3">
      <c r="A1094">
        <v>109</v>
      </c>
      <c r="B1094">
        <v>11259.999832212927</v>
      </c>
      <c r="C1094">
        <v>39.453440750152787</v>
      </c>
    </row>
    <row r="1095" spans="1:3" x14ac:dyDescent="0.3">
      <c r="A1095">
        <v>108</v>
      </c>
      <c r="B1095">
        <v>11479.999828934671</v>
      </c>
      <c r="C1095">
        <v>39.452633054401247</v>
      </c>
    </row>
    <row r="1096" spans="1:3" x14ac:dyDescent="0.3">
      <c r="A1096">
        <v>107</v>
      </c>
      <c r="B1096">
        <v>11549.99982789159</v>
      </c>
      <c r="C1096">
        <v>39.451825358649714</v>
      </c>
    </row>
    <row r="1097" spans="1:3" x14ac:dyDescent="0.3">
      <c r="A1097">
        <v>106</v>
      </c>
      <c r="B1097">
        <v>11479.999828934671</v>
      </c>
      <c r="C1097">
        <v>39.451017662898181</v>
      </c>
    </row>
    <row r="1098" spans="1:3" x14ac:dyDescent="0.3">
      <c r="A1098">
        <v>105</v>
      </c>
      <c r="B1098">
        <v>11559.999827742578</v>
      </c>
      <c r="C1098">
        <v>39.450209967146648</v>
      </c>
    </row>
    <row r="1099" spans="1:3" x14ac:dyDescent="0.3">
      <c r="A1099">
        <v>104</v>
      </c>
      <c r="B1099">
        <v>11699.999825656416</v>
      </c>
      <c r="C1099">
        <v>39.449402271395115</v>
      </c>
    </row>
    <row r="1100" spans="1:3" x14ac:dyDescent="0.3">
      <c r="A1100">
        <v>103</v>
      </c>
      <c r="B1100">
        <v>11449.999829381706</v>
      </c>
      <c r="C1100">
        <v>39.448594575643583</v>
      </c>
    </row>
    <row r="1101" spans="1:3" x14ac:dyDescent="0.3">
      <c r="A1101">
        <v>102</v>
      </c>
      <c r="B1101">
        <v>11169.999833554031</v>
      </c>
      <c r="C1101">
        <v>39.44778687989205</v>
      </c>
    </row>
    <row r="1102" spans="1:3" x14ac:dyDescent="0.3">
      <c r="A1102">
        <v>101</v>
      </c>
      <c r="B1102">
        <v>11029.999835640194</v>
      </c>
      <c r="C1102">
        <v>39.446979184140517</v>
      </c>
    </row>
    <row r="1103" spans="1:3" x14ac:dyDescent="0.3">
      <c r="A1103">
        <v>100</v>
      </c>
      <c r="B1103">
        <v>11409.999829977753</v>
      </c>
      <c r="C1103">
        <v>39.446171488388984</v>
      </c>
    </row>
    <row r="1104" spans="1:3" x14ac:dyDescent="0.3">
      <c r="A1104">
        <v>99</v>
      </c>
      <c r="B1104">
        <v>11899.999822676184</v>
      </c>
      <c r="C1104">
        <v>39.445363792637444</v>
      </c>
    </row>
    <row r="1105" spans="1:3" x14ac:dyDescent="0.3">
      <c r="A1105">
        <v>98</v>
      </c>
      <c r="B1105">
        <v>11849.999823421242</v>
      </c>
      <c r="C1105">
        <v>39.444556096885911</v>
      </c>
    </row>
    <row r="1106" spans="1:3" x14ac:dyDescent="0.3">
      <c r="A1106">
        <v>97</v>
      </c>
      <c r="B1106">
        <v>11299.99983161688</v>
      </c>
      <c r="C1106">
        <v>39.443748401134378</v>
      </c>
    </row>
    <row r="1107" spans="1:3" x14ac:dyDescent="0.3">
      <c r="A1107">
        <v>96</v>
      </c>
      <c r="B1107">
        <v>10619.99984174967</v>
      </c>
      <c r="C1107">
        <v>39.442940705382846</v>
      </c>
    </row>
    <row r="1108" spans="1:3" x14ac:dyDescent="0.3">
      <c r="A1108">
        <v>95</v>
      </c>
      <c r="B1108">
        <v>10669.999841004612</v>
      </c>
      <c r="C1108">
        <v>39.442133009631313</v>
      </c>
    </row>
    <row r="1109" spans="1:3" x14ac:dyDescent="0.3">
      <c r="A1109">
        <v>94</v>
      </c>
      <c r="B1109">
        <v>10769.999839514496</v>
      </c>
      <c r="C1109">
        <v>39.44132531387978</v>
      </c>
    </row>
    <row r="1110" spans="1:3" x14ac:dyDescent="0.3">
      <c r="A1110">
        <v>93</v>
      </c>
      <c r="B1110">
        <v>10589.999842196705</v>
      </c>
      <c r="C1110">
        <v>39.440517618128247</v>
      </c>
    </row>
    <row r="1111" spans="1:3" x14ac:dyDescent="0.3">
      <c r="A1111">
        <v>92</v>
      </c>
      <c r="B1111">
        <v>11029.999835640194</v>
      </c>
      <c r="C1111">
        <v>39.439709922376714</v>
      </c>
    </row>
    <row r="1112" spans="1:3" x14ac:dyDescent="0.3">
      <c r="A1112">
        <v>91</v>
      </c>
      <c r="B1112">
        <v>11009.999835938217</v>
      </c>
      <c r="C1112">
        <v>39.438902226625174</v>
      </c>
    </row>
    <row r="1113" spans="1:3" x14ac:dyDescent="0.3">
      <c r="A1113">
        <v>90</v>
      </c>
      <c r="B1113">
        <v>11339.999831020834</v>
      </c>
      <c r="C1113">
        <v>39.438094530873641</v>
      </c>
    </row>
    <row r="1114" spans="1:3" x14ac:dyDescent="0.3">
      <c r="A1114">
        <v>89</v>
      </c>
      <c r="B1114">
        <v>11529.999828189613</v>
      </c>
      <c r="C1114">
        <v>39.437286835122109</v>
      </c>
    </row>
    <row r="1115" spans="1:3" x14ac:dyDescent="0.3">
      <c r="A1115">
        <v>88</v>
      </c>
      <c r="B1115">
        <v>11789.999824315311</v>
      </c>
      <c r="C1115">
        <v>39.436479139370576</v>
      </c>
    </row>
    <row r="1116" spans="1:3" x14ac:dyDescent="0.3">
      <c r="A1116">
        <v>87</v>
      </c>
      <c r="B1116">
        <v>11879.999822974207</v>
      </c>
      <c r="C1116">
        <v>39.435671443619043</v>
      </c>
    </row>
    <row r="1117" spans="1:3" x14ac:dyDescent="0.3">
      <c r="A1117">
        <v>86</v>
      </c>
      <c r="B1117">
        <v>12299.999816715719</v>
      </c>
      <c r="C1117">
        <v>39.43486374786751</v>
      </c>
    </row>
    <row r="1118" spans="1:3" x14ac:dyDescent="0.3">
      <c r="A1118">
        <v>85</v>
      </c>
      <c r="B1118">
        <v>12289.999816864731</v>
      </c>
      <c r="C1118">
        <v>39.434056052115977</v>
      </c>
    </row>
    <row r="1119" spans="1:3" x14ac:dyDescent="0.3">
      <c r="A1119">
        <v>84</v>
      </c>
      <c r="B1119">
        <v>11859.99982327223</v>
      </c>
      <c r="C1119">
        <v>39.433248356364444</v>
      </c>
    </row>
    <row r="1120" spans="1:3" x14ac:dyDescent="0.3">
      <c r="A1120">
        <v>83</v>
      </c>
      <c r="B1120">
        <v>11139.999834001066</v>
      </c>
      <c r="C1120">
        <v>39.432440660612912</v>
      </c>
    </row>
    <row r="1121" spans="1:3" x14ac:dyDescent="0.3">
      <c r="A1121">
        <v>82</v>
      </c>
      <c r="B1121">
        <v>11129.999834150078</v>
      </c>
      <c r="C1121">
        <v>39.431632964861372</v>
      </c>
    </row>
    <row r="1122" spans="1:3" x14ac:dyDescent="0.3">
      <c r="A1122">
        <v>81</v>
      </c>
      <c r="B1122">
        <v>10889.999837726356</v>
      </c>
      <c r="C1122">
        <v>39.430825269109839</v>
      </c>
    </row>
    <row r="1123" spans="1:3" x14ac:dyDescent="0.3">
      <c r="A1123">
        <v>80</v>
      </c>
      <c r="B1123">
        <v>10469.999843984844</v>
      </c>
      <c r="C1123">
        <v>39.430017573358306</v>
      </c>
    </row>
    <row r="1124" spans="1:3" x14ac:dyDescent="0.3">
      <c r="A1124">
        <v>79</v>
      </c>
      <c r="B1124">
        <v>10679.9998408556</v>
      </c>
      <c r="C1124">
        <v>39.429209877606773</v>
      </c>
    </row>
    <row r="1125" spans="1:3" x14ac:dyDescent="0.3">
      <c r="A1125">
        <v>78</v>
      </c>
      <c r="B1125">
        <v>10709.999840408565</v>
      </c>
      <c r="C1125">
        <v>39.42840218185524</v>
      </c>
    </row>
    <row r="1126" spans="1:3" x14ac:dyDescent="0.3">
      <c r="A1126">
        <v>77</v>
      </c>
      <c r="B1126">
        <v>10189.999848157169</v>
      </c>
      <c r="C1126">
        <v>39.427594486103708</v>
      </c>
    </row>
    <row r="1127" spans="1:3" x14ac:dyDescent="0.3">
      <c r="A1127">
        <v>76</v>
      </c>
      <c r="B1127">
        <v>10449.999844282867</v>
      </c>
      <c r="C1127">
        <v>39.426786790352175</v>
      </c>
    </row>
    <row r="1128" spans="1:3" x14ac:dyDescent="0.3">
      <c r="A1128">
        <v>75</v>
      </c>
      <c r="B1128">
        <v>10029.999850541355</v>
      </c>
      <c r="C1128">
        <v>39.425979094600642</v>
      </c>
    </row>
    <row r="1129" spans="1:3" x14ac:dyDescent="0.3">
      <c r="A1129">
        <v>74</v>
      </c>
      <c r="B1129">
        <v>9529.9998579919356</v>
      </c>
      <c r="C1129">
        <v>39.425171398849109</v>
      </c>
    </row>
    <row r="1130" spans="1:3" x14ac:dyDescent="0.3">
      <c r="A1130">
        <v>73</v>
      </c>
      <c r="B1130">
        <v>9639.9998563528079</v>
      </c>
      <c r="C1130">
        <v>39.424363703097569</v>
      </c>
    </row>
    <row r="1131" spans="1:3" x14ac:dyDescent="0.3">
      <c r="A1131">
        <v>72</v>
      </c>
      <c r="B1131">
        <v>9389.9998600780982</v>
      </c>
      <c r="C1131">
        <v>39.423556007346036</v>
      </c>
    </row>
    <row r="1132" spans="1:3" x14ac:dyDescent="0.3">
      <c r="A1132">
        <v>71</v>
      </c>
      <c r="B1132">
        <v>9669.9998559057731</v>
      </c>
      <c r="C1132">
        <v>39.422748311594503</v>
      </c>
    </row>
    <row r="1133" spans="1:3" x14ac:dyDescent="0.3">
      <c r="A1133">
        <v>70</v>
      </c>
      <c r="B1133">
        <v>10699.999840557577</v>
      </c>
      <c r="C1133">
        <v>39.421940615842971</v>
      </c>
    </row>
    <row r="1134" spans="1:3" x14ac:dyDescent="0.3">
      <c r="A1134">
        <v>69</v>
      </c>
      <c r="B1134">
        <v>10209.999847859146</v>
      </c>
      <c r="C1134">
        <v>39.421132920091438</v>
      </c>
    </row>
    <row r="1135" spans="1:3" x14ac:dyDescent="0.3">
      <c r="A1135">
        <v>68</v>
      </c>
      <c r="B1135">
        <v>9129.9998639524001</v>
      </c>
      <c r="C1135">
        <v>39.420325224339905</v>
      </c>
    </row>
    <row r="1136" spans="1:3" x14ac:dyDescent="0.3">
      <c r="A1136">
        <v>67</v>
      </c>
      <c r="B1136">
        <v>9089.9998645484466</v>
      </c>
      <c r="C1136">
        <v>39.419517528588372</v>
      </c>
    </row>
    <row r="1137" spans="1:3" x14ac:dyDescent="0.3">
      <c r="A1137">
        <v>66</v>
      </c>
      <c r="B1137">
        <v>8549.9998725950736</v>
      </c>
      <c r="C1137">
        <v>39.418709832836839</v>
      </c>
    </row>
    <row r="1138" spans="1:3" x14ac:dyDescent="0.3">
      <c r="A1138">
        <v>65</v>
      </c>
      <c r="B1138">
        <v>8419.9998745322246</v>
      </c>
      <c r="C1138">
        <v>39.417902137085299</v>
      </c>
    </row>
    <row r="1139" spans="1:3" x14ac:dyDescent="0.3">
      <c r="A1139">
        <v>64</v>
      </c>
      <c r="B1139">
        <v>8469.9998737871665</v>
      </c>
      <c r="C1139">
        <v>39.417094441333766</v>
      </c>
    </row>
    <row r="1140" spans="1:3" x14ac:dyDescent="0.3">
      <c r="A1140">
        <v>63</v>
      </c>
      <c r="B1140">
        <v>9259.9998620152492</v>
      </c>
      <c r="C1140">
        <v>39.416286745582234</v>
      </c>
    </row>
    <row r="1141" spans="1:3" x14ac:dyDescent="0.3">
      <c r="A1141">
        <v>62</v>
      </c>
      <c r="B1141">
        <v>9249.9998621642608</v>
      </c>
      <c r="C1141">
        <v>39.415479049830701</v>
      </c>
    </row>
    <row r="1142" spans="1:3" x14ac:dyDescent="0.3">
      <c r="A1142">
        <v>61</v>
      </c>
      <c r="B1142">
        <v>10039.999850392343</v>
      </c>
      <c r="C1142">
        <v>39.414671354079168</v>
      </c>
    </row>
    <row r="1143" spans="1:3" x14ac:dyDescent="0.3">
      <c r="A1143">
        <v>60</v>
      </c>
      <c r="B1143">
        <v>12289.999816864731</v>
      </c>
      <c r="C1143">
        <v>39.413863658327635</v>
      </c>
    </row>
    <row r="1144" spans="1:3" x14ac:dyDescent="0.3">
      <c r="A1144">
        <v>59</v>
      </c>
      <c r="B1144">
        <v>12539.99981313944</v>
      </c>
      <c r="C1144">
        <v>39.413055962576102</v>
      </c>
    </row>
    <row r="1145" spans="1:3" x14ac:dyDescent="0.3">
      <c r="A1145">
        <v>58</v>
      </c>
      <c r="B1145">
        <v>12879.999808073046</v>
      </c>
      <c r="C1145">
        <v>39.412248266824569</v>
      </c>
    </row>
    <row r="1146" spans="1:3" x14ac:dyDescent="0.3">
      <c r="A1146">
        <v>57</v>
      </c>
      <c r="B1146">
        <v>11089.999834746124</v>
      </c>
      <c r="C1146">
        <v>39.411440571073037</v>
      </c>
    </row>
    <row r="1147" spans="1:3" x14ac:dyDescent="0.3">
      <c r="A1147">
        <v>56</v>
      </c>
      <c r="B1147">
        <v>9779.9998542666453</v>
      </c>
      <c r="C1147">
        <v>39.410632875321497</v>
      </c>
    </row>
    <row r="1148" spans="1:3" x14ac:dyDescent="0.3">
      <c r="A1148">
        <v>55</v>
      </c>
      <c r="B1148">
        <v>8729.9998699128646</v>
      </c>
      <c r="C1148">
        <v>39.409825179569964</v>
      </c>
    </row>
    <row r="1149" spans="1:3" x14ac:dyDescent="0.3">
      <c r="A1149">
        <v>54</v>
      </c>
      <c r="B1149">
        <v>8429.999874383213</v>
      </c>
      <c r="C1149">
        <v>39.409017483818431</v>
      </c>
    </row>
    <row r="1150" spans="1:3" x14ac:dyDescent="0.3">
      <c r="A1150">
        <v>53</v>
      </c>
      <c r="B1150">
        <v>8089.9998794496078</v>
      </c>
      <c r="C1150">
        <v>39.408209788066898</v>
      </c>
    </row>
    <row r="1151" spans="1:3" x14ac:dyDescent="0.3">
      <c r="A1151">
        <v>52</v>
      </c>
      <c r="B1151">
        <v>7799.9998837709445</v>
      </c>
      <c r="C1151">
        <v>39.407402092315365</v>
      </c>
    </row>
    <row r="1152" spans="1:3" x14ac:dyDescent="0.3">
      <c r="A1152">
        <v>51</v>
      </c>
      <c r="B1152">
        <v>7499.999888241292</v>
      </c>
      <c r="C1152">
        <v>39.406594396563833</v>
      </c>
    </row>
    <row r="1153" spans="1:3" x14ac:dyDescent="0.3">
      <c r="A1153">
        <v>50</v>
      </c>
      <c r="B1153">
        <v>7159.9998933076868</v>
      </c>
      <c r="C1153">
        <v>39.4057867008123</v>
      </c>
    </row>
    <row r="1154" spans="1:3" x14ac:dyDescent="0.3">
      <c r="A1154">
        <v>49</v>
      </c>
      <c r="B1154">
        <v>7249.9998919665823</v>
      </c>
      <c r="C1154">
        <v>39.404979005060767</v>
      </c>
    </row>
    <row r="1155" spans="1:3" x14ac:dyDescent="0.3">
      <c r="A1155">
        <v>48</v>
      </c>
      <c r="B1155">
        <v>7439.9998891353616</v>
      </c>
      <c r="C1155">
        <v>39.404171309309234</v>
      </c>
    </row>
    <row r="1156" spans="1:3" x14ac:dyDescent="0.3">
      <c r="A1156">
        <v>47</v>
      </c>
      <c r="B1156">
        <v>7319.999890923501</v>
      </c>
      <c r="C1156">
        <v>39.403363613557694</v>
      </c>
    </row>
    <row r="1157" spans="1:3" x14ac:dyDescent="0.3">
      <c r="A1157">
        <v>46</v>
      </c>
      <c r="B1157">
        <v>6979.9998959898958</v>
      </c>
      <c r="C1157">
        <v>39.402555917806161</v>
      </c>
    </row>
    <row r="1158" spans="1:3" x14ac:dyDescent="0.3">
      <c r="A1158">
        <v>45</v>
      </c>
      <c r="B1158">
        <v>6669.9999006092557</v>
      </c>
      <c r="C1158">
        <v>39.401748222054628</v>
      </c>
    </row>
    <row r="1159" spans="1:3" x14ac:dyDescent="0.3">
      <c r="A1159">
        <v>44</v>
      </c>
      <c r="B1159">
        <v>6689.9999003112325</v>
      </c>
      <c r="C1159">
        <v>39.400940526303096</v>
      </c>
    </row>
    <row r="1160" spans="1:3" x14ac:dyDescent="0.3">
      <c r="A1160">
        <v>43</v>
      </c>
      <c r="B1160">
        <v>6219.9999073147783</v>
      </c>
      <c r="C1160">
        <v>39.400132830551563</v>
      </c>
    </row>
    <row r="1161" spans="1:3" x14ac:dyDescent="0.3">
      <c r="A1161">
        <v>42</v>
      </c>
      <c r="B1161">
        <v>5749.999914318324</v>
      </c>
      <c r="C1161">
        <v>39.39932513480003</v>
      </c>
    </row>
    <row r="1162" spans="1:3" x14ac:dyDescent="0.3">
      <c r="A1162">
        <v>41</v>
      </c>
      <c r="B1162">
        <v>5649.9999158084402</v>
      </c>
      <c r="C1162">
        <v>39.398517439048497</v>
      </c>
    </row>
    <row r="1163" spans="1:3" x14ac:dyDescent="0.3">
      <c r="A1163">
        <v>40</v>
      </c>
      <c r="B1163">
        <v>6009.9999104440221</v>
      </c>
      <c r="C1163">
        <v>39.397709743296964</v>
      </c>
    </row>
    <row r="1164" spans="1:3" x14ac:dyDescent="0.3">
      <c r="A1164">
        <v>39</v>
      </c>
      <c r="B1164">
        <v>5569.9999170005331</v>
      </c>
      <c r="C1164">
        <v>39.396902047545424</v>
      </c>
    </row>
    <row r="1165" spans="1:3" x14ac:dyDescent="0.3">
      <c r="A1165">
        <v>38</v>
      </c>
      <c r="B1165">
        <v>5719.9999147653589</v>
      </c>
      <c r="C1165">
        <v>39.396094351793892</v>
      </c>
    </row>
    <row r="1166" spans="1:3" x14ac:dyDescent="0.3">
      <c r="A1166">
        <v>37</v>
      </c>
      <c r="B1166">
        <v>6279.9999064207086</v>
      </c>
      <c r="C1166">
        <v>39.395286656042359</v>
      </c>
    </row>
    <row r="1167" spans="1:3" x14ac:dyDescent="0.3">
      <c r="A1167">
        <v>36</v>
      </c>
      <c r="B1167">
        <v>6689.9999003112325</v>
      </c>
      <c r="C1167">
        <v>39.394478960290826</v>
      </c>
    </row>
    <row r="1168" spans="1:3" x14ac:dyDescent="0.3">
      <c r="A1168">
        <v>35</v>
      </c>
      <c r="B1168">
        <v>8009.9998806417007</v>
      </c>
      <c r="C1168">
        <v>39.393671264539293</v>
      </c>
    </row>
    <row r="1169" spans="1:3" x14ac:dyDescent="0.3">
      <c r="A1169">
        <v>34</v>
      </c>
      <c r="B1169">
        <v>10749.999839812519</v>
      </c>
      <c r="C1169">
        <v>39.39286356878776</v>
      </c>
    </row>
    <row r="1170" spans="1:3" x14ac:dyDescent="0.3">
      <c r="A1170">
        <v>33</v>
      </c>
      <c r="B1170">
        <v>12899.999807775022</v>
      </c>
      <c r="C1170">
        <v>39.392055873036227</v>
      </c>
    </row>
    <row r="1171" spans="1:3" x14ac:dyDescent="0.3">
      <c r="A1171">
        <v>32</v>
      </c>
      <c r="B1171">
        <v>10559.99984264374</v>
      </c>
      <c r="C1171">
        <v>39.391248177284695</v>
      </c>
    </row>
    <row r="1172" spans="1:3" x14ac:dyDescent="0.3">
      <c r="A1172">
        <v>31</v>
      </c>
      <c r="B1172">
        <v>6779.999898970128</v>
      </c>
      <c r="C1172">
        <v>39.390440481533162</v>
      </c>
    </row>
    <row r="1173" spans="1:3" x14ac:dyDescent="0.3">
      <c r="A1173">
        <v>30</v>
      </c>
      <c r="B1173">
        <v>5079.999924302102</v>
      </c>
      <c r="C1173">
        <v>39.389632785781622</v>
      </c>
    </row>
    <row r="1174" spans="1:3" x14ac:dyDescent="0.3">
      <c r="A1174">
        <v>29</v>
      </c>
      <c r="B1174">
        <v>4529.9999324977407</v>
      </c>
      <c r="C1174">
        <v>39.388825090030089</v>
      </c>
    </row>
    <row r="1175" spans="1:3" x14ac:dyDescent="0.3">
      <c r="A1175">
        <v>28</v>
      </c>
      <c r="B1175">
        <v>4259.9999365210542</v>
      </c>
      <c r="C1175">
        <v>39.388017394278556</v>
      </c>
    </row>
    <row r="1176" spans="1:3" x14ac:dyDescent="0.3">
      <c r="A1176">
        <v>27</v>
      </c>
      <c r="B1176">
        <v>4369.9999348819265</v>
      </c>
      <c r="C1176">
        <v>39.387209698527023</v>
      </c>
    </row>
    <row r="1177" spans="1:3" x14ac:dyDescent="0.3">
      <c r="A1177">
        <v>26</v>
      </c>
      <c r="B1177">
        <v>4029.9999399483213</v>
      </c>
      <c r="C1177">
        <v>39.38640200277549</v>
      </c>
    </row>
    <row r="1178" spans="1:3" x14ac:dyDescent="0.3">
      <c r="A1178">
        <v>25</v>
      </c>
      <c r="B1178">
        <v>3329.9999503791337</v>
      </c>
      <c r="C1178">
        <v>39.385594307023958</v>
      </c>
    </row>
    <row r="1179" spans="1:3" x14ac:dyDescent="0.3">
      <c r="A1179">
        <v>24</v>
      </c>
      <c r="B1179">
        <v>3199.9999523162846</v>
      </c>
      <c r="C1179">
        <v>39.384786611272425</v>
      </c>
    </row>
    <row r="1180" spans="1:3" x14ac:dyDescent="0.3">
      <c r="A1180">
        <v>23</v>
      </c>
      <c r="B1180">
        <v>3549.9999471008782</v>
      </c>
      <c r="C1180">
        <v>39.383978915520892</v>
      </c>
    </row>
    <row r="1181" spans="1:3" x14ac:dyDescent="0.3">
      <c r="A1181">
        <v>22</v>
      </c>
      <c r="B1181">
        <v>4029.9999399483213</v>
      </c>
      <c r="C1181">
        <v>39.383171219769359</v>
      </c>
    </row>
    <row r="1182" spans="1:3" x14ac:dyDescent="0.3">
      <c r="A1182">
        <v>21</v>
      </c>
      <c r="B1182">
        <v>4279.999936223031</v>
      </c>
      <c r="C1182">
        <v>39.382363524017819</v>
      </c>
    </row>
    <row r="1183" spans="1:3" x14ac:dyDescent="0.3">
      <c r="A1183">
        <v>20</v>
      </c>
      <c r="B1183">
        <v>4429.9999339878568</v>
      </c>
      <c r="C1183">
        <v>39.381555828266286</v>
      </c>
    </row>
    <row r="1184" spans="1:3" x14ac:dyDescent="0.3">
      <c r="A1184">
        <v>19</v>
      </c>
      <c r="B1184">
        <v>4909.9999268352994</v>
      </c>
      <c r="C1184">
        <v>39.380748132514753</v>
      </c>
    </row>
    <row r="1185" spans="1:3" x14ac:dyDescent="0.3">
      <c r="A1185">
        <v>18</v>
      </c>
      <c r="B1185">
        <v>5219.9999222159395</v>
      </c>
      <c r="C1185">
        <v>39.379940436763221</v>
      </c>
    </row>
    <row r="1186" spans="1:3" x14ac:dyDescent="0.3">
      <c r="A1186">
        <v>17</v>
      </c>
      <c r="B1186">
        <v>4379.9999347329149</v>
      </c>
      <c r="C1186">
        <v>39.379132741011688</v>
      </c>
    </row>
    <row r="1187" spans="1:3" x14ac:dyDescent="0.3">
      <c r="A1187">
        <v>16</v>
      </c>
      <c r="B1187">
        <v>3459.9999484419827</v>
      </c>
      <c r="C1187">
        <v>39.378325045260155</v>
      </c>
    </row>
    <row r="1188" spans="1:3" x14ac:dyDescent="0.3">
      <c r="A1188">
        <v>15</v>
      </c>
      <c r="B1188">
        <v>3089.9999539554124</v>
      </c>
      <c r="C1188">
        <v>39.377517349508622</v>
      </c>
    </row>
    <row r="1189" spans="1:3" x14ac:dyDescent="0.3">
      <c r="A1189">
        <v>14</v>
      </c>
      <c r="B1189">
        <v>2809.9999581277375</v>
      </c>
      <c r="C1189">
        <v>39.376709653757089</v>
      </c>
    </row>
    <row r="1190" spans="1:3" x14ac:dyDescent="0.3">
      <c r="A1190">
        <v>13</v>
      </c>
      <c r="B1190">
        <v>2559.9999618530278</v>
      </c>
      <c r="C1190">
        <v>39.375901958005549</v>
      </c>
    </row>
    <row r="1191" spans="1:3" x14ac:dyDescent="0.3">
      <c r="A1191">
        <v>12</v>
      </c>
      <c r="B1191">
        <v>2199.9999672174458</v>
      </c>
      <c r="C1191">
        <v>39.375094262254017</v>
      </c>
    </row>
    <row r="1192" spans="1:3" x14ac:dyDescent="0.3">
      <c r="A1192">
        <v>11</v>
      </c>
      <c r="B1192">
        <v>1709.9999745190146</v>
      </c>
      <c r="C1192">
        <v>39.374286566502484</v>
      </c>
    </row>
    <row r="1193" spans="1:3" x14ac:dyDescent="0.3">
      <c r="A1193">
        <v>10</v>
      </c>
      <c r="B1193">
        <v>1449.9999783933165</v>
      </c>
      <c r="C1193">
        <v>39.373478870750951</v>
      </c>
    </row>
    <row r="1194" spans="1:3" x14ac:dyDescent="0.3">
      <c r="A1194">
        <v>9</v>
      </c>
      <c r="B1194">
        <v>1569.9999766051772</v>
      </c>
      <c r="C1194">
        <v>39.372671174999418</v>
      </c>
    </row>
    <row r="1195" spans="1:3" x14ac:dyDescent="0.3">
      <c r="A1195">
        <v>8</v>
      </c>
      <c r="B1195">
        <v>1579.9999764561655</v>
      </c>
      <c r="C1195">
        <v>39.371863479247885</v>
      </c>
    </row>
    <row r="1196" spans="1:3" x14ac:dyDescent="0.3">
      <c r="A1196">
        <v>7</v>
      </c>
      <c r="B1196">
        <v>1829.9999727308752</v>
      </c>
      <c r="C1196">
        <v>39.371055783496352</v>
      </c>
    </row>
    <row r="1197" spans="1:3" x14ac:dyDescent="0.3">
      <c r="A1197">
        <v>6</v>
      </c>
      <c r="B1197">
        <v>2129.9999682605271</v>
      </c>
      <c r="C1197">
        <v>39.37024808774482</v>
      </c>
    </row>
    <row r="1198" spans="1:3" x14ac:dyDescent="0.3">
      <c r="A1198">
        <v>5</v>
      </c>
      <c r="B1198">
        <v>1719.999974370003</v>
      </c>
      <c r="C1198">
        <v>39.369440391993287</v>
      </c>
    </row>
    <row r="1199" spans="1:3" x14ac:dyDescent="0.3">
      <c r="A1199">
        <v>4</v>
      </c>
      <c r="B1199">
        <v>1819.9999728798869</v>
      </c>
      <c r="C1199">
        <v>39.368632696241747</v>
      </c>
    </row>
    <row r="1200" spans="1:3" x14ac:dyDescent="0.3">
      <c r="A1200">
        <v>3</v>
      </c>
      <c r="B1200">
        <v>2119.9999684095387</v>
      </c>
      <c r="C1200">
        <v>39.367825000490214</v>
      </c>
    </row>
    <row r="1201" spans="1:3" x14ac:dyDescent="0.3">
      <c r="A1201">
        <v>2</v>
      </c>
      <c r="B1201">
        <v>2279.9999660253529</v>
      </c>
      <c r="C1201">
        <v>39.367017304738681</v>
      </c>
    </row>
    <row r="1202" spans="1:3" x14ac:dyDescent="0.3">
      <c r="A1202">
        <v>1</v>
      </c>
      <c r="B1202">
        <v>2369.9999646842484</v>
      </c>
      <c r="C1202">
        <v>39.366209608987148</v>
      </c>
    </row>
    <row r="1203" spans="1:3" x14ac:dyDescent="0.3">
      <c r="A1203">
        <v>0</v>
      </c>
      <c r="B1203">
        <v>1719.999974370003</v>
      </c>
      <c r="C1203">
        <v>39.365401913235615</v>
      </c>
    </row>
    <row r="1204" spans="1:3" x14ac:dyDescent="0.3">
      <c r="A1204">
        <v>-1</v>
      </c>
      <c r="B1204">
        <v>879.99998688697826</v>
      </c>
      <c r="C1204">
        <v>39.364594217484083</v>
      </c>
    </row>
    <row r="1205" spans="1:3" x14ac:dyDescent="0.3">
      <c r="A1205">
        <v>-2</v>
      </c>
      <c r="B1205">
        <v>329.99999508261686</v>
      </c>
      <c r="C1205">
        <v>39.36378652173255</v>
      </c>
    </row>
    <row r="1206" spans="1:3" x14ac:dyDescent="0.3">
      <c r="A1206">
        <v>-3</v>
      </c>
      <c r="B1206">
        <v>189.9999971687794</v>
      </c>
      <c r="C1206">
        <v>39.362978825981017</v>
      </c>
    </row>
    <row r="1207" spans="1:3" x14ac:dyDescent="0.3">
      <c r="A1207">
        <v>-4</v>
      </c>
      <c r="B1207">
        <v>99.999998509883895</v>
      </c>
      <c r="C1207">
        <v>39.362171130229484</v>
      </c>
    </row>
    <row r="1208" spans="1:3" x14ac:dyDescent="0.3">
      <c r="A1208">
        <v>-5</v>
      </c>
      <c r="B1208">
        <v>19.99999970197678</v>
      </c>
      <c r="C1208">
        <v>39.361363434477944</v>
      </c>
    </row>
  </sheetData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>
      <selection activeCell="L6" sqref="L6"/>
    </sheetView>
  </sheetViews>
  <sheetFormatPr defaultRowHeight="14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8</vt:lpstr>
      <vt:lpstr>Al 2p</vt:lpstr>
      <vt:lpstr>N 1s</vt:lpstr>
      <vt:lpstr>C 1s</vt:lpstr>
      <vt:lpstr>Ti 2p</vt:lpstr>
      <vt:lpstr>O 1s</vt:lpstr>
      <vt:lpstr>Survey</vt:lpstr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00-94</dc:creator>
  <cp:lastModifiedBy>Z.T</cp:lastModifiedBy>
  <dcterms:created xsi:type="dcterms:W3CDTF">2020-09-24T03:21:20Z</dcterms:created>
  <dcterms:modified xsi:type="dcterms:W3CDTF">2021-04-20T14:31:08Z</dcterms:modified>
</cp:coreProperties>
</file>